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mplex_function_HC_fine_A_B_AB"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20" uniqueCount="1021">
  <si>
    <t xml:space="preserve">example</t>
  </si>
  <si>
    <t xml:space="preserve">Complex A</t>
  </si>
  <si>
    <t xml:space="preserve">Assigned function only from Gavin_1st method with high confidence</t>
  </si>
  <si>
    <t xml:space="preserve">Complex B</t>
  </si>
  <si>
    <t xml:space="preserve">Assigned function only from Gavin_2nd method with high confidence</t>
  </si>
  <si>
    <t xml:space="preserve">Complex C</t>
  </si>
  <si>
    <t xml:space="preserve">Assigned function from both Gavin_1st and Gavin_2nd methods with high confidence</t>
  </si>
  <si>
    <t xml:space="preserve">List of complex functions</t>
  </si>
  <si>
    <t xml:space="preserve">Complex</t>
  </si>
  <si>
    <t xml:space="preserve">Function</t>
  </si>
  <si>
    <t xml:space="preserve">Gavin et al. annotation</t>
  </si>
  <si>
    <t xml:space="preserve">core</t>
  </si>
  <si>
    <t xml:space="preserve">attachment</t>
  </si>
  <si>
    <t xml:space="preserve">16.03.03 RNA binding</t>
  </si>
  <si>
    <t xml:space="preserve">U1 snRNP</t>
  </si>
  <si>
    <t xml:space="preserve">Luc7 Mud1 Nam8 Prp39 Prp40 Prp42 Snp1 Snu56 Snu71 Yhc1</t>
  </si>
  <si>
    <t xml:space="preserve">Aar2 Brr1 Brr2 Csn12 Dib1 Hsh49 Hta1 Msl1 Mtr4 Pab1 Pan2 Pho80 Prp11 Prp38 Prp4 Prp6 Prp8 Prp9 Rpl16b Rps22a Scp160 Sen1 Smd2 Snt309 Snu114 Snu23 Snu66 Sro9 Tif4631 Tif4632 Ybl104c Ylr424w</t>
  </si>
  <si>
    <t xml:space="preserve">34.11.03.07 pheromone response, mating-type determination, sex-specific proteins</t>
  </si>
  <si>
    <t xml:space="preserve">10.03.02 meiosis</t>
  </si>
  <si>
    <t xml:space="preserve">20S core particle of the proteasome</t>
  </si>
  <si>
    <t xml:space="preserve">Pre10 Pre2 Pre3 Pre6 Pre8 Pup3 Scl1</t>
  </si>
  <si>
    <t xml:space="preserve">Blm3 Ecm29 Imp4 Mlh2 Pre1 Pre5 Pre7 Pre9 Rpn10 Rpn2 Rpn8</t>
  </si>
  <si>
    <t xml:space="preserve">11.02.03.04 transcriptional control</t>
  </si>
  <si>
    <t xml:space="preserve">32.01 stress response</t>
  </si>
  <si>
    <t xml:space="preserve">43.01.03.09 development of asco- basidio- or zygospore</t>
  </si>
  <si>
    <t xml:space="preserve">01.03.16.01 RNA degradation</t>
  </si>
  <si>
    <t xml:space="preserve">Lsm2-Lsm8 complex</t>
  </si>
  <si>
    <t xml:space="preserve">Lsm2 Lsm4 Lsm6 Lsm7 Pat1</t>
  </si>
  <si>
    <t xml:space="preserve">Aar2 Brr1 Brr2 Bud31 Cef1 Cwc2 Cwc22 Cwc23 Dhh1 Dib1 Gcn2 Kem1 Krs1 Lin1 Mrpl8 Msl1 Nam7 Pab1 Prp24 Prp38 Prp9 Smd1 Smd2 Smd3 Snu23 Snu66 Ybl104c Ykr022c Ylr424w</t>
  </si>
  <si>
    <t xml:space="preserve">12.07 translational control</t>
  </si>
  <si>
    <t xml:space="preserve">43.01.03.05 budding, cell polarity and filament formation</t>
  </si>
  <si>
    <t xml:space="preserve">01.04 phosphate metabolism</t>
  </si>
  <si>
    <t xml:space="preserve">Casein kinase II complex</t>
  </si>
  <si>
    <t xml:space="preserve">Cka1 Cka2 Ckb1 Ckb2</t>
  </si>
  <si>
    <t xml:space="preserve">Cdc73 Chd1 Ctr9 Hhf1 Hot1 Leo1 Nip1 Paf1 Pob3 Prt1 Rok1 Rpg1 Rrp7 Rtf1 Spt16 Ssa3 Ssa4 Utp22 Ylr003c</t>
  </si>
  <si>
    <t xml:space="preserve">10.01.03 DNA synthesis and replication</t>
  </si>
  <si>
    <t xml:space="preserve">10.01.05 DNA recombination and DNA repair</t>
  </si>
  <si>
    <t xml:space="preserve">10.01.09.05 DNA conformation modification (e.g. chromatin)</t>
  </si>
  <si>
    <t xml:space="preserve">10.03.01 mitotic cell cycle and cell cycle control</t>
  </si>
  <si>
    <t xml:space="preserve">10.03.01.01.03 G1/S transition of mitotic cell cycle</t>
  </si>
  <si>
    <t xml:space="preserve">10.03.01.01.09 G2/M transition of mitotic cell cycle</t>
  </si>
  <si>
    <t xml:space="preserve">10.03.04.05 chromosome segregation/division</t>
  </si>
  <si>
    <t xml:space="preserve">11.02.01 rRNA synthesis</t>
  </si>
  <si>
    <t xml:space="preserve">11.02.02 tRNA synthesis</t>
  </si>
  <si>
    <t xml:space="preserve">11.02.03 mRNA synthesis</t>
  </si>
  <si>
    <t xml:space="preserve">11.02.03.01.04 transcription elongation</t>
  </si>
  <si>
    <t xml:space="preserve">14.07.03 modification by phosphorylation, dephosphorylation, autophosphorylation</t>
  </si>
  <si>
    <t xml:space="preserve">14.13.01.01 proteasomal degradation (ubiquitin/proteasomal pathway)</t>
  </si>
  <si>
    <t xml:space="preserve">16.03.01 DNA binding</t>
  </si>
  <si>
    <t xml:space="preserve">32.01.09 DNA damage response</t>
  </si>
  <si>
    <t xml:space="preserve">34.01 homeostasis</t>
  </si>
  <si>
    <t xml:space="preserve">34.07.01 cell-cell adhesion</t>
  </si>
  <si>
    <t xml:space="preserve">42.04 cytoskeleton/structural proteins</t>
  </si>
  <si>
    <t xml:space="preserve">12.01.01 ribosomal proteins</t>
  </si>
  <si>
    <t xml:space="preserve">N/A</t>
  </si>
  <si>
    <t xml:space="preserve">Dbp2 Rpl2a</t>
  </si>
  <si>
    <t xml:space="preserve">Arx1 Cdc123 Mis1 Pim1 Rpl11b Rpl12b Rpl13a Rpl16b Rpl17a Rpl18a Rpl20b Rpl27a Rpl27b Rpl33a Rpl36a Rpl36b Rpl6b Rpl8b Rpp0 Rps14b Shm1 Ypl009c</t>
  </si>
  <si>
    <t xml:space="preserve">16.01 protein binding</t>
  </si>
  <si>
    <t xml:space="preserve">m-AAA protease complex</t>
  </si>
  <si>
    <t xml:space="preserve">Afg3 Phb2 Yta12</t>
  </si>
  <si>
    <t xml:space="preserve">Gdh1 Hmg1 Kap122 Pgi1 Pmr1</t>
  </si>
  <si>
    <t xml:space="preserve">02.13 respiration</t>
  </si>
  <si>
    <t xml:space="preserve">14.10 assembly of protein complexes</t>
  </si>
  <si>
    <t xml:space="preserve">14.13 protein/peptide degradation</t>
  </si>
  <si>
    <t xml:space="preserve">16.19.03 ATP binding</t>
  </si>
  <si>
    <t xml:space="preserve">20.01.10 protein transport</t>
  </si>
  <si>
    <t xml:space="preserve">20.09.04 mitochondrial transport</t>
  </si>
  <si>
    <t xml:space="preserve">40.20 cell aging</t>
  </si>
  <si>
    <t xml:space="preserve">42.16 mitochondrion</t>
  </si>
  <si>
    <t xml:space="preserve">Mitochondrial ribosomal small subunit</t>
  </si>
  <si>
    <t xml:space="preserve">Ehd3 Mrp1 Mrp13 Mrp17 Mrp21 Mrp4 Mrp51 Mrps16 Mrps17 Mrps18 Mrps28 Mrps5 Mrps8 Mrps9 Nam9 Pet123 Rsm10 Rsm19 Rsm22 Rsm23 Rsm25 Rsm27 Rsm7</t>
  </si>
  <si>
    <t xml:space="preserve">Ade6 Ded1 Met6 Psd2 Rsm24 Rsm26 Ubp10</t>
  </si>
  <si>
    <t xml:space="preserve">01.01.11 metabolism of the pyruvate family (alanine, isoleucine, leucine, valine) and D-alanine</t>
  </si>
  <si>
    <t xml:space="preserve">Mae1</t>
  </si>
  <si>
    <t xml:space="preserve">Acc1 Ade3 Aro1 Aro3 Cct4 Cct6 Cse1 Dps1 Eft1 Eft2 Fas1 Fas2 Fur1 Gea2 Gfa1 Grs1 Hsc82 Hsp60 Hsp82 Ils1 Ilv1 Ilv5 Mdn1 Msn5 Pfk1 Prs3 Psa1 Rpl18b Rpl30 Rps0a Sap155 Sar1 Sec21 Tdh1 Tfp1 Trm3 Tub1 Tub3 Ura7 Vps13 Ydr341c Yer036c Yhb1 Ynk1</t>
  </si>
  <si>
    <t xml:space="preserve">01.03.01.03 purine nucleotide/nucleoside/nucleobase anabolism</t>
  </si>
  <si>
    <t xml:space="preserve">01.03.04.03 pyrimidine nucleotide/nucleoside/nucleobase anabolism</t>
  </si>
  <si>
    <t xml:space="preserve">01.05 C-compound and carbohydrate metabolism</t>
  </si>
  <si>
    <t xml:space="preserve">01.05.02.04 sugar, glucoside, polyol and carboxylate anabolism</t>
  </si>
  <si>
    <t xml:space="preserve">01.05.11.04 aromate anabolism</t>
  </si>
  <si>
    <t xml:space="preserve">01.06.05 fatty acid metabolism</t>
  </si>
  <si>
    <t xml:space="preserve">01.20.15 metabolism of derivatives of dehydroquinic acid, shikimic acid and chorismic acid</t>
  </si>
  <si>
    <t xml:space="preserve">10.01.05.03.05 DNA integration</t>
  </si>
  <si>
    <t xml:space="preserve">11.06.02 tRNA modification</t>
  </si>
  <si>
    <t xml:space="preserve">12.10 aminoacyl-tRNA-synthetases</t>
  </si>
  <si>
    <t xml:space="preserve">14 PROTEIN FATE (folding, modification, destination)</t>
  </si>
  <si>
    <t xml:space="preserve">16.19 nucleotide/nucleoside/nucleobase binding</t>
  </si>
  <si>
    <t xml:space="preserve">20.09.07.03 ER to Golgi transport</t>
  </si>
  <si>
    <t xml:space="preserve">20.09.07.05 intra Golgi transport</t>
  </si>
  <si>
    <t xml:space="preserve">20.09.13 vacuolar/lysosomal transport</t>
  </si>
  <si>
    <t xml:space="preserve">Nob1</t>
  </si>
  <si>
    <t xml:space="preserve">Bem2 Emg1 Enp1 Imp3 Imp4 Krr1 Mak5 Noc4 Pno1 Pwp2 Rio2 Rpl30 Rpl31a Rps10a Rps11b Rps13 Rps14a Rps17b Rps21a Rps22b Rps24a Rps24b Rps28b Rps8a Snf2 Sof1 Tsr1 Utp6 Ygr054w</t>
  </si>
  <si>
    <t xml:space="preserve">32.01.07 unfolded protein response (e.g. ER quality control)</t>
  </si>
  <si>
    <t xml:space="preserve">Mot1</t>
  </si>
  <si>
    <t xml:space="preserve">Abf2 Hhf1 Hmo1 Hta2 Net1 Pdr1 Reb1 Ret1 Rpl20a Rps3 Rsc3 Rvb1 Sec2 Spt15 Taf1 Tao3 Top1 Vps1 Yil056w</t>
  </si>
  <si>
    <t xml:space="preserve">18.02.01 enzymatic activity regulation / enzyme regulator</t>
  </si>
  <si>
    <t xml:space="preserve">Trehalose-6-phosphate synthase/phosphatase complex</t>
  </si>
  <si>
    <t xml:space="preserve">Gln1 Mcm2 Mks1 Tsc10</t>
  </si>
  <si>
    <t xml:space="preserve">Hsp42 Iml1 Reg1 Rpl10 Tif1 Tif2 Tsl1</t>
  </si>
  <si>
    <t xml:space="preserve">V0 vacuolar ATPase complex</t>
  </si>
  <si>
    <t xml:space="preserve">Emi2 Vma6 Vph2</t>
  </si>
  <si>
    <t xml:space="preserve">Bni1 Drs2 Gaa1 Lys9 Nop6 Pdc1 Pgi1 Vac8 Vma10 Vma2 Vma7 Vph1 Vtc4 Yor1 Yra1</t>
  </si>
  <si>
    <t xml:space="preserve">32.01.03 osmotic and salt stress response</t>
  </si>
  <si>
    <t xml:space="preserve">01.06.06.11 tetracyclic and pentacyclic triterpenes (cholesterin, steroids and hopanoids) metabolism</t>
  </si>
  <si>
    <t xml:space="preserve">Rps25a Rrn3</t>
  </si>
  <si>
    <t xml:space="preserve">Erg13 Rpl13b Rpl17a Rpl24a Rpl25 Rpl30 Rpl35a Rpl7a Rps22a Rps24b Tef2</t>
  </si>
  <si>
    <t xml:space="preserve">11.02.03.01 general transcription activities</t>
  </si>
  <si>
    <t xml:space="preserve">01.02 nitrogen, sulfur and selenium metabolism</t>
  </si>
  <si>
    <t xml:space="preserve">Pph3 Psy2 Ybl046w</t>
  </si>
  <si>
    <t xml:space="preserve">Bem2 Rga2 Tdh3 Trm3</t>
  </si>
  <si>
    <t xml:space="preserve">01.05.25 regulation of C-compound and carbohydrate metabolism</t>
  </si>
  <si>
    <t xml:space="preserve">18.02.01.01.01 GTPase activator (GAP)</t>
  </si>
  <si>
    <t xml:space="preserve">30.01.05.05.01 small GTPase mediated signal transduction</t>
  </si>
  <si>
    <t xml:space="preserve">30.05 transmembrane signal transduction</t>
  </si>
  <si>
    <t xml:space="preserve">40.01 cell growth / morphogenesis</t>
  </si>
  <si>
    <t xml:space="preserve">42.04.03 actin cytoskeleton</t>
  </si>
  <si>
    <t xml:space="preserve">42.29 bud / growth tip</t>
  </si>
  <si>
    <t xml:space="preserve">14.07.09 posttranslational modification of amino acids (e.g. hydroxylation, methylation)</t>
  </si>
  <si>
    <t xml:space="preserve">Bcp1 Ypl208w</t>
  </si>
  <si>
    <t xml:space="preserve">Eft1 Gfa1 Glt1 Kap123 Rpl23a Rpl23b Rpl6a Rps5 Ssa4 Ura2 Yol098c</t>
  </si>
  <si>
    <t xml:space="preserve">Hca4</t>
  </si>
  <si>
    <t xml:space="preserve">Cbf5 Dbp8 Dim1 Emg1 Ero1 Esf1 Fun12 Gbp2 Imd2 Krr1 Mis1 Mpp10 Mvd1 Nip1 Nop1 Nop12 Nop4 Nop6 Pre9 Prp43 Pwp2 Ref2 Rpl11b Rpl13b Rpl16b Rpl26b Rpl2b Rpl36a Rpl6b Rpp2b Rps16a Rps22a Rps28b Rps4a Rps4b Rps7a Rps9b Rrp5 Rrp9 Sof1 Sro9 Utp10 Utp15 Utp20 Utp30 Utp7 Utp9 Ylr003c Ynl224c</t>
  </si>
  <si>
    <t xml:space="preserve">11.04.02 tRNA processing</t>
  </si>
  <si>
    <t xml:space="preserve">14.01 protein folding and stabilization</t>
  </si>
  <si>
    <t xml:space="preserve">20.01.15 electron transport</t>
  </si>
  <si>
    <t xml:space="preserve">42.01 cell wall</t>
  </si>
  <si>
    <t xml:space="preserve">Ist2</t>
  </si>
  <si>
    <t xml:space="preserve">Ded81 Glt1 Hir2 Mrpl7 Rpl10 Rpl11a Rpl13b Rpl17b Rpl18a Rpl24a Rpl25 Rpl26b Rpl28 Rpl2b Rpl33a Rpl38 Rpl7a Rps14a Rps16b Rps18a Rps20 Rps4a Rps5 Rps6b Rps9a Tif34</t>
  </si>
  <si>
    <t xml:space="preserve">01.01 amino acid metabolism</t>
  </si>
  <si>
    <t xml:space="preserve">Shm1</t>
  </si>
  <si>
    <t xml:space="preserve">Ade3 Bni1 Cbf5 Dbp2 Mis1 Puf6 Rat1 Rpl10 Rpl13a Rpl16b Rpl17a Rpl18a Rpl24a Rpl25 Rpl27a Rpl27b Rpl28 Rpl2a Rpl2b Rpl33a Rpl6a Rps14b Rps1a Rps22b Ypl009c</t>
  </si>
  <si>
    <t xml:space="preserve">01.01.06.06.02 degradation of lysine</t>
  </si>
  <si>
    <t xml:space="preserve">01.01.09.01.02 degradation of glycine</t>
  </si>
  <si>
    <t xml:space="preserve">01.01.09.02.01 biosynthesis of serine</t>
  </si>
  <si>
    <t xml:space="preserve">01.03.01 purin nucleotide/nucleoside/nucleobase metabolism</t>
  </si>
  <si>
    <t xml:space="preserve">01.05.05.04 C-1 compound anabolism</t>
  </si>
  <si>
    <t xml:space="preserve">01.05.13.03 tetrahydrofolate-dependent C-1-transfer</t>
  </si>
  <si>
    <t xml:space="preserve">01.06 lipid, fatty acid and isoprenoid metabolism</t>
  </si>
  <si>
    <t xml:space="preserve">01.07 metabolism of vitamins, cofactors, and prosthetic groups</t>
  </si>
  <si>
    <t xml:space="preserve">02.04 glyoxylate cycle</t>
  </si>
  <si>
    <t xml:space="preserve">16.21.07 NAD/NADP binding</t>
  </si>
  <si>
    <t xml:space="preserve">01.01.13 regulation of amino acid metabolism</t>
  </si>
  <si>
    <t xml:space="preserve">Sin3 Histone deacetylase complex</t>
  </si>
  <si>
    <t xml:space="preserve">Cti6 Rpd3 Rxt3 Sap30 Sds3 Sin3 Ume1 Ymr075w</t>
  </si>
  <si>
    <t xml:space="preserve">Abf2 Cka1 Cka2 Ckb1 Dep1 Eaf5 Ecm16 Hta2 Ioc3 Isw1 Pho23 Rpl17a Rpl33a Rpl35b Rsc8 Spt6 Top1 Tra1 Tup1 Ume6 Yaf9 Ybr095c</t>
  </si>
  <si>
    <t xml:space="preserve">01.02.07 regulation of nitrogen, sulfur and selenium metabolism</t>
  </si>
  <si>
    <t xml:space="preserve">01.06.10 regulation of lipid, fatty acid and isoprenoid metabolism</t>
  </si>
  <si>
    <t xml:space="preserve">10.01.05.03.03 somatic / mitotic recombination</t>
  </si>
  <si>
    <t xml:space="preserve">10.03.02.01 meiosis I</t>
  </si>
  <si>
    <t xml:space="preserve">11.02.03.04.01 transcription activation</t>
  </si>
  <si>
    <t xml:space="preserve">14.07.04 modification by acetylation, deacetylation</t>
  </si>
  <si>
    <t xml:space="preserve">11.04.01 rRNA processing</t>
  </si>
  <si>
    <t xml:space="preserve">Bud20</t>
  </si>
  <si>
    <t xml:space="preserve">Mrt4 Nog1 Nop15 Nop7 Rlp7 Rpf2 Rpl11a Rpl11b Rpl25 Rpl27a Rpl27b Rpl28 Rpl2b Rpl3 Rpl30 Rpl31a Rpl31b Rpl36b Rpl38 Rpl7a Rpl8a</t>
  </si>
  <si>
    <t xml:space="preserve">20.09.01 nuclear transport</t>
  </si>
  <si>
    <t xml:space="preserve">DNA repair complex</t>
  </si>
  <si>
    <t xml:space="preserve">Mph1 Msh6 Rad52 Rfa1</t>
  </si>
  <si>
    <t xml:space="preserve">Dna2 Kap95 Lcd1 Mec1 Pgk1 Rad51 Rfa2 Rfa3 Vps1 Ydl156w</t>
  </si>
  <si>
    <t xml:space="preserve">10.01.02 DNA topology</t>
  </si>
  <si>
    <t xml:space="preserve">10.01.03.05 extension/ polymerization activity</t>
  </si>
  <si>
    <t xml:space="preserve">10.01.05.01 DNA repair</t>
  </si>
  <si>
    <t xml:space="preserve">10.01.05.03 DNA recombination</t>
  </si>
  <si>
    <t xml:space="preserve">10.01.05.03.01 meiotic recombination</t>
  </si>
  <si>
    <t xml:space="preserve">10.03.01.02 cell cycle arrest</t>
  </si>
  <si>
    <t xml:space="preserve">10.03.01.03 cell cycle checkpoints (checkpoints of morphogenesis, DNA-damage,-replication, mitotic phase and spindle)</t>
  </si>
  <si>
    <t xml:space="preserve">11.04 RNA processing</t>
  </si>
  <si>
    <t xml:space="preserve">32.07 detoxification</t>
  </si>
  <si>
    <t xml:space="preserve">42.10.03 organization of chromosome structure</t>
  </si>
  <si>
    <t xml:space="preserve">01.01.06.05 metabolism of methionine</t>
  </si>
  <si>
    <t xml:space="preserve">Met18 Rad3</t>
  </si>
  <si>
    <t xml:space="preserve">Atp2 Cdc19 Pgk1 Rpt6 Tfp1 Tub1 Ydj1</t>
  </si>
  <si>
    <t xml:space="preserve">11.02.03.01.01 transcription initiation</t>
  </si>
  <si>
    <t xml:space="preserve">Nop14 Utp8</t>
  </si>
  <si>
    <t xml:space="preserve">Bfr2 Cbf5 Dbp8 Dip2 Ero1 Esf1 Fap7 Gbp2 Hsl1 Kri1 Mpp10 Mrd1 Mvd1 Nob1 Nop1 Pno1 Rok1 Rpl15a Rpl16b Rpl17a Rpl19a Rpl26b Rpl33a Rpl36a Rpl6b Rpp2b Rps11b Rps13 Rps14a Rps14b Rps16a Rps17a Rps17b Rps18a Rps1b Rps21a Rps22b Rps24b Rps25b Rps28b Rps3 Rps4a Rps4b Rps7a Rps8a Rps8b Rps9a Rrp7 Sof1 Sro9 Utp20 Utp30 Ygr054w Ylr003c Yor059c</t>
  </si>
  <si>
    <t xml:space="preserve">11.06.01 rRNA modification</t>
  </si>
  <si>
    <t xml:space="preserve">12.01 ribosome biogenesis</t>
  </si>
  <si>
    <t xml:space="preserve">Gcn1/Gcn2/Gcn20 complex</t>
  </si>
  <si>
    <t xml:space="preserve">Gcn1 Gcn20</t>
  </si>
  <si>
    <t xml:space="preserve">Aha1 Arf1 Cct8 Fur1 Gfa1 Idh2 Lys12 Msn5 Pet9 Sst2 Tub1 Ufd4 Vps13</t>
  </si>
  <si>
    <t xml:space="preserve">RNA polymerase I</t>
  </si>
  <si>
    <t xml:space="preserve">Rpa12 Rpa190 Rpa43 Rpa49 Rpc40</t>
  </si>
  <si>
    <t xml:space="preserve">Ams1 Cdc14 Dhh1 Hsp42 Met10 Rpb10 Rpb8 Rpc31 Rpo26 Sro7 Yer139c</t>
  </si>
  <si>
    <t xml:space="preserve">mRNA decapping complex</t>
  </si>
  <si>
    <t xml:space="preserve">Dcp1 Dcp2 Edc3</t>
  </si>
  <si>
    <t xml:space="preserve">Kem1 Rpm2 Ybr094w</t>
  </si>
  <si>
    <t xml:space="preserve">18.02.01.01 enzyme activator</t>
  </si>
  <si>
    <t xml:space="preserve">Ribosome-associated complex (RAC)</t>
  </si>
  <si>
    <t xml:space="preserve">Scp160 Ssz1 Zuo1</t>
  </si>
  <si>
    <t xml:space="preserve">Ade5,7 Amn1 Asc1 Bem2 Cdc25 Mis1 Rpl10 Rpl11a Rpl25 Rpl27a Rpl3 Rpl30 Rpl6a Rpl8b Rps10a Rps11a Rps13 Rps14b Rps17b Rps20 Rps21a Rps22a Rps3 Rps4a Rps5 Rps7a Tif4631 Yal036c Ygr054w</t>
  </si>
  <si>
    <t xml:space="preserve">Scs2/Opi1 complex</t>
  </si>
  <si>
    <t xml:space="preserve">Swh1</t>
  </si>
  <si>
    <t xml:space="preserve">Num1 Opi1 Osh2 Rps4b Rps7a Scs2 Ser33 Sup45 Yar044w Ygr130c</t>
  </si>
  <si>
    <t xml:space="preserve">01.04.04 regulation of phosphate metabolism</t>
  </si>
  <si>
    <t xml:space="preserve">01.06.02.01 phospholipid metabolism</t>
  </si>
  <si>
    <t xml:space="preserve">10.03.04.09 nuclear migration</t>
  </si>
  <si>
    <t xml:space="preserve">14.04 protein targeting, sorting and translocation</t>
  </si>
  <si>
    <t xml:space="preserve">18.02.01.02.05 kinase inhibitior</t>
  </si>
  <si>
    <t xml:space="preserve">18.02.09 regulator of transcription factor</t>
  </si>
  <si>
    <t xml:space="preserve">32.01.05 heat shock response</t>
  </si>
  <si>
    <t xml:space="preserve">34.11.09 temperature perception and response</t>
  </si>
  <si>
    <t xml:space="preserve">42.04.05 microtubule cytoskeleton</t>
  </si>
  <si>
    <t xml:space="preserve">Sit4/Sap190 complex</t>
  </si>
  <si>
    <t xml:space="preserve">Sap190</t>
  </si>
  <si>
    <t xml:space="preserve">Acc1 Cct2 Cct5 Dig1 Fab1 Fyv8 Mrpl3 Rpl11b Sap155 Sit4</t>
  </si>
  <si>
    <t xml:space="preserve">42.25 vacuole or lysosome</t>
  </si>
  <si>
    <t xml:space="preserve">Fur1 Sar1 Ydr341c Ynk1</t>
  </si>
  <si>
    <t xml:space="preserve">Aap1' Ade3 Aro1 Cdc19 Cse1 Dps1 Eft2 Fas2 Gcn20 Grs1 Hsc82 Ilv5 Ilv6 Msn5 Pfk1 Rpa135 Rpl30 Rps0a Rpt5 Sec21 Sec53 Tdh1 Tfp1 Tom1 Trm3 Vps13</t>
  </si>
  <si>
    <t xml:space="preserve">20.09.07 vesicular transport (Golgi network, etc.)</t>
  </si>
  <si>
    <t xml:space="preserve">20.09.07.25 vesicle formation</t>
  </si>
  <si>
    <t xml:space="preserve">RNA polymerase III complex</t>
  </si>
  <si>
    <t xml:space="preserve">Ret1 Rpc25 Rpc31 Rpc34 Rpc37 Rpc40 Rpc53 Rpc82 Rpo31</t>
  </si>
  <si>
    <t xml:space="preserve">11.02.03.04.03 transcription repression</t>
  </si>
  <si>
    <t xml:space="preserve">Cyr1/Srv2 complex</t>
  </si>
  <si>
    <t xml:space="preserve">Cyr1 Pho81 Srv2</t>
  </si>
  <si>
    <t xml:space="preserve">Act1 Mrpl51 Pcl8 Pho80 Pho85 Ygr250c</t>
  </si>
  <si>
    <t xml:space="preserve">02.19 metabolism of energy reserves (e.g. glycogen, trehalose)</t>
  </si>
  <si>
    <t xml:space="preserve">Cytoskeletonregulatory Lsb3/Las17 complex</t>
  </si>
  <si>
    <t xml:space="preserve">Las17 Lsb3 Sla1</t>
  </si>
  <si>
    <t xml:space="preserve">Apm2 Bzz1 Ecm25 End3 Rpl11a Rpl12a Rpl19b Rpl28 Rpl35a Rpl38 Rpl6b Rpl9a Rps11a Rps14b Sla2 Stm1 Ydr348c Ypt7</t>
  </si>
  <si>
    <t xml:space="preserve">20.09.18 cellular import</t>
  </si>
  <si>
    <t xml:space="preserve">20.09.18.09.01 endocytosis</t>
  </si>
  <si>
    <t xml:space="preserve">02.13.03 aerobic respiration</t>
  </si>
  <si>
    <t xml:space="preserve">Nup82/Nsp1/Nup159 nuclear pore subcomplex</t>
  </si>
  <si>
    <t xml:space="preserve">Nsp1 Nup159 Nup82</t>
  </si>
  <si>
    <t xml:space="preserve">Gle2 Mrpl1 Mrpl15 Mrpl24 Mrpl3 Mrpl35 Mrpl8 Nic96 Nup116 Nup192 Nup57 Ssa2</t>
  </si>
  <si>
    <t xml:space="preserve">16.07 structural protein binding</t>
  </si>
  <si>
    <t xml:space="preserve">20.01.21 RNA transport</t>
  </si>
  <si>
    <t xml:space="preserve">42.10.05 nuclear membrane</t>
  </si>
  <si>
    <t xml:space="preserve">Actin-associated motorproteins 1 complex</t>
  </si>
  <si>
    <t xml:space="preserve">Myo2 She4</t>
  </si>
  <si>
    <t xml:space="preserve">Arr4 Hsc82 Mam33 Nmd5 Pdr5 Yfl034w</t>
  </si>
  <si>
    <t xml:space="preserve">20.01.13 lipid/fatty acid transport</t>
  </si>
  <si>
    <t xml:space="preserve">20.09.16 cellular export and secretion</t>
  </si>
  <si>
    <t xml:space="preserve">12.04.01 translation initiation</t>
  </si>
  <si>
    <t xml:space="preserve">Translation initiation factor eIF3 complex</t>
  </si>
  <si>
    <t xml:space="preserve">Fun12 Hcr1 Nip1 Prt1 Rli1 Rpg1 Tif34 Tif35 Tif5</t>
  </si>
  <si>
    <t xml:space="preserve">Atg9 Cbf5 Ded1 Gcd11 Glt1 Ist2 Rpl13a Rpl16a Rpl16b Rpl18a Rpl18b Rpl6a Rpl7a Rpl8b Rps10a Rps10b Rps11a Rps13 Rps14a Rps16b Rps17a Rps18a Rps1b Rps22a Rps22b Rps28b Rps5 Rps6a Rps6b Rps7a Rps7b Rps8a Rps8b Rps9a Sui1</t>
  </si>
  <si>
    <t xml:space="preserve">Clathrin</t>
  </si>
  <si>
    <t xml:space="preserve">Chc1 Clc1</t>
  </si>
  <si>
    <t xml:space="preserve">End3 Fas1 Las17 Sla2 Yhb1</t>
  </si>
  <si>
    <t xml:space="preserve">10.03.01.01.11 M phase</t>
  </si>
  <si>
    <t xml:space="preserve">Nap1 Nis1 Yol070c</t>
  </si>
  <si>
    <t xml:space="preserve">Hmo1 Kap114 Pgi1 Rps1a Trm3 Yra1</t>
  </si>
  <si>
    <t xml:space="preserve">01.01.03.05.01 biosynthesis of arginine</t>
  </si>
  <si>
    <t xml:space="preserve">Nop8 Urb1 Urb2</t>
  </si>
  <si>
    <t xml:space="preserve">Arg1 Leu4 Leu9 Mak5 Nop2 Prc1 Rpl11b Rpl25 Rpl36b Rsa3</t>
  </si>
  <si>
    <t xml:space="preserve">01.01.05.03 metabolism of urea (urea cycle)</t>
  </si>
  <si>
    <t xml:space="preserve">01.01.06.01 metabolism of aspartate</t>
  </si>
  <si>
    <t xml:space="preserve">01.01.11.04.01 biosynthesis of leucine</t>
  </si>
  <si>
    <t xml:space="preserve">01.20 secondary metabolism</t>
  </si>
  <si>
    <t xml:space="preserve">Actin-associated motorproteins 2 complex</t>
  </si>
  <si>
    <t xml:space="preserve">Mlc1 Myo4 She2 She3</t>
  </si>
  <si>
    <t xml:space="preserve">Act1 Brx1 Cdc46 Crn1 Eht1 Hir3 Imd4 Mam33 Nop12 Pdr5 Pol5 Pwp1 Rad53 Yer071c</t>
  </si>
  <si>
    <t xml:space="preserve">Lsg1 Nmd3 Rei1</t>
  </si>
  <si>
    <t xml:space="preserve">Arx1 Bud20 Ipi1 Ipi3 Mdn1 Mis1 Mrt4 Nog1 Nog2 Pim1 Rlp7 Rpl11a Rpl12a Rpl17a Rpl20a Rpl20b Rpl24a Rpl27a Rpl3 Rpl31a Rpl36a Rpl36b Rpl5 Rpl6b Rpl8b Sda1 Tif6 Ycr072c</t>
  </si>
  <si>
    <t xml:space="preserve">01.03.16 polynucleotide degradation</t>
  </si>
  <si>
    <t xml:space="preserve">Gdb1 Mir1</t>
  </si>
  <si>
    <t xml:space="preserve">Ade5,7 Crm1 Ecm29 Fas1 Gcn1 Gea2 Hsc82 Mpm1 Mtr10 Nmd5 Nup192 Pdr5 Ppz1 Sam2 Tsc13 Tub1 Usa1 Ydj1 Ygr130c</t>
  </si>
  <si>
    <t xml:space="preserve">34.01.01.01 homeostasis of metal ions (Na, K, Ca etc.)</t>
  </si>
  <si>
    <t xml:space="preserve">Signal recognition complex</t>
  </si>
  <si>
    <t xml:space="preserve">Sec65 Srp14 Srp54 Srp68 Srp72</t>
  </si>
  <si>
    <t xml:space="preserve">Aha1 Bem2 Hsp82 Lhp1 Srp21 Sst2</t>
  </si>
  <si>
    <t xml:space="preserve">Erv41/Erv46 complex</t>
  </si>
  <si>
    <t xml:space="preserve">Ero1 Erv41 Erv46</t>
  </si>
  <si>
    <t xml:space="preserve">Fks1 Rot2</t>
  </si>
  <si>
    <t xml:space="preserve">01.05.02.07 sugar, glucoside, polyol and carboxylate catabolism</t>
  </si>
  <si>
    <t xml:space="preserve">Loc1</t>
  </si>
  <si>
    <t xml:space="preserve">Arx1 Dbp10 Drs1 Ist2 Lhp1 Mrt4 Noc3 Nog1 Nop1 Rix1 Rix7 Rlp7 Rpl11a Rpl11b Rpl12a Rpl13a Rpl13b Rpl14a Rpl16a Rpl18a Rpl19a Rpl23b Rpl27a Rpl2b Rpl3 Rpl31a Rpl31b Rpl33a Rpl36b Rpl4b Rpl5 Rrp1 Rrp12 Sda1 Spb1 Yer139c</t>
  </si>
  <si>
    <t xml:space="preserve">11.06 RNA modification</t>
  </si>
  <si>
    <t xml:space="preserve">Brx1 Erb1 Mak21 Noc2 Nop4 Puf6</t>
  </si>
  <si>
    <t xml:space="preserve">Dbp10 Drs1 Mdn1 Mrt4 Noc3 Nog1 Nop1 Nop13 Pol5 Rix7 Rlp7 Rpl11a Rpl11b Rpl12a Rpl13a Rpl13b Rpl14a Rpl15a Rpl15b Rpl16a Rpl19a Rpl1a Rpl1b Rpl20a Rpl23b Rpl25 Rpl26b Rpl27a Rpl27b Rpl28 Rpl2b Rpl3 Rpl31a Rpl31b Rpl33a Rpl33b Rpl35b Rpl36b Rpl38 Rpl43a Rpl5 Rpl6a Rpl6b Rpl7a Rpl7b Rpl8b Rpp2b Rps14a Rps16b Rps18b Rrp1 Rrp12 Rsa3 Spb1 Utp20 Yor1</t>
  </si>
  <si>
    <t xml:space="preserve">41.01.01 mating (fertilization)</t>
  </si>
  <si>
    <t xml:space="preserve">NuA4 Histone Acetyltransferase Complex</t>
  </si>
  <si>
    <t xml:space="preserve">Epl1 Esa1</t>
  </si>
  <si>
    <t xml:space="preserve">Act1 Dep1 Eaf5 Hfi1 Med1 Nam7 Nut1 Pho23 Rpd3 Sgf29 Sgf73 Sin3 Sin4 Snf12 Spt20 Spt3 Spt7 Spt8 Srb2 Taf12 Tra1 Ume1 Yaf9 Ybr095c Ymr075w</t>
  </si>
  <si>
    <t xml:space="preserve">32.01.01 oxidative stress response</t>
  </si>
  <si>
    <t xml:space="preserve">32.05.01.03 chemical agent resistance</t>
  </si>
  <si>
    <t xml:space="preserve">Hrr25 Ltv1 Nob1 Rio2 Tsr1</t>
  </si>
  <si>
    <t xml:space="preserve">Bem2 Dbp2 Dip2 Ecm16 Gcn2 Iki3 Kri1 Mpp10 Mrd1 Nop14 Pno1 Rpm2 Rps0a Rps11a Rps11b Rps13 Rps17a Rps17b Rps21a Rps22a Rps22b Rps24b Rps28b Rps3 Rps4a Rps4b Rps7b Rps8a Rps8b Rps9a Snf2 Utp20 Utp22 Ygr054w</t>
  </si>
  <si>
    <t xml:space="preserve">V1 vacuolar ATPase complex</t>
  </si>
  <si>
    <t xml:space="preserve">Vma13 Vma4 Vma5 Vma7 Vma8</t>
  </si>
  <si>
    <t xml:space="preserve">Emi2 Nop6 Tfp1 Vma10 Vph1 Yer036c</t>
  </si>
  <si>
    <t xml:space="preserve">20.01.01.01 cation transport (H+, Na+, K+, Ca2+ , NH4+, etc.)</t>
  </si>
  <si>
    <t xml:space="preserve">20.03.22 transport ATPases</t>
  </si>
  <si>
    <t xml:space="preserve">34.01.01.03 homeostasis of protons</t>
  </si>
  <si>
    <t xml:space="preserve">Mitochondrial ribosomal large subunit</t>
  </si>
  <si>
    <t xml:space="preserve">Atg26 Bud3 Mrpl10 Mrpl16 Mrpl23 Mrpl4 Mrpl51</t>
  </si>
  <si>
    <t xml:space="preserve">Aep1 Ded1 Img2 Iml1 Mrp20 Mrp7 Mrpl1 Mrpl13 Mrpl15 Mrpl17 Mrpl20 Mrpl22 Mrpl24 Mrpl27 Mrpl3 Mrpl35 Mrpl36 Mrpl6 Mrpl8 Pet56 Sec1 Shq1 Utp20 Ymr098c Ypl183w-a</t>
  </si>
  <si>
    <t xml:space="preserve">01.01.03.01.02 degradation of glutamine</t>
  </si>
  <si>
    <t xml:space="preserve">Arginine-specific carbamoyl-phosphate synthase complex</t>
  </si>
  <si>
    <t xml:space="preserve">Cpa2</t>
  </si>
  <si>
    <t xml:space="preserve">Aro1 Cct8 Fas1 Gfa1 Gus1 Ilv1 Pro1 Psa1 Rad51 Rpa135 Rpl18b Rps10a Rpt3 Rvb2 Yhb1</t>
  </si>
  <si>
    <t xml:space="preserve">U4/U6.U5 tri-snRNP</t>
  </si>
  <si>
    <t xml:space="preserve">Prp3 Prp31 Prp4 Prp6 Snu66 Spp381</t>
  </si>
  <si>
    <t xml:space="preserve">Aar2 Brr2 Cwc23 Dib1 Lin1 Lsm2 Lsm4 Prp24 Prp38 Prp9 Smd2 Smd3 Snu23 Snu56 Snu71 Yhc1 Ykr022c Ylr424w</t>
  </si>
  <si>
    <t xml:space="preserve">Mtr4 Nab3 Nrd1 Sen1 Sto1</t>
  </si>
  <si>
    <t xml:space="preserve">Brr1 Hta1 Iml1 Lhp1 Nab6 Nam7 Nrp1 Pab1 Rnt1 Rpl4b Sbp1 Scp160 Sgn1 Smd2 Smd3 Sro9 Tif4631</t>
  </si>
  <si>
    <t xml:space="preserve">Rad16</t>
  </si>
  <si>
    <t xml:space="preserve">Lcd1 Pep4 Rad52 Vps1 Wrs1 Ydl156w Ymr315w</t>
  </si>
  <si>
    <t xml:space="preserve">14.07.05 modification by ubiquitination, deubiquitination</t>
  </si>
  <si>
    <t xml:space="preserve">Mae1 Prs3 Tom1</t>
  </si>
  <si>
    <t xml:space="preserve">Acc1 Aha1 Aro1 Cct4 Cct6 Clu1 Crm1 Ded81 Ecm29 Eft1 Fur1 Gea2 Gfa1 Hsc82 Ils1 Ilv1 Kap122 Mdn1 Msn5 Mtr10 Pre6 Pse1 Rpb2 Rpn10 Rpn2 Rpn9 Rpt4 Sam1 Ths1 Tub1 Tub3 Ufd4 Ura7</t>
  </si>
  <si>
    <t xml:space="preserve">Pab1/eIF4G/eIF4E complex</t>
  </si>
  <si>
    <t xml:space="preserve">Cdc33 Sbp1 Tif4631 Tif4632</t>
  </si>
  <si>
    <t xml:space="preserve">Aar2 Brr1 Hca4 Imd3 Imd4 Kem1 Lhp1 Luc7 Mrp7 Nab6 Nam7 Npl3 Nrd1 Nrp1 Pab1 Pol2 Prp43 Pus7 Rpl31b Rps10b Rps16b Rps20 Rps22a Rps22b Sen1 Snp1 Sro9 Sto1 Sxm1 Tif2 Yal036c Ynl224c</t>
  </si>
  <si>
    <t xml:space="preserve">ISW1/IOC3 complex</t>
  </si>
  <si>
    <t xml:space="preserve">Ioc3 Isw1</t>
  </si>
  <si>
    <t xml:space="preserve">Abf2 Act1 Bro1 Chd1 Hhf1 Hmo1 Ktr6 Pho23 Reb1 Rps4a Rrp8 Rsc3 Rsc4 Rsc6 Rsc8 Rvb1 Rvb2 Sin3 Ste23 Tra1 Tup1 Vps1 Ybr095c Yil056w</t>
  </si>
  <si>
    <t xml:space="preserve">14.07.02.02 N-directed glycosylation, deglycosylation</t>
  </si>
  <si>
    <t xml:space="preserve">42.10 nucleus</t>
  </si>
  <si>
    <t xml:space="preserve">Pre-mRNA cleavage and polyadenylation factor IA</t>
  </si>
  <si>
    <t xml:space="preserve">Clp1 Pcf11 Rna14 Rna15</t>
  </si>
  <si>
    <t xml:space="preserve">Cft1 Fip1 Hta1 Imd2 Imd3 Imd4 Pap1 Rpl6b Rps11a Rps24a Sec31 Ssa3</t>
  </si>
  <si>
    <t xml:space="preserve">34.11.03.13 osmosensing  and response</t>
  </si>
  <si>
    <t xml:space="preserve">Bzz1 Ecm25</t>
  </si>
  <si>
    <t xml:space="preserve">Rpl11a Rpl12a Rpl13b Rpl16b Rpl19b Rpl2a Rpl35a Rpl38 Rpl6b Rps11a Rps14b Rps6a Stm1</t>
  </si>
  <si>
    <t xml:space="preserve">RNA polymerase II complex</t>
  </si>
  <si>
    <t xml:space="preserve">Iwr1 Rpb11 Rpb2 Rpb3 Rpb4 Rpb7 Rpb9 Tfg1 Tfg2</t>
  </si>
  <si>
    <t xml:space="preserve">Aos1 Asr1 Med6 Met10 Rpa49 Rpb10 Rpb8 Rpo26 Taf14</t>
  </si>
  <si>
    <t xml:space="preserve">mRNA guanylyl transferase complex</t>
  </si>
  <si>
    <t xml:space="preserve">Ceg1 Cet1</t>
  </si>
  <si>
    <t xml:space="preserve">Aro1 Cct8 Ckb2 Fun12 Gdh1 Nip1 Spt16 Ssa3 Ssa4 Top2 Vps3</t>
  </si>
  <si>
    <t xml:space="preserve">11.04.03.03 5'-end processing</t>
  </si>
  <si>
    <t xml:space="preserve">14.07 protein modification</t>
  </si>
  <si>
    <t xml:space="preserve">20.09.05 non-vesicular ER transport</t>
  </si>
  <si>
    <t xml:space="preserve">19/22S regulator</t>
  </si>
  <si>
    <t xml:space="preserve">Ecm29 Rpn1 Rpn10 Rpn11 Rpn12 Rpn13 Rpn5 Rpn6 Rpn7 Rpn8 Rpn9 Rpt1</t>
  </si>
  <si>
    <t xml:space="preserve">Blm3 Cdc6 Mlh2 Pre1 Pre5 Pre7 Pre9 Rad50 Rpn2 Rps18b Rpt2 Rpt3 Rpt4 Rpt5 Rpt6 Sro7 Ubp6 Yol087c Yol098c</t>
  </si>
  <si>
    <t xml:space="preserve">14.07.11 protein processing (proteolytic)</t>
  </si>
  <si>
    <t xml:space="preserve">14.13.01 cytoplasmic and nuclear protein degradation</t>
  </si>
  <si>
    <t xml:space="preserve">01.03 nucleotide/nucleoside/nucleobase metabolism</t>
  </si>
  <si>
    <t xml:space="preserve">Acs2</t>
  </si>
  <si>
    <t xml:space="preserve">Cct4 Cct6 Cdc19 Dbp8 Efb1 Eft2 Gpm1 Gsh1 Gsp2 Hsp60 Ilv1 Mae1 New1 Pet9 Rpl3 Rpn1 Rps3 Sec27 Tef2 Tef4 Tsa1 Wrs1 Ybr025c Yef3</t>
  </si>
  <si>
    <t xml:space="preserve">01.05.06.07 C-2 compound and organic acid catabolism</t>
  </si>
  <si>
    <t xml:space="preserve">01.07.01 biosynthesis of vitamins, cofactors, and prosthetic groups</t>
  </si>
  <si>
    <t xml:space="preserve">01.20.37.01 metabolism of thioredoxin, glutaredoxin, glutathion</t>
  </si>
  <si>
    <t xml:space="preserve">02.01 glycolysis and gluconeogenesis</t>
  </si>
  <si>
    <t xml:space="preserve">02.45 energy conversion and regeneration</t>
  </si>
  <si>
    <t xml:space="preserve">32.05.01.03.03 inorganic chemical agent resistance (e.g. heavy metals)</t>
  </si>
  <si>
    <t xml:space="preserve">Polyadenylation Factor I</t>
  </si>
  <si>
    <t xml:space="preserve">Cft1 Cft2 Fip1 Mpe1 Pap1 Pfs2 Pta1 Ysh1 Yth1</t>
  </si>
  <si>
    <t xml:space="preserve">Bud14 Gsy2 Hca4 Hta1 Imd2 Pti1 Ref2 Rpl16b Rpl6b Rpl8a Rsa3 Sds22 Sec31 Ssa3 Ssu72 Swd2 Syc1 Tkl1</t>
  </si>
  <si>
    <t xml:space="preserve">02.07 pentose-phosphate pathway</t>
  </si>
  <si>
    <t xml:space="preserve">11.02.03.01.07 transcription termination</t>
  </si>
  <si>
    <t xml:space="preserve">11.04.03 mRNA processing (splicing, 5'-, 3'-end processing)</t>
  </si>
  <si>
    <t xml:space="preserve">11.04.03.01 splicing</t>
  </si>
  <si>
    <t xml:space="preserve">11.04.03.05 3'-end processing</t>
  </si>
  <si>
    <t xml:space="preserve">18.01.01 regulation by modification</t>
  </si>
  <si>
    <t xml:space="preserve">30.01.05.01 protein kinase</t>
  </si>
  <si>
    <t xml:space="preserve">Ppz1 protein phosphate complex</t>
  </si>
  <si>
    <t xml:space="preserve">Ppz1 Ykl088w</t>
  </si>
  <si>
    <t xml:space="preserve">Cka2 Ckb2 Sds22 Ssa3</t>
  </si>
  <si>
    <t xml:space="preserve">Protein phosphatase 1 complex</t>
  </si>
  <si>
    <t xml:space="preserve">Ade16 Glc7 Sol2</t>
  </si>
  <si>
    <t xml:space="preserve">Bmh1 Bud14 Cft1 Gsy2 Pap1 Pti1 Ref2 Reg1 Rnr1 Sds22 Ste23 Swd2 Ysh1</t>
  </si>
  <si>
    <t xml:space="preserve">01.05.03.01.04 glycogen anabolism</t>
  </si>
  <si>
    <t xml:space="preserve">11.04.03.11 control of mRNA stability</t>
  </si>
  <si>
    <t xml:space="preserve">Prp19-associated complex</t>
  </si>
  <si>
    <t xml:space="preserve">Cdc40 Cef1 Clf1 Cwc2 Cwc22 Ecm2 Prp19 Prp45 Prp46 Syf1</t>
  </si>
  <si>
    <t xml:space="preserve">Aar2 Brr2 Bud31 Cbc2 Csn12 Dhh1 Dib1 Hsh49 Isy1 Lin1 Msl1 Prp11 Prp22 Prp24 Prp38 Prp9 Seh1 Smd2 Snt309 Snu23 Snu66 Ybl104c Ykr022c Ynl224c</t>
  </si>
  <si>
    <t xml:space="preserve">SAGA complex</t>
  </si>
  <si>
    <t xml:space="preserve">Ada2 Hfi1 Ngg1 Sgf29 Sgf73 Spt20 Spt3 Spt7 Spt8</t>
  </si>
  <si>
    <t xml:space="preserve">Arp4 Epl1 Esa1 Hem13 Med4 Nam7 Nut1 Pdr1 Pgd1 Psk1 Sec2 Sin4 Snf12 Spt15 Taf5 Taf6 Taf7 Tao3 Tra1 Ubp8 Vas1 Vid21</t>
  </si>
  <si>
    <t xml:space="preserve">Karyopherins complex</t>
  </si>
  <si>
    <t xml:space="preserve">Kap95 Nup2 Nup60 Srp1</t>
  </si>
  <si>
    <t xml:space="preserve">Fun19 Idh2 Ilv5 Ilv6 Nup1 Pop1 Pop3 Pop8 Rfa3 Rpl18a Rps18a Rps1b Rvb2 Slx9 Spa2 Ura2 Ymr310c Yra1</t>
  </si>
  <si>
    <t xml:space="preserve">Sit4/Sap185 protein phosphatase complex</t>
  </si>
  <si>
    <t xml:space="preserve">Cdc25 Hrk1 Mds3 Sap185 Sit4</t>
  </si>
  <si>
    <t xml:space="preserve">Acc1 Bem2 Cct2 Cct5 Dig1 Fab1 Mrpl3 Pph21 Rpl11b Rts3 Sap155 Sap190 Yef3 Ykr027w</t>
  </si>
  <si>
    <t xml:space="preserve">Nup84 sub-complex</t>
  </si>
  <si>
    <t xml:space="preserve">Nup120 Nup145 Nup84 Nup85 Sec13 Seh1</t>
  </si>
  <si>
    <t xml:space="preserve">Cys4 Ero1 Mex67 Sec31 Stt3</t>
  </si>
  <si>
    <t xml:space="preserve">Translational release factor complex</t>
  </si>
  <si>
    <t xml:space="preserve">Sup35 Sup45</t>
  </si>
  <si>
    <t xml:space="preserve">Crn1 Mec1 Mrpl23 Nab6 Pwp1 Rom2 Rpl16b Rpl36b Rps4b Rps7a Ste23 Sui3 Tao3 Uso1 Vac14 Vps5</t>
  </si>
  <si>
    <t xml:space="preserve">12.04.03 translation termination</t>
  </si>
  <si>
    <t xml:space="preserve">Pyruvate dehydrogenase</t>
  </si>
  <si>
    <t xml:space="preserve">Lat1 Pda1 Pdb1 Pdx1</t>
  </si>
  <si>
    <t xml:space="preserve">Cym1 Doa4 Dur1,2 Hsp42 Mss51 Prp46 Spa2</t>
  </si>
  <si>
    <t xml:space="preserve">02.08 pyruvate dehydrogenase complex</t>
  </si>
  <si>
    <t xml:space="preserve">Atg3 Mtr10</t>
  </si>
  <si>
    <t xml:space="preserve">Cdc19 Tub1</t>
  </si>
  <si>
    <t xml:space="preserve">14.07.11.01 autoproteolytic processing</t>
  </si>
  <si>
    <t xml:space="preserve">14.13.04 lysosomal and vacuolar protein degradation</t>
  </si>
  <si>
    <t xml:space="preserve">Psa1</t>
  </si>
  <si>
    <t xml:space="preserve">Acc1 Cct8 Rps14a Rps24a Rpt1 Sec27 Ssk2 Tef4 Tsa1 Vas1 Yol098c</t>
  </si>
  <si>
    <t xml:space="preserve">14.07.02 modification with sugar residues (e.g. glycosylation, deglycosylation)</t>
  </si>
  <si>
    <t xml:space="preserve">COPI complex</t>
  </si>
  <si>
    <t xml:space="preserve">Cop1 Ret2 Ret3 Sec21 Sec26 Sec27 Sec28</t>
  </si>
  <si>
    <t xml:space="preserve">Ero1 Fks1 Gpt2 Img2 Mrpl10 Mrpl17 Mrpl24 Mrpl27 Mrpl3 Mrpl36 Mrpl6 Pet56 Rot2 Tdh1 Utp20</t>
  </si>
  <si>
    <t xml:space="preserve">20.03 transport facilities</t>
  </si>
  <si>
    <t xml:space="preserve">Ubp2 Yor138c</t>
  </si>
  <si>
    <t xml:space="preserve">Rsp5 Spb1</t>
  </si>
  <si>
    <t xml:space="preserve">18.01.07 regulation by binding / dissociation</t>
  </si>
  <si>
    <t xml:space="preserve">Hmo1</t>
  </si>
  <si>
    <t xml:space="preserve">Arp9 Hhf2 Mot1 Net1 Rpp0 Rps17a Rsc8 Rtt102 Sth1 Vps1</t>
  </si>
  <si>
    <t xml:space="preserve">38 TRANSPOSABLE ELEMENTS, VIRAL AND PLASMID PROTEINS</t>
  </si>
  <si>
    <t xml:space="preserve">Gyp5/Gyl1 complex</t>
  </si>
  <si>
    <t xml:space="preserve">Dbp2 Gyl1</t>
  </si>
  <si>
    <t xml:space="preserve">Cdc46 Rps0b Rpt6</t>
  </si>
  <si>
    <t xml:space="preserve">Lhp1 Sxm1 Utp30</t>
  </si>
  <si>
    <t xml:space="preserve">Yeats nexin complex</t>
  </si>
  <si>
    <t xml:space="preserve">Snx4 Snx41</t>
  </si>
  <si>
    <t xml:space="preserve">Atg20 Sla2</t>
  </si>
  <si>
    <t xml:space="preserve">16.09 lipid binding</t>
  </si>
  <si>
    <t xml:space="preserve">20 CELLULAR TRANSPORT, TRANSPORT FACILITIES AND TRANSPORT ROUTES</t>
  </si>
  <si>
    <t xml:space="preserve">20.01.09 peptide transport</t>
  </si>
  <si>
    <t xml:space="preserve">Sgn1</t>
  </si>
  <si>
    <t xml:space="preserve">Boi1 Cyr1 Nab6 Nrd1 Pab1 Sen1 Srv2 Tdh3</t>
  </si>
  <si>
    <t xml:space="preserve">30.01.09.07 cAMP/cGMP mediated signal transduction</t>
  </si>
  <si>
    <t xml:space="preserve">34.11.12 perception of nutrients and nutritional adaptation</t>
  </si>
  <si>
    <t xml:space="preserve">Vma10 Vma2</t>
  </si>
  <si>
    <t xml:space="preserve">Rav1 Tfp1 Vma4 Vma6</t>
  </si>
  <si>
    <t xml:space="preserve">Vac8</t>
  </si>
  <si>
    <t xml:space="preserve">Bni1 Fba1 Pdc1 Pgk1 Rps17a Tcb3 Vph1 Vtc4 Yor1</t>
  </si>
  <si>
    <t xml:space="preserve">Lsm12 Pbp1</t>
  </si>
  <si>
    <t xml:space="preserve">Eno2 Gln1 Hsp42 Rpp0 Ssa3 Top2</t>
  </si>
  <si>
    <t xml:space="preserve">Mannan Polymerase II</t>
  </si>
  <si>
    <t xml:space="preserve">Anp1 Hoc1 Mnn10 Mnn11 Mnn9</t>
  </si>
  <si>
    <t xml:space="preserve">Fks1 Gea2 Pmr1 Rpl4b Spo14</t>
  </si>
  <si>
    <t xml:space="preserve">01.01.06.06.01.03 aminoadipic acid pathway</t>
  </si>
  <si>
    <t xml:space="preserve">Lys9 Yor164c</t>
  </si>
  <si>
    <t xml:space="preserve">Emi2 Ssa1</t>
  </si>
  <si>
    <t xml:space="preserve">SNARE complex</t>
  </si>
  <si>
    <t xml:space="preserve">Dsl1 Sec39 Tip20 Ufe1 Use1</t>
  </si>
  <si>
    <t xml:space="preserve">Adh1 Cdc6 Fks1 Sec22 Ths1 Vti1</t>
  </si>
  <si>
    <t xml:space="preserve">20.09.07.06 post Golgi transport</t>
  </si>
  <si>
    <t xml:space="preserve">20.09.07.27 vesicle fusion</t>
  </si>
  <si>
    <t xml:space="preserve">10.03.05.03 cell cycle dependent actin filament reorganization</t>
  </si>
  <si>
    <t xml:space="preserve">Golgi associated retrograde protein complex</t>
  </si>
  <si>
    <t xml:space="preserve">Kar2 Vps52 Vps53 Vps54</t>
  </si>
  <si>
    <t xml:space="preserve">Scj1</t>
  </si>
  <si>
    <t xml:space="preserve">Gln4 Ssl2 Yor352w</t>
  </si>
  <si>
    <t xml:space="preserve">Rpl24a Rps0a</t>
  </si>
  <si>
    <t xml:space="preserve">Clu1 Ded81 Mpm1 Rpl10 Rps17b Rps25b Tim44 Tom40</t>
  </si>
  <si>
    <t xml:space="preserve">01.01.03.02.01 biosynthesis of glutamate</t>
  </si>
  <si>
    <t xml:space="preserve">Aco1 Faa4</t>
  </si>
  <si>
    <t xml:space="preserve">02.16.11 propionate fermentation</t>
  </si>
  <si>
    <t xml:space="preserve">10.03.03 cytokinesis (cell division) /septum formation and hydrolysis</t>
  </si>
  <si>
    <t xml:space="preserve">Exocyst complex</t>
  </si>
  <si>
    <t xml:space="preserve">Exo84 Sec10 Sec3 Sec5 Sec6 Sec8</t>
  </si>
  <si>
    <t xml:space="preserve">Exo70 Rpc17 Sec15 Vps9</t>
  </si>
  <si>
    <t xml:space="preserve">18.02.03 guanyl-nucleotide exchange factor (GEF)</t>
  </si>
  <si>
    <t xml:space="preserve">20.09.16.09.03 exocytosis</t>
  </si>
  <si>
    <t xml:space="preserve">Gon7 Kae1 Yml036w</t>
  </si>
  <si>
    <t xml:space="preserve">Aco1 Mdh1 Yhb1</t>
  </si>
  <si>
    <t xml:space="preserve">Ape2 Bud4 Rad51</t>
  </si>
  <si>
    <t xml:space="preserve">02.10 tricarboxylic-acid pathway (citrate cycle, Krebs cycle, TCA cycle)</t>
  </si>
  <si>
    <t xml:space="preserve">12 PROTEIN SYNTHESIS</t>
  </si>
  <si>
    <t xml:space="preserve">16.19.05 GTP binding</t>
  </si>
  <si>
    <t xml:space="preserve">01.01.03.03.01 biosynthesis of proline</t>
  </si>
  <si>
    <t xml:space="preserve">Pro1</t>
  </si>
  <si>
    <t xml:space="preserve">Ecm5 Hhf1 Iml1 Psd2 Rpl16a Rpl38 Rps9a Uso1 Yfr006w</t>
  </si>
  <si>
    <t xml:space="preserve">Rpl33a Rpl35b</t>
  </si>
  <si>
    <t xml:space="preserve">Brx1 Dep1 Ebp2 Gcn5 Hir2 Pdr1 Rpl12a Rpl1b Rpl23b Rpl25 Rpl27a Rps14b Rrp1 Top1 Ybr095c</t>
  </si>
  <si>
    <t xml:space="preserve">Nucleotide excision repair factor 3 complex</t>
  </si>
  <si>
    <t xml:space="preserve">Ssl1 Tfb1 Tfb4</t>
  </si>
  <si>
    <t xml:space="preserve">Cdc27 Fap1 Imd3 Krs1 Mrps28 Tfa1</t>
  </si>
  <si>
    <t xml:space="preserve">12.04 translation</t>
  </si>
  <si>
    <t xml:space="preserve">Tef4</t>
  </si>
  <si>
    <t xml:space="preserve">Aap1' Efb1 Eft2 Hpr1 Hrb1 Mtr10 New1 Nmd5 Pfk1 Rlr1 Rpn2 Top2 Usa1 Ybr025c</t>
  </si>
  <si>
    <t xml:space="preserve">11 TRANSCRIPTION</t>
  </si>
  <si>
    <t xml:space="preserve">Atp3 Cdc37</t>
  </si>
  <si>
    <t xml:space="preserve">Rpl10 Sui2</t>
  </si>
  <si>
    <t xml:space="preserve">10.03.05.01 spindle pole body/centrosome and microtubule cycle</t>
  </si>
  <si>
    <t xml:space="preserve">30 CELLULAR COMMUNICATION/SIGNAL TRANSDUCTION MECHANISM</t>
  </si>
  <si>
    <t xml:space="preserve">02.11 electron transport and membrane-associated energy conservation</t>
  </si>
  <si>
    <t xml:space="preserve">Tub3</t>
  </si>
  <si>
    <t xml:space="preserve">Atp2 Clu1 Hsp42 Kap122 Tub2 Ydj1</t>
  </si>
  <si>
    <t xml:space="preserve">02.45.15 energy generation (e.g. ATP synthase)</t>
  </si>
  <si>
    <t xml:space="preserve">14.07.07 modification by ubiquitin-related proteins</t>
  </si>
  <si>
    <t xml:space="preserve">COP9 signalosome complex</t>
  </si>
  <si>
    <t xml:space="preserve">Csi1 Csn9 Pci8 Rri1 Rri2</t>
  </si>
  <si>
    <t xml:space="preserve">Rpn5</t>
  </si>
  <si>
    <t xml:space="preserve">16.17 metal binding</t>
  </si>
  <si>
    <t xml:space="preserve">Act1/Sac6 complex</t>
  </si>
  <si>
    <t xml:space="preserve">Act1 Sac6</t>
  </si>
  <si>
    <t xml:space="preserve">Mgs1</t>
  </si>
  <si>
    <t xml:space="preserve">16.06 motor protein binding</t>
  </si>
  <si>
    <t xml:space="preserve">Rli1</t>
  </si>
  <si>
    <t xml:space="preserve">Atg9 Dbp2 Fun12 Gcd11 Hcr1 Imd3 Nat1 Nip1 Rpg1 Rps11a Rps11b Rps17a Rps18a Rps22a Rps22b Rps4b Rps6a Rps7a Rps8b Rps9a Sui2 Sui3 Tif34 Tif35 Tif5</t>
  </si>
  <si>
    <t xml:space="preserve">20.03.25 ABC transporters</t>
  </si>
  <si>
    <t xml:space="preserve">10.03.01.01 mitotic cell cycle</t>
  </si>
  <si>
    <t xml:space="preserve">Ctf19 protein complex</t>
  </si>
  <si>
    <t xml:space="preserve">Chl4 Ctf19 Ctf3 Mcm21 Mcm22 Okp1</t>
  </si>
  <si>
    <t xml:space="preserve">Ame1 Nkp1 Nsl1</t>
  </si>
  <si>
    <t xml:space="preserve">AP-2 complex</t>
  </si>
  <si>
    <t xml:space="preserve">Apl1 Apm4</t>
  </si>
  <si>
    <t xml:space="preserve">Ltv1 Rpl16a Rpl17a Rpl1b Rpl2b Rpl35a Rpl8b Rps17a Rps1a Rps6a</t>
  </si>
  <si>
    <t xml:space="preserve">Chaperonine containing T-complex TRiC</t>
  </si>
  <si>
    <t xml:space="preserve">Cct2 Cct7 Plp2 Vid27</t>
  </si>
  <si>
    <t xml:space="preserve">Cct4 Cct5 Cct6 Cct8 Hgh1 Ilv6 Tub2</t>
  </si>
  <si>
    <t xml:space="preserve">18.02.01.02.01 GTPase inhibitor (GIP)</t>
  </si>
  <si>
    <t xml:space="preserve">RNA polymerase II general trancription factor TFIID</t>
  </si>
  <si>
    <t xml:space="preserve">Taf2 Taf8</t>
  </si>
  <si>
    <t xml:space="preserve">Taf1 Taf10 Taf5 Taf6 Taf7 Tef4</t>
  </si>
  <si>
    <t xml:space="preserve">Bbc1 Yjl123c</t>
  </si>
  <si>
    <t xml:space="preserve">Tra1 Yhr029c</t>
  </si>
  <si>
    <t xml:space="preserve">PAN complex</t>
  </si>
  <si>
    <t xml:space="preserve">Pan2 Pan3</t>
  </si>
  <si>
    <t xml:space="preserve">Dig1 Npl3 Pep1</t>
  </si>
  <si>
    <t xml:space="preserve">Bre5/Ubp3 complex</t>
  </si>
  <si>
    <t xml:space="preserve">Bre5 Ubp3</t>
  </si>
  <si>
    <t xml:space="preserve">Cdc19 Idp1 Nop1 Rad50 Rpl1b Rps1a Tor1</t>
  </si>
  <si>
    <t xml:space="preserve">Tid3 complex</t>
  </si>
  <si>
    <t xml:space="preserve">Nuf2 Spc24 Spc25 Tid3</t>
  </si>
  <si>
    <t xml:space="preserve">10.03.04.01 centromere/kinetochore complex maturation</t>
  </si>
  <si>
    <t xml:space="preserve">42.05 centrosome</t>
  </si>
  <si>
    <t xml:space="preserve">01.20.31 metabolism of secondary products derived from L-lysine, L-arginine and L-histidine</t>
  </si>
  <si>
    <t xml:space="preserve">Dph2 Eft1 Yil103w</t>
  </si>
  <si>
    <t xml:space="preserve">Atg11 Atg17 Ypl166w</t>
  </si>
  <si>
    <t xml:space="preserve">18.02.01.01.05 kinase activator</t>
  </si>
  <si>
    <t xml:space="preserve">42.19 peroxisome</t>
  </si>
  <si>
    <t xml:space="preserve">Aos1 Spt4</t>
  </si>
  <si>
    <t xml:space="preserve">Rpb11 Rpb4 Rpb5 Rpb7 Rpo26 Tfg1 Uba2 Yef3</t>
  </si>
  <si>
    <t xml:space="preserve">Cdc60 Nan1 Utp15 Utp4</t>
  </si>
  <si>
    <t xml:space="preserve">Pno1 Pol5 Rpl1b Utp10 Utp8 Utp9</t>
  </si>
  <si>
    <t xml:space="preserve">THO complex</t>
  </si>
  <si>
    <t xml:space="preserve">Hpr1 Hrb1 Mft1 Rlr1 Sub2 Tex1 Thp2</t>
  </si>
  <si>
    <t xml:space="preserve">Atp2 Gbp2 Imd3 Nop1 Rpn2 Rps4a Tef4 Top2 Ybr025c Yra1</t>
  </si>
  <si>
    <t xml:space="preserve">Rfc1 Rfc2</t>
  </si>
  <si>
    <t xml:space="preserve">Imd3 Rfc3 Rps0b</t>
  </si>
  <si>
    <t xml:space="preserve">Ccr4/Not protein complex</t>
  </si>
  <si>
    <t xml:space="preserve">Caf40 Ccr4 Cdc39 Pop2</t>
  </si>
  <si>
    <t xml:space="preserve">Atg9 Caf130 Rps6b Rvb1 Rvb2</t>
  </si>
  <si>
    <t xml:space="preserve">10.03.01.01.01 G1 phase of mitotic cell cycle</t>
  </si>
  <si>
    <t xml:space="preserve">Mis1 Pim1</t>
  </si>
  <si>
    <t xml:space="preserve">Rpl10 Rpl17a Rpl1b Rpl27b Rpl6b Rps1b</t>
  </si>
  <si>
    <t xml:space="preserve">Acc1 Cct4 Cct6 Clu1 Crm1 Fks1 Kap122 Mdn1 Msn5 Por1 Psa1 Rpl1a Rpl4a Rpn1 Rpn2 Rpt3 Rpt4 Rpt6 Ths1 Ura7</t>
  </si>
  <si>
    <t xml:space="preserve">Svg1/cyclin Bur2 protein complex</t>
  </si>
  <si>
    <t xml:space="preserve">Bur2 Sgv1</t>
  </si>
  <si>
    <t xml:space="preserve">Brr1 Hta1 Mud1 Nrd1 Scp160 Sen1 Smd3 Sro9 Ssb2</t>
  </si>
  <si>
    <t xml:space="preserve">Hmg1 Rad51 Rpl27b</t>
  </si>
  <si>
    <t xml:space="preserve">Gcn1</t>
  </si>
  <si>
    <t xml:space="preserve">Aha1 Crm1 Cse1 Gfa1 Kap123 Mam33 Met10 Mpm1 Msn5 Pdc1 Pet9 Ptm1 Rps0b Sam1 Sec53 Ssa4 Tub1</t>
  </si>
  <si>
    <t xml:space="preserve">Ded81</t>
  </si>
  <si>
    <t xml:space="preserve">Clu1 Lys12 Mdn1 New1 Rpl10 Rpl24a Sam1 Ufd4 Yhr020w</t>
  </si>
  <si>
    <t xml:space="preserve">Nam9</t>
  </si>
  <si>
    <t xml:space="preserve">Ade6 Air2 Ehd3 Met6 Mrp13 Mrp17 Mrp21 Mrp4 Mrp51 Mrps16 Mrps17 Mrps18 Mrps28 Mrps5 Mrps8 Mrps9 Pet123 Psd2 Pus7 Rsm10 Rsm22 Rsm23 Rsm24 Rsm26 Rsm7 Trf4 Ubp10</t>
  </si>
  <si>
    <t xml:space="preserve">10.03.04.03 chromosome condensation</t>
  </si>
  <si>
    <t xml:space="preserve">Yer036c</t>
  </si>
  <si>
    <t xml:space="preserve">Dbp8 Mlp1 Rpl15a Rpl20a Rpl3 Rpl6a Rps11b Vma13</t>
  </si>
  <si>
    <t xml:space="preserve">Bud3 Sec1</t>
  </si>
  <si>
    <t xml:space="preserve">Ded1 Iml1 Mrpl20 Mrpl8 Snf2</t>
  </si>
  <si>
    <t xml:space="preserve">Ku complex</t>
  </si>
  <si>
    <t xml:space="preserve">Yku70 Yku80</t>
  </si>
  <si>
    <t xml:space="preserve">Rubiquitin -activating complex</t>
  </si>
  <si>
    <t xml:space="preserve">Uba3 Ula1</t>
  </si>
  <si>
    <t xml:space="preserve">TRAPPII complex</t>
  </si>
  <si>
    <t xml:space="preserve">Bet3 Bet5 Gsg1 Kre11 Trs120 Trs130 Trs20 Trs23 Trs31 Trs33</t>
  </si>
  <si>
    <t xml:space="preserve">Fks1 Skn1</t>
  </si>
  <si>
    <t xml:space="preserve">01.05.03 polysaccharide metabolism</t>
  </si>
  <si>
    <t xml:space="preserve">Kel1/Lte1 complex</t>
  </si>
  <si>
    <t xml:space="preserve">Bem2 Kel1 Lte1</t>
  </si>
  <si>
    <t xml:space="preserve">Fks1</t>
  </si>
  <si>
    <t xml:space="preserve">40.01.03.01 regulation of directional cell growth</t>
  </si>
  <si>
    <t xml:space="preserve">Origin of replication recognition complex</t>
  </si>
  <si>
    <t xml:space="preserve">Orc1 Orc2 Orc3 Orc4 Orc5 Orc6</t>
  </si>
  <si>
    <t xml:space="preserve">Pab1 Rpl16b</t>
  </si>
  <si>
    <t xml:space="preserve">10.01.03.03 ori recognition and priming complex formation</t>
  </si>
  <si>
    <t xml:space="preserve">INO80 protein complex</t>
  </si>
  <si>
    <t xml:space="preserve">Arp5 Arp8 Ies1 Ies3 Ies5 Ino80 Nhp10</t>
  </si>
  <si>
    <t xml:space="preserve">Abf2 Act1 Arf1 Arp4 Atp1 Hsp82 Isw2 Itc1 Ktr6 Met10 Pmr1 Rad50 Rpt6 Sar1 Taf14 Vps1</t>
  </si>
  <si>
    <t xml:space="preserve">Myo5</t>
  </si>
  <si>
    <t xml:space="preserve">Cdc47 Crn1 Eht1 Osh2 Pol5 Rps0b</t>
  </si>
  <si>
    <t xml:space="preserve">10.03.04.07 nuclear division</t>
  </si>
  <si>
    <t xml:space="preserve">16.17.01 calcium binding</t>
  </si>
  <si>
    <t xml:space="preserve">Ptc4 Ydr186c</t>
  </si>
  <si>
    <t xml:space="preserve">Ssb1</t>
  </si>
  <si>
    <t xml:space="preserve">Eno1 Nat1</t>
  </si>
  <si>
    <t xml:space="preserve">Asc1 Rpl31a Rpl7b</t>
  </si>
  <si>
    <t xml:space="preserve">Yor1</t>
  </si>
  <si>
    <t xml:space="preserve">Atp1 Erb1 Mak5 Rpl10 Rpl18b Rpl27b Rpl30 Rpl33b Rpl36b Rpl4a Rpl7b Rps18b Rps1a Rsa3 Vma10 Vph1 Ytm1</t>
  </si>
  <si>
    <t xml:space="preserve">20.01.27 drug/toxin transport</t>
  </si>
  <si>
    <t xml:space="preserve">Set3 histone deacetylase protein complex</t>
  </si>
  <si>
    <t xml:space="preserve">Cpr1 Hos2 Hos4 Set3 Sif2 Snt1</t>
  </si>
  <si>
    <t xml:space="preserve">Kap95 Pph22 Rim1 Snf2 Zds1</t>
  </si>
  <si>
    <t xml:space="preserve">RNase MRP</t>
  </si>
  <si>
    <t xml:space="preserve">Pop1 Pop3 Pop4 Pop5 Pop8 Rpp1</t>
  </si>
  <si>
    <t xml:space="preserve">Sui1</t>
  </si>
  <si>
    <t xml:space="preserve">Prt1 Rps10a Rps22a</t>
  </si>
  <si>
    <t xml:space="preserve">Gbp2 Thp2</t>
  </si>
  <si>
    <t xml:space="preserve">Hpr1 Imd3 Nop1 Rpl8b Rps4b Sub2</t>
  </si>
  <si>
    <t xml:space="preserve">Ids2 Pep4</t>
  </si>
  <si>
    <t xml:space="preserve">30.01 cellular signalling</t>
  </si>
  <si>
    <t xml:space="preserve">DNA polymearse alpha-primase complex</t>
  </si>
  <si>
    <t xml:space="preserve">Pol1 Pol12 Pri1 Pri2</t>
  </si>
  <si>
    <t xml:space="preserve">Rfc2 Rps6b Uso1</t>
  </si>
  <si>
    <t xml:space="preserve">Tpi1</t>
  </si>
  <si>
    <t xml:space="preserve">Eno2 Far3 Fba1 Gpm1 Nup1 Pgk1 Rhr2 Sse2 Ydr161w</t>
  </si>
  <si>
    <t xml:space="preserve">Ade5,7 Reb1 Top1</t>
  </si>
  <si>
    <t xml:space="preserve">Npl6 Rps3 Rps4b Rps5 Rsc2 Rsc3</t>
  </si>
  <si>
    <t xml:space="preserve">Pse1 Slx9 Spa2 Ulp1</t>
  </si>
  <si>
    <t xml:space="preserve">Dbp9 Kap95 Mds3 Pre5 Rfa3 Rpt5 Rrp12 Scl1 Srp1 Ymr310c Yol054w Yra1</t>
  </si>
  <si>
    <t xml:space="preserve">C-terminal domain kinase I complex</t>
  </si>
  <si>
    <t xml:space="preserve">Ctk1 Ctk2 Ctk3</t>
  </si>
  <si>
    <t xml:space="preserve">Rpl1b Rpl20a Rps13 Rps9a Ssa1 Sse2 Yor164c</t>
  </si>
  <si>
    <t xml:space="preserve">Spindle pole body</t>
  </si>
  <si>
    <t xml:space="preserve">Pfk1 Spc72 Spc97 Spc98 Tub4</t>
  </si>
  <si>
    <t xml:space="preserve">Psa1 Yol098c</t>
  </si>
  <si>
    <t xml:space="preserve">Aro1 Cct8 Cdc19 Ilv1 Rpn2 Rps0b Rps14a Rps24a Rpt1 Vas1</t>
  </si>
  <si>
    <t xml:space="preserve">Imd4 Tdh1</t>
  </si>
  <si>
    <t xml:space="preserve">Cdc33 Imd2 Kar2 Rpl1b Rps8b Tdh2</t>
  </si>
  <si>
    <t xml:space="preserve">End3 Lsb3 Sla2</t>
  </si>
  <si>
    <t xml:space="preserve">SWI-SNF global transcription activator complex</t>
  </si>
  <si>
    <t xml:space="preserve">Arp9 Snf11 Snf12 Snf5 Snf6 Swi1 Swi3</t>
  </si>
  <si>
    <t xml:space="preserve">Arp7 Pdr1 Rtt102 Taf14 Vps1 Yap1</t>
  </si>
  <si>
    <t xml:space="preserve">Ymr310c</t>
  </si>
  <si>
    <t xml:space="preserve">Aar2 Dbp2 Hek2 Mis1 Mrp7 Nab6 Nop1 Rpl13b Rpl43a Rpl6b Rps17a Rps24a Rps4a Rps6a Rrp12 Slx9 Snu66 Spa2 Sro9 Stm1 Sui3</t>
  </si>
  <si>
    <t xml:space="preserve">Boi2/Bem1/Cdc24 complex</t>
  </si>
  <si>
    <t xml:space="preserve">Boi2 Cdc24</t>
  </si>
  <si>
    <t xml:space="preserve">Cdc123 Rpl12b Rpl17b Rpl4b Rpp0 Vid24</t>
  </si>
  <si>
    <t xml:space="preserve">10.03.05 cell cycle dependent cytoskeleton reorganization</t>
  </si>
  <si>
    <t xml:space="preserve">18.02.05 regulator of G-protein signalling</t>
  </si>
  <si>
    <t xml:space="preserve">40.01.03 directional cell growth (morphogenesis)</t>
  </si>
  <si>
    <t xml:space="preserve">Rai1/Rat1 complex</t>
  </si>
  <si>
    <t xml:space="preserve">Rai1 Rat1</t>
  </si>
  <si>
    <t xml:space="preserve">Bem2 Cdc25 Cdc48 Mrps28 Pfk2 Rpl11a Rpl20b Rpl8b Rpp0 Rps10a Rps14b Rps17b Rps20 Rps22a Shp1 Yal036c Ydr049w Ypl009c</t>
  </si>
  <si>
    <t xml:space="preserve">Ipp1 Rom2 Ydl203c</t>
  </si>
  <si>
    <t xml:space="preserve">Mex67 Nup85 Rpl13b Rpl16a Rpl27a Rpl2b Rps14b Tus1 Ypl066w</t>
  </si>
  <si>
    <t xml:space="preserve">20.03.01.05 nuclear pore forming protein</t>
  </si>
  <si>
    <t xml:space="preserve">Ecm30 Ubp15</t>
  </si>
  <si>
    <t xml:space="preserve">Ded1 Doa4 Tub2 Ura2</t>
  </si>
  <si>
    <t xml:space="preserve">DNA polymerase delta</t>
  </si>
  <si>
    <t xml:space="preserve">Cdc2 Hys2</t>
  </si>
  <si>
    <t xml:space="preserve">01.01.09.06.01 biosynthesis of tryptophan</t>
  </si>
  <si>
    <t xml:space="preserve">Anthranilate synthase complex</t>
  </si>
  <si>
    <t xml:space="preserve">Sam1 Trp2 Trp3</t>
  </si>
  <si>
    <t xml:space="preserve">Aha1 Aro1 Dnm1 Hsc82 Met10 Rpa135 Rpn1 Rpt3 Tub3 Ufd4</t>
  </si>
  <si>
    <t xml:space="preserve">SBF, SWI4-SWI6-dependent cell cycle box binding factor complex</t>
  </si>
  <si>
    <t xml:space="preserve">Swi4 Swi6</t>
  </si>
  <si>
    <t xml:space="preserve">Tdh3</t>
  </si>
  <si>
    <t xml:space="preserve">Pms1/Mlh1 mismatch DNA repair complex</t>
  </si>
  <si>
    <t xml:space="preserve">Mlh1 Pms1</t>
  </si>
  <si>
    <t xml:space="preserve">Mlh2 Ssa2</t>
  </si>
  <si>
    <t xml:space="preserve">Nrp1</t>
  </si>
  <si>
    <t xml:space="preserve">Hca4 Hrr25 Iml1 Kem1 Lhp1 Mtr4 Nab3 Nab6 Nam7 Nam8 Nrd1 Pab1 Rio2 Rps11a Rps22a Rps8b Rps9a Sen1 Snp1 Snu56 Ste23 Tef1 Tif4631 Tif4632</t>
  </si>
  <si>
    <t xml:space="preserve">Kex2 Sil1 Ybt1</t>
  </si>
  <si>
    <t xml:space="preserve">20.01.03 C-compound and carbohydrate transport</t>
  </si>
  <si>
    <t xml:space="preserve">Adh3 Nam7</t>
  </si>
  <si>
    <t xml:space="preserve">02.16.01 alcohol fermentation</t>
  </si>
  <si>
    <t xml:space="preserve">Phosphoribosyl diphosphate synthase complex</t>
  </si>
  <si>
    <t xml:space="preserve">Prs1 Prs3</t>
  </si>
  <si>
    <t xml:space="preserve">Eft1 Rpl30</t>
  </si>
  <si>
    <t xml:space="preserve">01.01.09.07.01 biosynthesis of histidine</t>
  </si>
  <si>
    <t xml:space="preserve">Protein phosphatase 2A complex</t>
  </si>
  <si>
    <t xml:space="preserve">Cdc55 Rts3 Tpd3 Zds1 Zds2</t>
  </si>
  <si>
    <t xml:space="preserve">Cin1 Iml1 Pph21 Pph22 Rps17a Rps1b Rps24a Rps6a Rts1 Vph1 Ybl104c Ykr027w Yor1</t>
  </si>
  <si>
    <t xml:space="preserve">Translation elongation factor EF1</t>
  </si>
  <si>
    <t xml:space="preserve">Cam1 Efb1 Tef2</t>
  </si>
  <si>
    <t xml:space="preserve">Eft2 Hsl1 New1 Rpn1 Rps24b Sbp1 Tef4 Ybr025c Ydr314c</t>
  </si>
  <si>
    <t xml:space="preserve">12.04.02 translation elongation</t>
  </si>
  <si>
    <t xml:space="preserve">Pdr16</t>
  </si>
  <si>
    <t xml:space="preserve">Aap1' Acc1 Dim1 Rps11b Rps17a Rrp7 Tra1 Yef3 Yra1</t>
  </si>
  <si>
    <t xml:space="preserve">Rpl13a Rpl2a</t>
  </si>
  <si>
    <t xml:space="preserve">Atg9 Lsg1 Mak5 Mis1 Nip1 Rpl10 Rpl11b Rpl13b Rpl15a Rpl16b Rpl18b Rpl20a Rpl24a Rpl25 Rpl26b Rpl27a Rpl27b Rpl2b Rpl33a Rpl33b Rpl36a Rpl36b Rpl6a Rpp0 Rpp2b Rps14a Rps14b Shm1 Yor1 Ypl009c</t>
  </si>
  <si>
    <t xml:space="preserve">Yil056w</t>
  </si>
  <si>
    <t xml:space="preserve">Abf2 Act1 Arp8 Hhf1 Hmo1 Htb1 Ies1 Ioc3 Isw2 Itc1 Mot1 Nhp10 Reb1 Rfa1 Rpc37 Rsc1 Rsc2 Rsc3 Rsc30 Sth1 Tfc4 Vps1</t>
  </si>
  <si>
    <t xml:space="preserve">Ade3 Dps1 Sar1 Tdh1 Ydr341c Ynk1</t>
  </si>
  <si>
    <t xml:space="preserve">Aap1' Cct4 Cse1 Eft2 Fas1 Fas2 Fur1 Grs1 Hhf2 Hsp82 Ils1 Ilv5 Ilv6 Msn5 Pfk2 Rpa135 Rpl30 Rps3 Rpt5 Sam1 Ssk2 Tfp1 Ths1 Trm3 Tub2 Ura2 Vps13</t>
  </si>
  <si>
    <t xml:space="preserve">Rok1 Rps1b</t>
  </si>
  <si>
    <t xml:space="preserve">Nop6 Rpl20a Rps17a Rps24a Rps8b</t>
  </si>
  <si>
    <t xml:space="preserve">Chromatin assembly complex</t>
  </si>
  <si>
    <t xml:space="preserve">Cac2 Msi1</t>
  </si>
  <si>
    <t xml:space="preserve">Kap104/Hrp1 complex</t>
  </si>
  <si>
    <t xml:space="preserve">Hrp1 Kap104</t>
  </si>
  <si>
    <t xml:space="preserve">Clu1 Rpl12a Rpp0 Rps13 Rps8b</t>
  </si>
  <si>
    <t xml:space="preserve">Clathrin-associated protein AP-3 complex</t>
  </si>
  <si>
    <t xml:space="preserve">Apl5 Apl6 Apm3</t>
  </si>
  <si>
    <t xml:space="preserve">Eno2</t>
  </si>
  <si>
    <t xml:space="preserve">Adh1 Prc1</t>
  </si>
  <si>
    <t xml:space="preserve">14.13.04.02 vacuolar protein degradation</t>
  </si>
  <si>
    <t xml:space="preserve">Mec1 Vac14</t>
  </si>
  <si>
    <t xml:space="preserve">alpha-Aminoadipatesemialdehyde dehydrogenase complex</t>
  </si>
  <si>
    <t xml:space="preserve">Lys2 Lys5</t>
  </si>
  <si>
    <t xml:space="preserve">Rps4b Sxm1</t>
  </si>
  <si>
    <t xml:space="preserve">02.16 fermentation</t>
  </si>
  <si>
    <t xml:space="preserve">Asc1 Nat1</t>
  </si>
  <si>
    <t xml:space="preserve">Clu1 Eno1 Mis1 Rpl6b Rpl7b</t>
  </si>
  <si>
    <t xml:space="preserve">Tcb3</t>
  </si>
  <si>
    <t xml:space="preserve">Ktr3 Rpl1a Rpl28 Rpl4a Rpl4b Rpp0 Trm3 Ymr134w</t>
  </si>
  <si>
    <t xml:space="preserve">Ste50/Ste11 complex</t>
  </si>
  <si>
    <t xml:space="preserve">Ste11 Ste50</t>
  </si>
  <si>
    <t xml:space="preserve">30.01.05.01.03 MAPKKK cascade</t>
  </si>
  <si>
    <t xml:space="preserve">32.01.11 nutrient starvation response</t>
  </si>
  <si>
    <t xml:space="preserve">Yal036c</t>
  </si>
  <si>
    <t xml:space="preserve">Bem2 Cdc25 Kre33 Kri1 Rpl11a Rps10a Rps10b Rps14b Rps20 Rps4a Rps5 Rps7a Scp160 Ssz1 Zuo1</t>
  </si>
  <si>
    <t xml:space="preserve">Gdb1 Nup192</t>
  </si>
  <si>
    <t xml:space="preserve">01.01.05.01 metabolism of polyamines</t>
  </si>
  <si>
    <t xml:space="preserve">Ptc3 Ydr071c</t>
  </si>
  <si>
    <t xml:space="preserve">Ptc2 Rad50 Vps15 Wtm1 Yhb1</t>
  </si>
  <si>
    <t xml:space="preserve">01.07.07 regulation of the metabolism of vitamins, cofactors, and prosthetic groups </t>
  </si>
  <si>
    <t xml:space="preserve">Cytoplasmic mRNA processing body</t>
  </si>
  <si>
    <t xml:space="preserve">Krs1 Lsm1 Lsm5 Pat1</t>
  </si>
  <si>
    <t xml:space="preserve">Adh3 Cus1 Dhh1 Hsh155 Kem1 Nam7 Prp11 Prp21 Prp9 Rps8b Rse1 Smd3</t>
  </si>
  <si>
    <t xml:space="preserve">Pfk1 Pfk2</t>
  </si>
  <si>
    <t xml:space="preserve">Aco1 Aro1 Dnm1 Dps1 Mcm22 Rps10a</t>
  </si>
  <si>
    <t xml:space="preserve">Sse2 Yor164c</t>
  </si>
  <si>
    <t xml:space="preserve">Cdc36 Mrd1 Rps10b</t>
  </si>
  <si>
    <t xml:space="preserve">Not5 Rps13 Rps4a</t>
  </si>
  <si>
    <t xml:space="preserve">Dbp2</t>
  </si>
  <si>
    <t xml:space="preserve">Amn1 Caf130 Rpl43a Rps0b Rps7b Ssz1 Stm1 Ygr054w Zuo1</t>
  </si>
  <si>
    <t xml:space="preserve">Translation initiation factor eIF2B complex</t>
  </si>
  <si>
    <t xml:space="preserve">Gcd1 Gcd11 Gcd2 Gcd6 Gcd7 Gcn3</t>
  </si>
  <si>
    <t xml:space="preserve">Ala1 Cct4 Cdc123 Cpa2 Hir2 Ilv1 Met10 Pdr1 Pro1 Rpa135 Rpc19 Rpl11b Rpl12a Rpl12b Rpl33a Rpl35b Rpl36a Rpl36b Sui2 Sui3 Top2 Xks1</t>
  </si>
  <si>
    <t xml:space="preserve">End3 Rpc17</t>
  </si>
  <si>
    <t xml:space="preserve">Ret1 Rpc19 Rpc25 Rpc34 Rpc37 Rpc53</t>
  </si>
  <si>
    <t xml:space="preserve">Chs1 Eno2 Pgk1</t>
  </si>
  <si>
    <t xml:space="preserve">Asr1 Fba1 Vac8 Vtc4</t>
  </si>
  <si>
    <t xml:space="preserve">Abz1 Mpa43 Tsa1</t>
  </si>
  <si>
    <t xml:space="preserve">Spo14 Ygl036w</t>
  </si>
  <si>
    <t xml:space="preserve">30.01.09.09 fatty acid derivatives mediated signal transduction</t>
  </si>
  <si>
    <t xml:space="preserve">Golgi transport complex</t>
  </si>
  <si>
    <t xml:space="preserve">Cog1 Cog2 Cog3 Cog4 Cog5 Cog6 Cog7 Cog8 Iml1</t>
  </si>
  <si>
    <t xml:space="preserve">20.09.07.29 vesicle recycling</t>
  </si>
  <si>
    <t xml:space="preserve">Fap7</t>
  </si>
  <si>
    <t xml:space="preserve">Bfr2 Cbf5 Imp3 Krr1 Mpp10 Nop1 Rps14a Rps14b Rps3 Rps7a Sof1 Utp30 Ygr145w</t>
  </si>
  <si>
    <t xml:space="preserve">Pro1 Xks1</t>
  </si>
  <si>
    <t xml:space="preserve">Histone acetyltransferase B complex</t>
  </si>
  <si>
    <t xml:space="preserve">Hat1 Hat2 Hhf2 Hif1</t>
  </si>
  <si>
    <t xml:space="preserve">Ecm5 Pro1 Psd2 Rpl38 Rps10a Rpt2 Rpt3 Rpt5 Uso1 Xks1 Yfr006w</t>
  </si>
  <si>
    <t xml:space="preserve">Ufd1/Npl4/Cdc48, ER ubiquitinated proteins degradation complex</t>
  </si>
  <si>
    <t xml:space="preserve">Cdc48 Npl4 Shp1 Ufd1 Ydr049w</t>
  </si>
  <si>
    <t xml:space="preserve">Bni1 Mrps28 Reg1 Rpl17b</t>
  </si>
  <si>
    <t xml:space="preserve">RAVE/Skp1 complex</t>
  </si>
  <si>
    <t xml:space="preserve">Skp1 Ymr258c</t>
  </si>
  <si>
    <t xml:space="preserve">Gdh1 Yef3</t>
  </si>
  <si>
    <t xml:space="preserve">Mtf2 Sls1</t>
  </si>
  <si>
    <t xml:space="preserve">Adh3 Nam7 Rpl27b Skt5</t>
  </si>
  <si>
    <t xml:space="preserve">2-oxoglutarate dehydrogenase complex</t>
  </si>
  <si>
    <t xml:space="preserve">Kgd1 Kgd2 Ymr31</t>
  </si>
  <si>
    <t xml:space="preserve">Cdc19 Rok1 Rpl15b Rpl16b Rpl20b Rpl27b Rpl30 Rpl7a Rps1b Rps24a</t>
  </si>
  <si>
    <t xml:space="preserve">01.01.11.02.02 degradation of isoleucine</t>
  </si>
  <si>
    <t xml:space="preserve">01.01.11.03.02 degradation of valine</t>
  </si>
  <si>
    <t xml:space="preserve">01.01.11.04.02 degradation of leucine</t>
  </si>
  <si>
    <t xml:space="preserve">16.21.11 thiamine pyrophosphate binding</t>
  </si>
  <si>
    <t xml:space="preserve">Cytochrome bc1 complex</t>
  </si>
  <si>
    <t xml:space="preserve">Cor1 Qcr2</t>
  </si>
  <si>
    <t xml:space="preserve">Dur1,2 Mrpl22 Npl3 Pro1 Syf1</t>
  </si>
  <si>
    <t xml:space="preserve">Methionyl- and glutamyl-tRNA synthetases complex</t>
  </si>
  <si>
    <t xml:space="preserve">Arc1 Gus1 Mes1</t>
  </si>
  <si>
    <t xml:space="preserve">Hem13 Vas1</t>
  </si>
  <si>
    <t xml:space="preserve">Aro3 Wtm1</t>
  </si>
  <si>
    <t xml:space="preserve">Top1</t>
  </si>
  <si>
    <t xml:space="preserve">Abf2 Dep1 Pdr1 Pho23 Rpl17a Rpl35b Rps14b</t>
  </si>
  <si>
    <t xml:space="preserve">10.01.11 regulation of DNA processing</t>
  </si>
  <si>
    <t xml:space="preserve">cAMP-dependent protein kinase complex</t>
  </si>
  <si>
    <t xml:space="preserve">Bcy1 Tpk2</t>
  </si>
  <si>
    <t xml:space="preserve">16.19.01 cyclic nucleotide binding (cAMP, cGMP, etc.)</t>
  </si>
  <si>
    <t xml:space="preserve">AP-1 adaptor complex</t>
  </si>
  <si>
    <t xml:space="preserve">Apl2 Apl4 Apm1 Apm2 Aps1</t>
  </si>
  <si>
    <t xml:space="preserve">Hek2 Mis1 Pgi1 Rpl11a Rpl16b Rpl19a Rpl19b Rpl1a Rpl3 Rpl36b Rpl6b Rpl9a Rps6a Sda1 Sxm1 Yfl034w</t>
  </si>
  <si>
    <t xml:space="preserve">42.08 Golgi</t>
  </si>
  <si>
    <t xml:space="preserve">Kar2 Scj1</t>
  </si>
  <si>
    <t xml:space="preserve">Dop1 Mon2</t>
  </si>
  <si>
    <t xml:space="preserve">Rps0a Ufd4</t>
  </si>
  <si>
    <t xml:space="preserve">01.03.07 deoxyribonucleotide metabolism</t>
  </si>
  <si>
    <t xml:space="preserve">Ribonucleosidediphosphate reductase complex</t>
  </si>
  <si>
    <t xml:space="preserve">Rnr2 Rnr4</t>
  </si>
  <si>
    <t xml:space="preserve">Aro3 Dph2 Hir3 Ilv5 Mam33 Rad53 Wtm1 Yil103w</t>
  </si>
  <si>
    <t xml:space="preserve">Rpl38 Yol054w</t>
  </si>
  <si>
    <t xml:space="preserve">Ecm5 Iml1 Rps11b Yfr006w</t>
  </si>
  <si>
    <t xml:space="preserve">Hem13 Taf7</t>
  </si>
  <si>
    <t xml:space="preserve">Ngg1 Psk1 Taf6 Vas1</t>
  </si>
  <si>
    <t xml:space="preserve">01.20.19.01 metabolism of porphyrins</t>
  </si>
  <si>
    <t xml:space="preserve">Exosome 3'-5' exoribonuclease complex</t>
  </si>
  <si>
    <t xml:space="preserve">Csl4 Dis3 Mtr3 Rrp4 Rrp40 Rrp42 Rrp43 Rrp45 Rrp46 Rrp6 Ski6 Ski7</t>
  </si>
  <si>
    <t xml:space="preserve">Ecm16 Grs1 Lrp1 Rpl4b Ths1 Utp10 Utp20 Yir035c</t>
  </si>
  <si>
    <t xml:space="preserve">01.06.06.09 triterpenes metabolism</t>
  </si>
  <si>
    <t xml:space="preserve">Erg1</t>
  </si>
  <si>
    <t xml:space="preserve">Dnm1 Gcn20 Pdc1 Sec2 Sec53 Sst2 Tub1</t>
  </si>
  <si>
    <t xml:space="preserve">16.21.05 FAD/FMN binding</t>
  </si>
  <si>
    <t xml:space="preserve">30.01.05.05 G-protein mediated signal transduction</t>
  </si>
  <si>
    <t xml:space="preserve">Fbp26 Ylr345w</t>
  </si>
  <si>
    <t xml:space="preserve">Smd1 Snu56 Ssa3 Tao3</t>
  </si>
  <si>
    <t xml:space="preserve">02.01.03 regulation of glycolysis and gluconeogenesis</t>
  </si>
  <si>
    <t xml:space="preserve">Gdh1 Rpl14a</t>
  </si>
  <si>
    <t xml:space="preserve">Cdc123 Rpl11b Rpl17b Rpl1a Rpl27a Rpl36a Rpl8b Rpl9a Rps18a Rps20</t>
  </si>
  <si>
    <t xml:space="preserve">Septin complex</t>
  </si>
  <si>
    <t xml:space="preserve">Bud4 Cdc10 Cdc11 Cdc12 Cdc3 Shs1</t>
  </si>
  <si>
    <t xml:space="preserve">Mdh1</t>
  </si>
  <si>
    <t xml:space="preserve">AMP-dependent protein kinase complex</t>
  </si>
  <si>
    <t xml:space="preserve">Gal83 Reg1 Sip1 Snf1 Snf4</t>
  </si>
  <si>
    <t xml:space="preserve">Ade16 Bmh1 Pak1 Sip2 Ste23</t>
  </si>
  <si>
    <t xml:space="preserve">30.01.05 enzyme mediated signal transduction</t>
  </si>
  <si>
    <t xml:space="preserve">34.07 cell adhesion</t>
  </si>
  <si>
    <t xml:space="preserve">34.07.02 cell-matrix adhesion</t>
  </si>
  <si>
    <t xml:space="preserve">40.01.05 growth regulators / regulation of cell size</t>
  </si>
  <si>
    <t xml:space="preserve">Hua2 Yal048c</t>
  </si>
  <si>
    <t xml:space="preserve">Act1 Mgs1</t>
  </si>
  <si>
    <t xml:space="preserve">Coatomer COPII complex</t>
  </si>
  <si>
    <t xml:space="preserve">Sec13 Sec16 Sec23 Sec24 Sfb2</t>
  </si>
  <si>
    <t xml:space="preserve">Cys4 Kar2 Rim1 Rpl10 Rpl7a Sec31 Spt6</t>
  </si>
  <si>
    <t xml:space="preserve">Nuc1 Ykr079c Ymr099c</t>
  </si>
  <si>
    <t xml:space="preserve">Fas2 Ths1</t>
  </si>
  <si>
    <t xml:space="preserve">01.03.16.03 DNA degradation</t>
  </si>
  <si>
    <t xml:space="preserve">Cohesin complex</t>
  </si>
  <si>
    <t xml:space="preserve">Smc1 Smc3</t>
  </si>
  <si>
    <t xml:space="preserve">Aro1 Cct8 Eft2 Nop12 Pwp1 Rpl13b Rpl15b Rpl19b Rpl20b Rpl3 Rps6a Vas1 Ypl207w</t>
  </si>
  <si>
    <t xml:space="preserve">Cyclin-dependent protein kinase complex</t>
  </si>
  <si>
    <t xml:space="preserve">Cdc28 Cks1 Cln2 Cys4 Sic1</t>
  </si>
  <si>
    <t xml:space="preserve">Clb3 Cln1 Met10 Ssc1 Tif1</t>
  </si>
  <si>
    <t xml:space="preserve">10.03.01.01.05 S phase of mitotic cell cycle</t>
  </si>
  <si>
    <t xml:space="preserve">Sec2</t>
  </si>
  <si>
    <t xml:space="preserve">Act1 Gcn5 Med4 Myo1 Ngg1 Pdr1 Sgf29 Spt15 Spt20 Srb2 Taf1 Taf12 Tao3 Yfl034w</t>
  </si>
  <si>
    <t xml:space="preserve">01.06.02.02 glycolipid metabolism</t>
  </si>
  <si>
    <t xml:space="preserve">Serine palmitoyltransferase complex</t>
  </si>
  <si>
    <t xml:space="preserve">Lcb1 Lcb2</t>
  </si>
  <si>
    <t xml:space="preserve">Aco1 Bmh2 Gea2 Tub1</t>
  </si>
  <si>
    <t xml:space="preserve">Sec62/Sec63 complex</t>
  </si>
  <si>
    <t xml:space="preserve">Sec62 Sec63 Sec66 Sec72</t>
  </si>
  <si>
    <t xml:space="preserve">Anp1 Fks1</t>
  </si>
  <si>
    <t xml:space="preserve">Cdc47 Erg26</t>
  </si>
  <si>
    <t xml:space="preserve">Sam1 Sam2</t>
  </si>
  <si>
    <t xml:space="preserve">Aco1 Kap95 Nup2 Rfa3 Rps0b Snf6 Yhr020w</t>
  </si>
  <si>
    <t xml:space="preserve">01.05.13.01 S-adenosyl-methionine - homocysteine cycle</t>
  </si>
  <si>
    <t xml:space="preserve">Bro1/Snf7 complex</t>
  </si>
  <si>
    <t xml:space="preserve">Bro1 Snf7</t>
  </si>
  <si>
    <t xml:space="preserve">Rtg2/Mks1 complex</t>
  </si>
  <si>
    <t xml:space="preserve">Mks1 Rtg2</t>
  </si>
  <si>
    <t xml:space="preserve">Bmh1 Bmh2 Rvs167</t>
  </si>
  <si>
    <t xml:space="preserve">01.03.04 pyrimidine nucleotide/nucleoside/nucleobase metabolism</t>
  </si>
  <si>
    <t xml:space="preserve">Crm1</t>
  </si>
  <si>
    <t xml:space="preserve">Faa4 Gcn1 Hsc82 Lys12 Rna1 Rpt1 Sam1 Tif2 Ura2 Ydj1</t>
  </si>
  <si>
    <t xml:space="preserve">Ssk2</t>
  </si>
  <si>
    <t xml:space="preserve">Aha1 Cct6 Dnm1 Erg1 Fas2 Grs1 Hsc82 Ilv6 Mkt1 Msn5 Sec53 Ybr025c Yhb1 Ynk1</t>
  </si>
  <si>
    <t xml:space="preserve">Mrs6 Pyk2</t>
  </si>
  <si>
    <t xml:space="preserve">20.01.01.01.01 heavy metal ion transport (Cu+, Fe3+, etc.)</t>
  </si>
  <si>
    <t xml:space="preserve">Pmr1 Rvb2 Sec53</t>
  </si>
  <si>
    <t xml:space="preserve">Ils1</t>
  </si>
  <si>
    <t xml:space="preserve">34.01.01 homeostasis of cations</t>
  </si>
  <si>
    <t xml:space="preserve">Img1 Mhr1 Mrp49 Mrpl35 Mrpl8 Mrpl9 Yml6</t>
  </si>
  <si>
    <t xml:space="preserve">Aep1 Img2 Mrp20 Mrp7 Mrpl1 Mrpl13 Mrpl15 Mrpl17 Mrpl20 Mrpl22 Mrpl23 Mrpl24 Mrpl27 Mrpl3 Mrpl36 Mrpl4 Mrpl51 Mrpl6 Prp3 Prp31 Shq1 Spp381 Ymr098c Ypl183w-a</t>
  </si>
  <si>
    <t xml:space="preserve">SKI complex</t>
  </si>
  <si>
    <t xml:space="preserve">Ski2 Ski3 Ski8</t>
  </si>
  <si>
    <t xml:space="preserve">Asc1 Cdc37 Mtr3 Rpl20a Rpl25 Rpl27a Rpl28 Rpl4b Rpp2b Rps13 Rps22a Rps4a Rps9b Rrp42 Rrp45 Scp160 Skt5</t>
  </si>
  <si>
    <t xml:space="preserve">32 CELL RESCUE, DEFENSE AND VIRULENCE</t>
  </si>
  <si>
    <t xml:space="preserve">32.10.03 degradation / modification of foreign (exogenous) polynucleotides</t>
  </si>
  <si>
    <t xml:space="preserve">Rvs161/Rvs167 complex</t>
  </si>
  <si>
    <t xml:space="preserve">Rvs161 Rvs167</t>
  </si>
  <si>
    <t xml:space="preserve">Grs1 Idh2 Pfk2 Rpt5 Sec7 Ssa1 Ssb2 Ssk2</t>
  </si>
  <si>
    <t xml:space="preserve">01.01.11.02.01 biosynthesis of isoleucine</t>
  </si>
  <si>
    <t xml:space="preserve">Bat1 Bat2</t>
  </si>
  <si>
    <t xml:space="preserve">Pet56 Ssb2</t>
  </si>
  <si>
    <t xml:space="preserve">01.01.11.03.01 biosynthesis of valine</t>
  </si>
  <si>
    <t xml:space="preserve">Anaphase-promoting complex, cyclosome</t>
  </si>
  <si>
    <t xml:space="preserve">Apc1 Apc2 Apc4 Apc5 Apc9 Cdc16 Cdc23 Cdc27</t>
  </si>
  <si>
    <t xml:space="preserve">Yef3</t>
  </si>
  <si>
    <t xml:space="preserve">Nop15</t>
  </si>
  <si>
    <t xml:space="preserve">Arx1 Cic1 Dbp10 Drs1 Mak21 Mak5 Mrt4 Nip7 Noc2 Noc3 Nog1 Nsa2 Puf6 Rix1 Rix7 Rlp7 Rpl11b Rpl12a Rpl13a Rpl18b Rpl1b Rpl26b Rpl28 Rpl3 Rpl30 Rpl31a Rpl33b Rpl36b Rpl8b Rpp2b Rps16b Rps18b Rrp12 Rsa3 Spb1 Spb4 Utp20 Yor1 Ytm1</t>
  </si>
  <si>
    <t xml:space="preserve">Cin1 Ybl104c</t>
  </si>
  <si>
    <t xml:space="preserve">Cdc55 Iml1 Tpd3 Zds1 Zds2</t>
  </si>
  <si>
    <t xml:space="preserve">01.01.06.05.01.01 biosynthesis of homocysteine</t>
  </si>
  <si>
    <t xml:space="preserve">Nfs1 Tdh3 Yer048w-a</t>
  </si>
  <si>
    <t xml:space="preserve">01.01.09.03.01 biosynthesis of cysteine</t>
  </si>
  <si>
    <t xml:space="preserve">COMPASS, histone H3 methyltransferase protein complex</t>
  </si>
  <si>
    <t xml:space="preserve">Bre2 Sdc1 Set1 Spp1 Swd1 Swd3</t>
  </si>
  <si>
    <t xml:space="preserve">Doa4 Rsm7 Swd2</t>
  </si>
  <si>
    <t xml:space="preserve">Pst2 Ybr052c</t>
  </si>
  <si>
    <t xml:space="preserve">Fas2 Ssa2 Ynl010w</t>
  </si>
  <si>
    <t xml:space="preserve">Arr4 Cdc6</t>
  </si>
  <si>
    <t xml:space="preserve">34.11.03 chemoperception and response</t>
  </si>
  <si>
    <t xml:space="preserve">42.02 eukaryotic plasma membrane</t>
  </si>
  <si>
    <t xml:space="preserve">Cym1 Mss51</t>
  </si>
  <si>
    <t xml:space="preserve">Retromer subcomplex</t>
  </si>
  <si>
    <t xml:space="preserve">Vps29 Vps35 Vps5</t>
  </si>
  <si>
    <t xml:space="preserve">GPI transamidase complex</t>
  </si>
  <si>
    <t xml:space="preserve">Gaa1 Gpi8</t>
  </si>
  <si>
    <t xml:space="preserve">Gpi17</t>
  </si>
  <si>
    <t xml:space="preserve">42.07 endoplasmic reticulum</t>
  </si>
  <si>
    <t xml:space="preserve">Idh2 Lys12</t>
  </si>
  <si>
    <t xml:space="preserve">Kap123 Rvb2</t>
  </si>
  <si>
    <t xml:space="preserve">Ade5,7 Pdr5</t>
  </si>
  <si>
    <t xml:space="preserve">Aap1' Clu1 Gea2 Kap104 Tcb3 Usa1</t>
  </si>
  <si>
    <t xml:space="preserve">Pab1/Pan2/Pan3 complex</t>
  </si>
  <si>
    <t xml:space="preserve">Pab1 Pan2</t>
  </si>
  <si>
    <t xml:space="preserve">Pan3</t>
  </si>
  <si>
    <t xml:space="preserve">Tdh2 Wrs1</t>
  </si>
  <si>
    <t xml:space="preserve">Acs2 Cmd1 Fba1 Gpm1 New1 Pet9 Pph22 Rpn1 Sec27</t>
  </si>
  <si>
    <t xml:space="preserve">Hir3 Rad53</t>
  </si>
  <si>
    <t xml:space="preserve">Aro1 Rad51 Yhb1</t>
  </si>
  <si>
    <t xml:space="preserve">Eft1 Met10 Mkt1 Rpa135</t>
  </si>
  <si>
    <t xml:space="preserve">Ric1/Rgp1 complex</t>
  </si>
  <si>
    <t xml:space="preserve">Rgp1 Ric1</t>
  </si>
  <si>
    <t xml:space="preserve">Vip1 Ygr017w</t>
  </si>
  <si>
    <t xml:space="preserve">Abf2 Rpl16a Rpl8a Rps0b Rsc4 Rsc58</t>
  </si>
  <si>
    <t xml:space="preserve">Psk1 Taf7</t>
  </si>
  <si>
    <t xml:space="preserve">01.01.06.05.01 biosynthesis of methionine</t>
  </si>
  <si>
    <t xml:space="preserve">Ktr3 Svf1 Ypr118w</t>
  </si>
  <si>
    <t xml:space="preserve">Met12 Met13</t>
  </si>
  <si>
    <t xml:space="preserve">Heteromeric p24 complex 1</t>
  </si>
  <si>
    <t xml:space="preserve">Emp24 Erp1 Erp2 Erv25</t>
  </si>
  <si>
    <t xml:space="preserve">Nmd5 Rpl11b Rpt4 Rpt6 Rrp1 Tub3</t>
  </si>
  <si>
    <t xml:space="preserve">42.09 intracellular transport vesicles</t>
  </si>
  <si>
    <t xml:space="preserve">Bud7 Chs5 Chs6 Ymr237w</t>
  </si>
  <si>
    <t xml:space="preserve">Adh1 Grh1 Rpl1b Rpl5 Skt5 Stm1 Tef1 Vps3 Ykr027w</t>
  </si>
  <si>
    <t xml:space="preserve">01.05.03.03.04 chitin anabolism</t>
  </si>
  <si>
    <t xml:space="preserve">01.25.01 extracellular polysaccharide degradation</t>
  </si>
  <si>
    <t xml:space="preserve">MIND kinetochore complex</t>
  </si>
  <si>
    <t xml:space="preserve">Ame1 Dsn1 Mtw1</t>
  </si>
  <si>
    <t xml:space="preserve">Nkp1 Nsl1</t>
  </si>
  <si>
    <t xml:space="preserve">Hir2</t>
  </si>
  <si>
    <t xml:space="preserve">Pdr1 Rli1 Rpl12a Rpl1b Rpl33a Rpl35b Rps1b Top2</t>
  </si>
  <si>
    <t xml:space="preserve">Far complex</t>
  </si>
  <si>
    <t xml:space="preserve">Far8 Rpl14b</t>
  </si>
  <si>
    <t xml:space="preserve">Cdc123 Far3 Tpi1 Ymr134w</t>
  </si>
  <si>
    <t xml:space="preserve">Signal recognition particle receptor</t>
  </si>
  <si>
    <t xml:space="preserve">Srp101 Srp102</t>
  </si>
  <si>
    <t xml:space="preserve">Nop13</t>
  </si>
  <si>
    <t xml:space="preserve">Aep1 Atg26 Brx1 Dbp10 Fas1 Hhf2 Kem1 Kre33 Mrpl15 Mrpl20 Mrpl22 Mrpl23 Mrpl35 Mrpl39 Mrpl51 Mrpl8 Nop12 Nop4 Pol5 Pwp1 Rpl20b Rpl7b Rps14a Rps22b Rps8a Rrp12 Rrp5 Sbp1 Sec1 Shq1 Sro9 Ssb2 Tao3 Tsl1 Ypl183w-a Ypl207w</t>
  </si>
  <si>
    <t xml:space="preserve">TFIIIC complex</t>
  </si>
  <si>
    <t xml:space="preserve">Tfc1 Tfc3 Tfc4 Tfc6 Tfc7 Tfc8</t>
  </si>
  <si>
    <t xml:space="preserve">Cdc123 Ded1 Glt1 Rpl11a Rpl14b Rpl16a Rpl18a Rpl18b Rpl26b Rpl2b Rpl33a Rpl33b Rpl36b Rps11a Rps16b Rps18a Rps1b Rps6b Rps9a Tif34 Tif35 Tif5</t>
  </si>
  <si>
    <t xml:space="preserve">Csn12</t>
  </si>
  <si>
    <t xml:space="preserve">Aar2 Brr1 Bud31 Cdc40 Cwc2 Dib1 Ecm2 Hsh155 Hsh49 Isy1 Lea1 Msl1 Prp19 Prp22 Prp4 Prp45 Prp46 Prp9 Rse1 Smd2 Smd3 Snt309 Snu114 Snu23 Ybl104c</t>
  </si>
  <si>
    <t xml:space="preserve">Bud2 Ptm1</t>
  </si>
  <si>
    <t xml:space="preserve">Bni1 Cdc48 Crm1 Gcn1 Gea2 Lys12 Mam33 Mir1 Msn5 Pdc1 Pdr5 Pet9 Psa1 Sam1 Ths1 Tub2 Usa1 Ydj1 Yfr044c Yhr020w</t>
  </si>
  <si>
    <t xml:space="preserve">Gim complexes</t>
  </si>
  <si>
    <t xml:space="preserve">Gim3 Pac10 Yke2</t>
  </si>
  <si>
    <t xml:space="preserve">Pus7 Tan1</t>
  </si>
  <si>
    <t xml:space="preserve">Doa4 Dur1,2</t>
  </si>
  <si>
    <t xml:space="preserve">01.02.02.09.01 urea catabolism (not urea cycle)</t>
  </si>
  <si>
    <t xml:space="preserve">16.21.15 biotin binding</t>
  </si>
  <si>
    <t xml:space="preserve">Cin1 Rpl43a</t>
  </si>
  <si>
    <t xml:space="preserve">Arx1 Dbp10 Fpr4 Nip7 Noc3 Nog1 Nog2 Nop7 Nsa2 Nug1 Rpl11a Rpl25 Rpl30 Rpl31a Rpl36b Rpl38 Sda1 Sxm1</t>
  </si>
  <si>
    <t xml:space="preserve">Cwc23 Ylr424w</t>
  </si>
  <si>
    <t xml:space="preserve">Aar2 Brr1 Brr2 Bud31 Cdc33 Cef1 Clf1 Csn12 Cus1 Cwc2 Cwc22 Dib1 Ecm2 Lea1 Lin1 Lsm2 Msl1 Nop1 Prp11 Prp19 Prp21 Prp31 Prp4 Prp45 Prp46 Prp6 Prp8 Prp9 Rps10b Rps11a Rps16b Rps22a Seh1 Smb1 Smd2 Snt309 Snu114 Snu23 Snu71 Sro9 Sto1 Syf1 Ybl104c Yhc1 Ykr022c</t>
  </si>
  <si>
    <t xml:space="preserve">DNA polymerase epsilon complex</t>
  </si>
  <si>
    <t xml:space="preserve">Dpb2 Dpb4 Pol2</t>
  </si>
  <si>
    <t xml:space="preserve">Ded1 Hta2 Imd3 Ioc3 Kap114 Nap1 Pab1 Rfa1 Rfc3 Rps4b Rps6a Rrp8 Top1</t>
  </si>
  <si>
    <t xml:space="preserve">HAP subcomplex of elongator complex</t>
  </si>
  <si>
    <t xml:space="preserve">Elp2 Elp3 Elp4 Iki1 Iki3</t>
  </si>
  <si>
    <t xml:space="preserve">Hrr25</t>
  </si>
  <si>
    <t xml:space="preserve">ARP2/3 complex</t>
  </si>
  <si>
    <t xml:space="preserve">Arc15 Arc18 Arc19 Arc35 Arc40 Arp2 Arp3</t>
  </si>
  <si>
    <t xml:space="preserve">Acc1 Cct5 Cct8 Nog2</t>
  </si>
  <si>
    <t xml:space="preserve">20.09.14 cytoskeleton-dependent transport</t>
  </si>
  <si>
    <t xml:space="preserve">Trichostatin Asensitive class II histone deacetylase complex</t>
  </si>
  <si>
    <t xml:space="preserve">Hda1 Hda2 Hda3 Pro2</t>
  </si>
  <si>
    <t xml:space="preserve">Msh2</t>
  </si>
  <si>
    <t xml:space="preserve">14.07.01 modification with fatty acids (e.g. myristylation, palmitylation, farnesylation)</t>
  </si>
  <si>
    <t xml:space="preserve">Pep12 Sec17 Vti1 Ykt6</t>
  </si>
  <si>
    <t xml:space="preserve">Akr1 Ste4</t>
  </si>
  <si>
    <t xml:space="preserve">RSC, abundant chromatin remodeling complex</t>
  </si>
  <si>
    <t xml:space="preserve">Arp7 Npl6 Rsc1 Rsc2 Rsc3 Rsc4 Rsc58 Rsc6 Rsc8 Rsc9 Sfh1 Sth1</t>
  </si>
  <si>
    <t xml:space="preserve">Abf2 Hhf1 Hta1 Isw2 Itc1 Pdr1 Reb1 Rsc30 Rtt102 Snf12 Spt15 Stm1 Top1 Vps1 Yil056w</t>
  </si>
  <si>
    <t xml:space="preserve">38S HOPS complex</t>
  </si>
  <si>
    <t xml:space="preserve">Pep3 Pep5 Vam6 Vps16 Vps33 Vps41 Vps8</t>
  </si>
  <si>
    <t xml:space="preserve">Aap1' Prs1</t>
  </si>
  <si>
    <t xml:space="preserve">20.01.01.01.01.01 siderophore-iron transport</t>
  </si>
  <si>
    <t xml:space="preserve">Yer007c-a Yjr014w</t>
  </si>
  <si>
    <t xml:space="preserve">Por1 Rps1a Rps1b Rps3 Rps4a Rps8a Tfa1</t>
  </si>
  <si>
    <t xml:space="preserve">Chd1 Ssa4</t>
  </si>
  <si>
    <t xml:space="preserve">Ckb2 Hot1 Spt16 Ykl088w</t>
  </si>
  <si>
    <t xml:space="preserve">Brr1</t>
  </si>
  <si>
    <t xml:space="preserve">Cbc2 Csn12 Cus1 Dib1 Hsh155 Lsm4 Mud1 Prp11 Prp21 Prp38 Prp40 Prp42 Prp6 Prp9 Rse1 Smd1 Smd2 Snp1 Snu56 Snu66 Snu71 Sto1 Tif4631</t>
  </si>
  <si>
    <t xml:space="preserve">Bmh2 Nth1</t>
  </si>
  <si>
    <t xml:space="preserve">Bmh1 Doa4 Mks1 Psk1 Rtg2 Spt16 Top2</t>
  </si>
  <si>
    <t xml:space="preserve">Lys9 Ynr046w Yol124c</t>
  </si>
  <si>
    <t xml:space="preserve">Kar2 Ydr140w Yor164c</t>
  </si>
  <si>
    <t xml:space="preserve">Vps34 PtdIns 3 kinase complex II</t>
  </si>
  <si>
    <t xml:space="preserve">Vps15 Vps30 Vps34 Vps38</t>
  </si>
  <si>
    <t xml:space="preserve">30.01.09.11 polyphosphoinositol mediated signal transduction</t>
  </si>
  <si>
    <t xml:space="preserve">Dos2 Kre2</t>
  </si>
  <si>
    <t xml:space="preserve">14.07.02.01 O-directed glycosylation, deglycosylation</t>
  </si>
  <si>
    <t xml:space="preserve">Mss51 Ssc1</t>
  </si>
  <si>
    <t xml:space="preserve">Cln2 Cym1 Cys4 Eno1 Ist2 Met10 Oye2 Trm3</t>
  </si>
  <si>
    <t xml:space="preserve">Mediator complex, SRB subcomplex of RNA polymerase II</t>
  </si>
  <si>
    <t xml:space="preserve">Cse2 Gal11 Med1 Med11 Med6 Med7 Med8 Nut1 Nut2 Pgd1 Rgr1 Sin4 Srb2 Srb4 Srb5 Srb6 Srb7 Srb8 Ssn2</t>
  </si>
  <si>
    <t xml:space="preserve">Ada2 Fab1 Gcn5 Hfi1 Med4 Mlp1 Mrpl6 Ngg1 Rpl14a Rpl17b Rpl18a Rpl19b Rpl30 Rpl33a Rpl35b Rpl8a Rps14b Rps17b Sgf29 Sgf73 Snf12 Spt20 Spt3 Spt7 Spt8 Sse2 Ssn3 Ubp8 Vid21</t>
  </si>
  <si>
    <t xml:space="preserve">Ams1</t>
  </si>
  <si>
    <t xml:space="preserve">Dhh1 Rpa135 Rpa190 Rpa49 Rpb10 Rpb5 Rpc31 Rpc40 Rpc82 Rpo31 Sro7</t>
  </si>
  <si>
    <t xml:space="preserve">Gin4 Kcc4</t>
  </si>
  <si>
    <t xml:space="preserve">Hmo1 Pgi1 Rps13 Yra1</t>
  </si>
  <si>
    <t xml:space="preserve">Frs1/Frs2 phenylalanyl-tRNA synthetase complex</t>
  </si>
  <si>
    <t xml:space="preserve">Frs1 Frs2</t>
  </si>
  <si>
    <t xml:space="preserve">Tsc13</t>
  </si>
  <si>
    <t xml:space="preserve">Taf1 Taf11 Taf3 Taf4 Taf5</t>
  </si>
  <si>
    <t xml:space="preserve">Hem13 Med4 Myo1 Rps10b Spt15 Spt7 Taf10 Taf6 Taf7 Vps1</t>
  </si>
  <si>
    <t xml:space="preserve">Cys3 Rna1</t>
  </si>
  <si>
    <t xml:space="preserve">01.05.03.02.04 peptidoglycan anabolism</t>
  </si>
  <si>
    <t xml:space="preserve">Oligosaccharyltransferase complex</t>
  </si>
  <si>
    <t xml:space="preserve">Ost1 Stt3 Swp1 Wbp1</t>
  </si>
  <si>
    <t xml:space="preserve">Ero1 Prs1 Tif34</t>
  </si>
  <si>
    <t xml:space="preserve">10.03 cell cycle</t>
  </si>
  <si>
    <t xml:space="preserve">Processing peptidase complex</t>
  </si>
  <si>
    <t xml:space="preserve">Mas1 Mas2</t>
  </si>
  <si>
    <t xml:space="preserve">Dph5 Eft1 Rpl6b</t>
  </si>
  <si>
    <t xml:space="preserve">F0/F1 ATP synthase</t>
  </si>
  <si>
    <t xml:space="preserve">Atp1 Atp3</t>
  </si>
  <si>
    <t xml:space="preserve">Mkt1</t>
  </si>
  <si>
    <t xml:space="preserve">Gdb1 Gln1 Hsp42 Ilv1 Kap122 Pet56 Por1 Rad51 Rpa135 Rpb2 Vid24 Ydl033c</t>
  </si>
  <si>
    <t xml:space="preserve">Tbf1 Tor1 Vid22</t>
  </si>
  <si>
    <t xml:space="preserve">Nop1 Rrp8 Sik1 Snf2</t>
  </si>
  <si>
    <t xml:space="preserve">Ctf18/Rfc2/Rfc3/Rfc4/Rfc5 complex</t>
  </si>
  <si>
    <t xml:space="preserve">Elg1 Rfc1 Rfc3 Rfc4 Rfc5</t>
  </si>
  <si>
    <t xml:space="preserve">Dpb4 Imd3 Rfc2 Rps0b Rps6b Uso1 Vps13</t>
  </si>
  <si>
    <t xml:space="preserve">38.07 proteins necessary for transposon movement</t>
  </si>
  <si>
    <t xml:space="preserve">Rpl27b Skt5</t>
  </si>
  <si>
    <t xml:space="preserve">Sro7 Ydr314c</t>
  </si>
  <si>
    <t xml:space="preserve">Hta1 Tos4</t>
  </si>
  <si>
    <t xml:space="preserve">Rps25b</t>
  </si>
  <si>
    <t xml:space="preserve">Hsl1 Mks1 Rpl27a Rpl36a Rps16a Rps17b Rps7a Rps9a Rps9b Rtg2 Sec21 Tif1</t>
  </si>
  <si>
    <t xml:space="preserve">Vps27/Hse1 protein complex</t>
  </si>
  <si>
    <t xml:space="preserve">Hse1 Vps27</t>
  </si>
  <si>
    <t xml:space="preserve">Ufd4</t>
  </si>
  <si>
    <t xml:space="preserve">Cct8 Dnm1 Ilv6 Tdh2 Tef1</t>
  </si>
  <si>
    <t xml:space="preserve">eIF4A</t>
  </si>
  <si>
    <t xml:space="preserve">Tif1 Tif2</t>
  </si>
  <si>
    <t xml:space="preserve">Gln1 Mcm2 Mks1 Tsc10 Ura7</t>
  </si>
  <si>
    <t xml:space="preserve">Drs2 Pdr5</t>
  </si>
  <si>
    <t xml:space="preserve">Tcb3 Usa1</t>
  </si>
  <si>
    <t xml:space="preserve">Gdi1 Ypt31 Ypt52</t>
  </si>
  <si>
    <t xml:space="preserve">Ypt1</t>
  </si>
  <si>
    <t xml:space="preserve">Bud2 Ccp1 Mrp8</t>
  </si>
  <si>
    <t xml:space="preserve">32.07.07.05 peroxidase reaction</t>
  </si>
  <si>
    <t xml:space="preserve">02.45.11 conversion to kinetic energy (e.g. movement)</t>
  </si>
  <si>
    <t xml:space="preserve">Cdc47 Myo5</t>
  </si>
  <si>
    <t xml:space="preserve">Act1 Cap1 Cap2 Cdc46 Crn1 Eht1 Mam33 Myo2 Nmd5 Pdr5 Pol5 Rad53</t>
  </si>
  <si>
    <t xml:space="preserve">Gcn2 Ltv1 Rpm2</t>
  </si>
  <si>
    <t xml:space="preserve">Oca1 Siw14 Ycr095c Yhl029c</t>
  </si>
</sst>
</file>

<file path=xl/styles.xml><?xml version="1.0" encoding="utf-8"?>
<styleSheet xmlns="http://schemas.openxmlformats.org/spreadsheetml/2006/main">
  <numFmts count="1">
    <numFmt numFmtId="164" formatCode="General"/>
  </numFmts>
  <fonts count="4">
    <font>
      <sz val="11"/>
      <name val="돋움"/>
      <family val="3"/>
      <charset val="129"/>
    </font>
    <font>
      <sz val="10"/>
      <name val="Arial"/>
      <family val="0"/>
    </font>
    <font>
      <sz val="10"/>
      <name val="Arial"/>
      <family val="0"/>
    </font>
    <font>
      <sz val="10"/>
      <name val="Arial"/>
      <family val="0"/>
    </font>
  </fonts>
  <fills count="7">
    <fill>
      <patternFill patternType="none"/>
    </fill>
    <fill>
      <patternFill patternType="gray125"/>
    </fill>
    <fill>
      <patternFill patternType="solid">
        <fgColor rgb="FFC0C0C0"/>
        <bgColor rgb="FFCCCCFF"/>
      </patternFill>
    </fill>
    <fill>
      <patternFill patternType="solid">
        <fgColor rgb="FFFFFF99"/>
        <bgColor rgb="FFFFFFCC"/>
      </patternFill>
    </fill>
    <fill>
      <patternFill patternType="solid">
        <fgColor rgb="FFCC99FF"/>
        <bgColor rgb="FF9999FF"/>
      </patternFill>
    </fill>
    <fill>
      <patternFill patternType="solid">
        <fgColor rgb="FFCCFFCC"/>
        <bgColor rgb="FFCCFFFF"/>
      </patternFill>
    </fill>
    <fill>
      <patternFill patternType="solid">
        <fgColor rgb="FFFFFF00"/>
        <bgColor rgb="FFFFFF00"/>
      </patternFill>
    </fill>
  </fills>
  <borders count="6">
    <border diagonalUp="false" diagonalDown="false">
      <left/>
      <right/>
      <top/>
      <bottom/>
      <diagonal/>
    </border>
    <border diagonalUp="false" diagonalDown="false">
      <left style="thin"/>
      <right style="thin"/>
      <top style="thin"/>
      <bottom/>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2" borderId="1" xfId="0" applyFont="true" applyBorder="true" applyAlignment="true" applyProtection="false">
      <alignment horizontal="center" vertical="center" textRotation="0" wrapText="false" indent="0" shrinkToFit="false"/>
      <protection locked="true" hidden="false"/>
    </xf>
    <xf numFmtId="164" fontId="0" fillId="3" borderId="2" xfId="0" applyFont="true" applyBorder="true" applyAlignment="fals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0" fillId="4" borderId="3" xfId="0" applyFont="true" applyBorder="true" applyAlignment="true" applyProtection="false">
      <alignment horizontal="center" vertical="center" textRotation="0" wrapText="false" indent="0" shrinkToFit="false"/>
      <protection locked="true" hidden="false"/>
    </xf>
    <xf numFmtId="164" fontId="0" fillId="5" borderId="2" xfId="0" applyFont="true" applyBorder="true" applyAlignment="false" applyProtection="false">
      <alignment horizontal="general" vertical="center" textRotation="0" wrapText="false" indent="0" shrinkToFit="false"/>
      <protection locked="true" hidden="false"/>
    </xf>
    <xf numFmtId="164" fontId="0" fillId="2" borderId="4" xfId="0" applyFont="true" applyBorder="true" applyAlignment="true" applyProtection="false">
      <alignment horizontal="center" vertical="center" textRotation="0" wrapText="false" indent="0" shrinkToFit="false"/>
      <protection locked="true" hidden="false"/>
    </xf>
    <xf numFmtId="164" fontId="0" fillId="6" borderId="2" xfId="0" applyFont="true" applyBorder="true" applyAlignment="false" applyProtection="false">
      <alignment horizontal="general" vertical="center" textRotation="0" wrapText="false" indent="0" shrinkToFit="false"/>
      <protection locked="true" hidden="false"/>
    </xf>
    <xf numFmtId="164" fontId="0" fillId="4" borderId="1" xfId="0" applyFont="fals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false" applyProtection="false">
      <alignment horizontal="general" vertical="center" textRotation="0" wrapText="false" indent="0" shrinkToFit="false"/>
      <protection locked="true" hidden="false"/>
    </xf>
    <xf numFmtId="164" fontId="0" fillId="0" borderId="2" xfId="0" applyFont="true" applyBorder="true" applyAlignment="false" applyProtection="false">
      <alignment horizontal="general" vertical="center" textRotation="0" wrapText="false" indent="0" shrinkToFit="false"/>
      <protection locked="true" hidden="false"/>
    </xf>
    <xf numFmtId="164" fontId="0" fillId="0" borderId="5" xfId="0" applyFont="true" applyBorder="true" applyAlignment="false" applyProtection="false">
      <alignment horizontal="general" vertical="center" textRotation="0" wrapText="false" indent="0" shrinkToFit="false"/>
      <protection locked="true" hidden="false"/>
    </xf>
    <xf numFmtId="164" fontId="0" fillId="0" borderId="2" xfId="0" applyFont="true" applyBorder="true" applyAlignment="true" applyProtection="false">
      <alignment horizontal="left" vertical="center" textRotation="0" wrapText="false" indent="0" shrinkToFit="false"/>
      <protection locked="true" hidden="false"/>
    </xf>
    <xf numFmtId="164" fontId="0" fillId="4" borderId="4" xfId="0" applyFont="fals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돋움"/>
        <charset val="129"/>
        <family val="3"/>
        <sz val="11"/>
      </font>
      <fill>
        <patternFill>
          <bgColor rgb="FFC0C0C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818"/>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selection pane="topLeft" activeCell="B1" activeCellId="0" sqref="B1"/>
    </sheetView>
  </sheetViews>
  <sheetFormatPr defaultColWidth="8.96875" defaultRowHeight="13.5" zeroHeight="false" outlineLevelRow="0" outlineLevelCol="0"/>
  <cols>
    <col collapsed="false" customWidth="true" hidden="true" outlineLevel="0" max="1" min="1" style="0" width="5.33"/>
    <col collapsed="false" customWidth="true" hidden="false" outlineLevel="0" max="2" min="2" style="1" width="9.1"/>
    <col collapsed="false" customWidth="true" hidden="false" outlineLevel="0" max="3" min="3" style="0" width="90.66"/>
    <col collapsed="false" customWidth="true" hidden="false" outlineLevel="0" max="4" min="4" style="2" width="18.55"/>
    <col collapsed="false" customWidth="true" hidden="false" outlineLevel="0" max="5" min="5" style="0" width="11.33"/>
    <col collapsed="false" customWidth="true" hidden="false" outlineLevel="0" max="6" min="6" style="0" width="10.55"/>
  </cols>
  <sheetData>
    <row r="1" customFormat="false" ht="13.5" hidden="false" customHeight="false" outlineLevel="0" collapsed="false">
      <c r="B1" s="3" t="s">
        <v>0</v>
      </c>
    </row>
    <row r="2" customFormat="false" ht="13.5" hidden="false" customHeight="false" outlineLevel="0" collapsed="false">
      <c r="B2" s="4" t="s">
        <v>1</v>
      </c>
      <c r="C2" s="5" t="s">
        <v>2</v>
      </c>
      <c r="D2" s="6"/>
    </row>
    <row r="3" customFormat="false" ht="13.5" hidden="false" customHeight="false" outlineLevel="0" collapsed="false">
      <c r="B3" s="7" t="s">
        <v>3</v>
      </c>
      <c r="C3" s="8" t="s">
        <v>4</v>
      </c>
      <c r="D3" s="6"/>
    </row>
    <row r="4" customFormat="false" ht="13.5" hidden="false" customHeight="false" outlineLevel="0" collapsed="false">
      <c r="B4" s="9" t="s">
        <v>5</v>
      </c>
      <c r="C4" s="10" t="s">
        <v>6</v>
      </c>
      <c r="D4" s="6"/>
    </row>
    <row r="5" customFormat="false" ht="13.5" hidden="false" customHeight="false" outlineLevel="0" collapsed="false">
      <c r="B5" s="3"/>
    </row>
    <row r="6" customFormat="false" ht="13.5" hidden="false" customHeight="false" outlineLevel="0" collapsed="false">
      <c r="B6" s="3"/>
      <c r="C6" s="0" t="s">
        <v>7</v>
      </c>
    </row>
    <row r="7" customFormat="false" ht="13.5" hidden="false" customHeight="false" outlineLevel="0" collapsed="false">
      <c r="B7" s="3"/>
    </row>
    <row r="8" customFormat="false" ht="13.5" hidden="false" customHeight="false" outlineLevel="0" collapsed="false">
      <c r="B8" s="3" t="s">
        <v>8</v>
      </c>
      <c r="C8" s="0" t="s">
        <v>9</v>
      </c>
      <c r="D8" s="2" t="s">
        <v>10</v>
      </c>
      <c r="E8" s="1" t="s">
        <v>11</v>
      </c>
      <c r="F8" s="1" t="s">
        <v>12</v>
      </c>
    </row>
    <row r="9" customFormat="false" ht="13.5" hidden="false" customHeight="false" outlineLevel="0" collapsed="false">
      <c r="A9" s="0" t="n">
        <f aca="false">IF(B8=B9,A8,IF(A8=1,0,1))</f>
        <v>1</v>
      </c>
      <c r="B9" s="11" t="n">
        <v>1</v>
      </c>
      <c r="C9" s="8" t="s">
        <v>13</v>
      </c>
      <c r="D9" s="12" t="s">
        <v>14</v>
      </c>
      <c r="E9" s="13" t="s">
        <v>15</v>
      </c>
      <c r="F9" s="14" t="s">
        <v>16</v>
      </c>
    </row>
    <row r="10" customFormat="false" ht="13.5" hidden="false" customHeight="false" outlineLevel="0" collapsed="false">
      <c r="A10" s="0" t="n">
        <f aca="false">IF(B9=B10,A9,IF(A9=1,0,1))</f>
        <v>1</v>
      </c>
      <c r="B10" s="7" t="n">
        <v>1</v>
      </c>
      <c r="C10" s="5" t="s">
        <v>17</v>
      </c>
      <c r="D10" s="12"/>
      <c r="E10" s="13"/>
      <c r="F10" s="14"/>
    </row>
    <row r="11" customFormat="false" ht="13.5" hidden="false" customHeight="false" outlineLevel="0" collapsed="false">
      <c r="A11" s="0" t="n">
        <f aca="false">IF(B10=B11,A10,IF(A10=1,0,1))</f>
        <v>0</v>
      </c>
      <c r="B11" s="7" t="n">
        <v>2</v>
      </c>
      <c r="C11" s="8" t="s">
        <v>18</v>
      </c>
      <c r="D11" s="15" t="s">
        <v>19</v>
      </c>
      <c r="E11" s="13" t="s">
        <v>20</v>
      </c>
      <c r="F11" s="14" t="s">
        <v>21</v>
      </c>
    </row>
    <row r="12" customFormat="false" ht="13.5" hidden="false" customHeight="false" outlineLevel="0" collapsed="false">
      <c r="A12" s="0" t="n">
        <f aca="false">IF(B11=B12,A11,IF(A11=1,0,1))</f>
        <v>0</v>
      </c>
      <c r="B12" s="7" t="n">
        <v>2</v>
      </c>
      <c r="C12" s="8" t="s">
        <v>22</v>
      </c>
      <c r="D12" s="12"/>
      <c r="E12" s="13"/>
      <c r="F12" s="14"/>
    </row>
    <row r="13" customFormat="false" ht="13.5" hidden="false" customHeight="false" outlineLevel="0" collapsed="false">
      <c r="A13" s="0" t="n">
        <f aca="false">IF(B12=B13,A12,IF(A12=1,0,1))</f>
        <v>0</v>
      </c>
      <c r="B13" s="7" t="n">
        <v>2</v>
      </c>
      <c r="C13" s="8" t="s">
        <v>23</v>
      </c>
      <c r="D13" s="12"/>
      <c r="E13" s="13"/>
      <c r="F13" s="14"/>
    </row>
    <row r="14" customFormat="false" ht="13.5" hidden="false" customHeight="false" outlineLevel="0" collapsed="false">
      <c r="A14" s="0" t="n">
        <f aca="false">IF(B13=B14,A13,IF(A13=1,0,1))</f>
        <v>0</v>
      </c>
      <c r="B14" s="7" t="n">
        <v>2</v>
      </c>
      <c r="C14" s="8" t="s">
        <v>24</v>
      </c>
      <c r="D14" s="12"/>
      <c r="E14" s="13"/>
      <c r="F14" s="14"/>
    </row>
    <row r="15" customFormat="false" ht="13.5" hidden="false" customHeight="false" outlineLevel="0" collapsed="false">
      <c r="A15" s="0" t="n">
        <f aca="false">IF(B14=B15,A14,IF(A14=1,0,1))</f>
        <v>1</v>
      </c>
      <c r="B15" s="7" t="n">
        <v>3</v>
      </c>
      <c r="C15" s="8" t="s">
        <v>25</v>
      </c>
      <c r="D15" s="12" t="s">
        <v>26</v>
      </c>
      <c r="E15" s="13" t="s">
        <v>27</v>
      </c>
      <c r="F15" s="14" t="s">
        <v>28</v>
      </c>
    </row>
    <row r="16" customFormat="false" ht="13.5" hidden="false" customHeight="false" outlineLevel="0" collapsed="false">
      <c r="A16" s="0" t="n">
        <f aca="false">IF(B15=B16,A15,IF(A15=1,0,1))</f>
        <v>1</v>
      </c>
      <c r="B16" s="7" t="n">
        <v>3</v>
      </c>
      <c r="C16" s="10" t="s">
        <v>29</v>
      </c>
      <c r="D16" s="12"/>
      <c r="E16" s="13"/>
      <c r="F16" s="14"/>
    </row>
    <row r="17" customFormat="false" ht="13.5" hidden="false" customHeight="false" outlineLevel="0" collapsed="false">
      <c r="A17" s="0" t="n">
        <f aca="false">IF(B16=B17,A16,IF(A16=1,0,1))</f>
        <v>1</v>
      </c>
      <c r="B17" s="7" t="n">
        <v>3</v>
      </c>
      <c r="C17" s="8" t="s">
        <v>13</v>
      </c>
      <c r="D17" s="12"/>
      <c r="E17" s="13"/>
      <c r="F17" s="14"/>
    </row>
    <row r="18" customFormat="false" ht="13.5" hidden="false" customHeight="false" outlineLevel="0" collapsed="false">
      <c r="A18" s="0" t="n">
        <f aca="false">IF(B17=B18,A17,IF(A17=1,0,1))</f>
        <v>1</v>
      </c>
      <c r="B18" s="7" t="n">
        <v>3</v>
      </c>
      <c r="C18" s="5" t="s">
        <v>30</v>
      </c>
      <c r="D18" s="12"/>
      <c r="E18" s="13"/>
      <c r="F18" s="14"/>
    </row>
    <row r="19" customFormat="false" ht="13.5" hidden="false" customHeight="false" outlineLevel="0" collapsed="false">
      <c r="A19" s="0" t="n">
        <f aca="false">IF(B18=B19,A18,IF(A18=1,0,1))</f>
        <v>0</v>
      </c>
      <c r="B19" s="7" t="n">
        <v>4</v>
      </c>
      <c r="C19" s="10" t="s">
        <v>31</v>
      </c>
      <c r="D19" s="12" t="s">
        <v>32</v>
      </c>
      <c r="E19" s="13" t="s">
        <v>33</v>
      </c>
      <c r="F19" s="14" t="s">
        <v>34</v>
      </c>
    </row>
    <row r="20" customFormat="false" ht="13.5" hidden="false" customHeight="false" outlineLevel="0" collapsed="false">
      <c r="A20" s="0" t="n">
        <f aca="false">IF(B19=B20,A19,IF(A19=1,0,1))</f>
        <v>0</v>
      </c>
      <c r="B20" s="7" t="n">
        <v>4</v>
      </c>
      <c r="C20" s="10" t="s">
        <v>35</v>
      </c>
      <c r="D20" s="12"/>
      <c r="E20" s="13"/>
      <c r="F20" s="14"/>
    </row>
    <row r="21" customFormat="false" ht="13.5" hidden="false" customHeight="false" outlineLevel="0" collapsed="false">
      <c r="A21" s="0" t="n">
        <f aca="false">IF(B20=B21,A20,IF(A20=1,0,1))</f>
        <v>0</v>
      </c>
      <c r="B21" s="7" t="n">
        <v>4</v>
      </c>
      <c r="C21" s="10" t="s">
        <v>36</v>
      </c>
      <c r="D21" s="12"/>
      <c r="E21" s="13"/>
      <c r="F21" s="14"/>
    </row>
    <row r="22" customFormat="false" ht="13.5" hidden="false" customHeight="false" outlineLevel="0" collapsed="false">
      <c r="A22" s="0" t="n">
        <f aca="false">IF(B21=B22,A21,IF(A21=1,0,1))</f>
        <v>0</v>
      </c>
      <c r="B22" s="7" t="n">
        <v>4</v>
      </c>
      <c r="C22" s="10" t="s">
        <v>37</v>
      </c>
      <c r="D22" s="12"/>
      <c r="E22" s="13"/>
      <c r="F22" s="14"/>
    </row>
    <row r="23" customFormat="false" ht="13.5" hidden="false" customHeight="false" outlineLevel="0" collapsed="false">
      <c r="A23" s="0" t="n">
        <f aca="false">IF(B22=B23,A22,IF(A22=1,0,1))</f>
        <v>0</v>
      </c>
      <c r="B23" s="7" t="n">
        <v>4</v>
      </c>
      <c r="C23" s="10" t="s">
        <v>38</v>
      </c>
      <c r="D23" s="12"/>
      <c r="E23" s="13"/>
      <c r="F23" s="14"/>
    </row>
    <row r="24" customFormat="false" ht="13.5" hidden="false" customHeight="false" outlineLevel="0" collapsed="false">
      <c r="A24" s="0" t="n">
        <f aca="false">IF(B23=B24,A23,IF(A23=1,0,1))</f>
        <v>0</v>
      </c>
      <c r="B24" s="7" t="n">
        <v>4</v>
      </c>
      <c r="C24" s="8" t="s">
        <v>39</v>
      </c>
      <c r="D24" s="12"/>
      <c r="E24" s="13"/>
      <c r="F24" s="14"/>
    </row>
    <row r="25" customFormat="false" ht="13.5" hidden="false" customHeight="false" outlineLevel="0" collapsed="false">
      <c r="A25" s="0" t="n">
        <f aca="false">IF(B24=B25,A24,IF(A24=1,0,1))</f>
        <v>0</v>
      </c>
      <c r="B25" s="7" t="n">
        <v>4</v>
      </c>
      <c r="C25" s="8" t="s">
        <v>40</v>
      </c>
      <c r="D25" s="12"/>
      <c r="E25" s="13"/>
      <c r="F25" s="14"/>
    </row>
    <row r="26" customFormat="false" ht="13.5" hidden="false" customHeight="false" outlineLevel="0" collapsed="false">
      <c r="A26" s="0" t="n">
        <f aca="false">IF(B25=B26,A25,IF(A25=1,0,1))</f>
        <v>0</v>
      </c>
      <c r="B26" s="7" t="n">
        <v>4</v>
      </c>
      <c r="C26" s="10" t="s">
        <v>41</v>
      </c>
      <c r="D26" s="12"/>
      <c r="E26" s="13"/>
      <c r="F26" s="14"/>
    </row>
    <row r="27" customFormat="false" ht="13.5" hidden="false" customHeight="false" outlineLevel="0" collapsed="false">
      <c r="A27" s="0" t="n">
        <f aca="false">IF(B26=B27,A26,IF(A26=1,0,1))</f>
        <v>0</v>
      </c>
      <c r="B27" s="7" t="n">
        <v>4</v>
      </c>
      <c r="C27" s="10" t="s">
        <v>42</v>
      </c>
      <c r="D27" s="12"/>
      <c r="E27" s="13"/>
      <c r="F27" s="14"/>
    </row>
    <row r="28" customFormat="false" ht="13.5" hidden="false" customHeight="false" outlineLevel="0" collapsed="false">
      <c r="A28" s="0" t="n">
        <f aca="false">IF(B27=B28,A27,IF(A27=1,0,1))</f>
        <v>0</v>
      </c>
      <c r="B28" s="7" t="n">
        <v>4</v>
      </c>
      <c r="C28" s="10" t="s">
        <v>43</v>
      </c>
      <c r="D28" s="12"/>
      <c r="E28" s="13"/>
      <c r="F28" s="14"/>
    </row>
    <row r="29" customFormat="false" ht="13.5" hidden="false" customHeight="false" outlineLevel="0" collapsed="false">
      <c r="A29" s="0" t="n">
        <f aca="false">IF(B28=B29,A28,IF(A28=1,0,1))</f>
        <v>0</v>
      </c>
      <c r="B29" s="7" t="n">
        <v>4</v>
      </c>
      <c r="C29" s="10" t="s">
        <v>44</v>
      </c>
      <c r="D29" s="12"/>
      <c r="E29" s="13"/>
      <c r="F29" s="14"/>
    </row>
    <row r="30" customFormat="false" ht="13.5" hidden="false" customHeight="false" outlineLevel="0" collapsed="false">
      <c r="A30" s="0" t="n">
        <f aca="false">IF(B29=B30,A29,IF(A29=1,0,1))</f>
        <v>0</v>
      </c>
      <c r="B30" s="7" t="n">
        <v>4</v>
      </c>
      <c r="C30" s="10" t="s">
        <v>45</v>
      </c>
      <c r="D30" s="12"/>
      <c r="E30" s="13"/>
      <c r="F30" s="14"/>
    </row>
    <row r="31" customFormat="false" ht="13.5" hidden="false" customHeight="false" outlineLevel="0" collapsed="false">
      <c r="A31" s="0" t="n">
        <f aca="false">IF(B30=B31,A30,IF(A30=1,0,1))</f>
        <v>0</v>
      </c>
      <c r="B31" s="7" t="n">
        <v>4</v>
      </c>
      <c r="C31" s="10" t="s">
        <v>22</v>
      </c>
      <c r="D31" s="12"/>
      <c r="E31" s="13"/>
      <c r="F31" s="14"/>
    </row>
    <row r="32" customFormat="false" ht="13.5" hidden="false" customHeight="false" outlineLevel="0" collapsed="false">
      <c r="A32" s="0" t="n">
        <f aca="false">IF(B31=B32,A31,IF(A31=1,0,1))</f>
        <v>0</v>
      </c>
      <c r="B32" s="7" t="n">
        <v>4</v>
      </c>
      <c r="C32" s="10" t="s">
        <v>46</v>
      </c>
      <c r="D32" s="12"/>
      <c r="E32" s="13"/>
      <c r="F32" s="14"/>
    </row>
    <row r="33" customFormat="false" ht="13.5" hidden="false" customHeight="false" outlineLevel="0" collapsed="false">
      <c r="A33" s="0" t="n">
        <f aca="false">IF(B32=B33,A32,IF(A32=1,0,1))</f>
        <v>0</v>
      </c>
      <c r="B33" s="7" t="n">
        <v>4</v>
      </c>
      <c r="C33" s="10" t="s">
        <v>47</v>
      </c>
      <c r="D33" s="12"/>
      <c r="E33" s="13"/>
      <c r="F33" s="14"/>
    </row>
    <row r="34" customFormat="false" ht="13.5" hidden="false" customHeight="false" outlineLevel="0" collapsed="false">
      <c r="A34" s="0" t="n">
        <f aca="false">IF(B33=B34,A33,IF(A33=1,0,1))</f>
        <v>0</v>
      </c>
      <c r="B34" s="7" t="n">
        <v>4</v>
      </c>
      <c r="C34" s="10" t="s">
        <v>48</v>
      </c>
      <c r="D34" s="12"/>
      <c r="E34" s="13"/>
      <c r="F34" s="14"/>
    </row>
    <row r="35" customFormat="false" ht="13.5" hidden="false" customHeight="false" outlineLevel="0" collapsed="false">
      <c r="A35" s="0" t="n">
        <f aca="false">IF(B34=B35,A34,IF(A34=1,0,1))</f>
        <v>0</v>
      </c>
      <c r="B35" s="7" t="n">
        <v>4</v>
      </c>
      <c r="C35" s="10" t="s">
        <v>49</v>
      </c>
      <c r="D35" s="12"/>
      <c r="E35" s="13"/>
      <c r="F35" s="14"/>
    </row>
    <row r="36" customFormat="false" ht="13.5" hidden="false" customHeight="false" outlineLevel="0" collapsed="false">
      <c r="A36" s="0" t="n">
        <f aca="false">IF(B35=B36,A35,IF(A35=1,0,1))</f>
        <v>0</v>
      </c>
      <c r="B36" s="7" t="n">
        <v>4</v>
      </c>
      <c r="C36" s="10" t="s">
        <v>50</v>
      </c>
      <c r="D36" s="12"/>
      <c r="E36" s="13"/>
      <c r="F36" s="14"/>
    </row>
    <row r="37" customFormat="false" ht="13.5" hidden="false" customHeight="false" outlineLevel="0" collapsed="false">
      <c r="A37" s="0" t="n">
        <f aca="false">IF(B36=B37,A36,IF(A36=1,0,1))</f>
        <v>0</v>
      </c>
      <c r="B37" s="7" t="n">
        <v>4</v>
      </c>
      <c r="C37" s="10" t="s">
        <v>51</v>
      </c>
      <c r="D37" s="12"/>
      <c r="E37" s="13"/>
      <c r="F37" s="14"/>
    </row>
    <row r="38" customFormat="false" ht="13.5" hidden="false" customHeight="false" outlineLevel="0" collapsed="false">
      <c r="A38" s="0" t="n">
        <f aca="false">IF(B37=B38,A37,IF(A37=1,0,1))</f>
        <v>0</v>
      </c>
      <c r="B38" s="7" t="n">
        <v>4</v>
      </c>
      <c r="C38" s="8" t="s">
        <v>52</v>
      </c>
      <c r="D38" s="12"/>
      <c r="E38" s="13"/>
      <c r="F38" s="14"/>
    </row>
    <row r="39" customFormat="false" ht="13.5" hidden="false" customHeight="false" outlineLevel="0" collapsed="false">
      <c r="A39" s="0" t="n">
        <f aca="false">IF(B38=B39,A38,IF(A38=1,0,1))</f>
        <v>0</v>
      </c>
      <c r="B39" s="7" t="n">
        <v>4</v>
      </c>
      <c r="C39" s="8" t="s">
        <v>30</v>
      </c>
      <c r="D39" s="12"/>
      <c r="E39" s="13"/>
      <c r="F39" s="14"/>
    </row>
    <row r="40" customFormat="false" ht="13.5" hidden="false" customHeight="false" outlineLevel="0" collapsed="false">
      <c r="A40" s="0" t="n">
        <f aca="false">IF(B39=B40,A39,IF(A39=1,0,1))</f>
        <v>1</v>
      </c>
      <c r="B40" s="7" t="n">
        <v>5</v>
      </c>
      <c r="C40" s="8" t="s">
        <v>53</v>
      </c>
      <c r="D40" s="12" t="s">
        <v>54</v>
      </c>
      <c r="E40" s="13" t="s">
        <v>55</v>
      </c>
      <c r="F40" s="14" t="s">
        <v>56</v>
      </c>
    </row>
    <row r="41" customFormat="false" ht="13.5" hidden="false" customHeight="false" outlineLevel="0" collapsed="false">
      <c r="A41" s="0" t="n">
        <f aca="false">IF(B40=B41,A40,IF(A40=1,0,1))</f>
        <v>1</v>
      </c>
      <c r="B41" s="7" t="n">
        <v>5</v>
      </c>
      <c r="C41" s="8" t="s">
        <v>57</v>
      </c>
      <c r="D41" s="12"/>
      <c r="E41" s="13"/>
      <c r="F41" s="14"/>
    </row>
    <row r="42" customFormat="false" ht="13.5" hidden="false" customHeight="false" outlineLevel="0" collapsed="false">
      <c r="A42" s="0" t="n">
        <f aca="false">IF(B41=B42,A41,IF(A41=1,0,1))</f>
        <v>0</v>
      </c>
      <c r="B42" s="7" t="n">
        <v>8</v>
      </c>
      <c r="C42" s="8" t="s">
        <v>31</v>
      </c>
      <c r="D42" s="12" t="s">
        <v>58</v>
      </c>
      <c r="E42" s="13" t="s">
        <v>59</v>
      </c>
      <c r="F42" s="14" t="s">
        <v>60</v>
      </c>
    </row>
    <row r="43" customFormat="false" ht="13.5" hidden="false" customHeight="false" outlineLevel="0" collapsed="false">
      <c r="A43" s="0" t="n">
        <f aca="false">IF(B42=B43,A42,IF(A42=1,0,1))</f>
        <v>0</v>
      </c>
      <c r="B43" s="7" t="n">
        <v>8</v>
      </c>
      <c r="C43" s="8" t="s">
        <v>61</v>
      </c>
      <c r="D43" s="12"/>
      <c r="E43" s="13"/>
      <c r="F43" s="14"/>
    </row>
    <row r="44" customFormat="false" ht="13.5" hidden="false" customHeight="false" outlineLevel="0" collapsed="false">
      <c r="A44" s="0" t="n">
        <f aca="false">IF(B43=B44,A43,IF(A43=1,0,1))</f>
        <v>0</v>
      </c>
      <c r="B44" s="7" t="n">
        <v>8</v>
      </c>
      <c r="C44" s="8" t="s">
        <v>35</v>
      </c>
      <c r="D44" s="12"/>
      <c r="E44" s="13"/>
      <c r="F44" s="14"/>
    </row>
    <row r="45" customFormat="false" ht="13.5" hidden="false" customHeight="false" outlineLevel="0" collapsed="false">
      <c r="A45" s="0" t="n">
        <f aca="false">IF(B44=B45,A44,IF(A44=1,0,1))</f>
        <v>0</v>
      </c>
      <c r="B45" s="7" t="n">
        <v>8</v>
      </c>
      <c r="C45" s="8" t="s">
        <v>38</v>
      </c>
      <c r="D45" s="12"/>
      <c r="E45" s="13"/>
      <c r="F45" s="14"/>
    </row>
    <row r="46" customFormat="false" ht="13.5" hidden="false" customHeight="false" outlineLevel="0" collapsed="false">
      <c r="A46" s="0" t="n">
        <f aca="false">IF(B45=B46,A45,IF(A45=1,0,1))</f>
        <v>0</v>
      </c>
      <c r="B46" s="7" t="n">
        <v>8</v>
      </c>
      <c r="C46" s="8" t="s">
        <v>62</v>
      </c>
      <c r="D46" s="12"/>
      <c r="E46" s="13"/>
      <c r="F46" s="14"/>
    </row>
    <row r="47" customFormat="false" ht="13.5" hidden="false" customHeight="false" outlineLevel="0" collapsed="false">
      <c r="A47" s="0" t="n">
        <f aca="false">IF(B46=B47,A46,IF(A46=1,0,1))</f>
        <v>0</v>
      </c>
      <c r="B47" s="7" t="n">
        <v>8</v>
      </c>
      <c r="C47" s="8" t="s">
        <v>63</v>
      </c>
      <c r="D47" s="12"/>
      <c r="E47" s="13"/>
      <c r="F47" s="14"/>
    </row>
    <row r="48" customFormat="false" ht="13.5" hidden="false" customHeight="false" outlineLevel="0" collapsed="false">
      <c r="A48" s="0" t="n">
        <f aca="false">IF(B47=B48,A47,IF(A47=1,0,1))</f>
        <v>0</v>
      </c>
      <c r="B48" s="7" t="n">
        <v>8</v>
      </c>
      <c r="C48" s="8" t="s">
        <v>64</v>
      </c>
      <c r="D48" s="12"/>
      <c r="E48" s="13"/>
      <c r="F48" s="14"/>
    </row>
    <row r="49" customFormat="false" ht="13.5" hidden="false" customHeight="false" outlineLevel="0" collapsed="false">
      <c r="A49" s="0" t="n">
        <f aca="false">IF(B48=B49,A48,IF(A48=1,0,1))</f>
        <v>0</v>
      </c>
      <c r="B49" s="7" t="n">
        <v>8</v>
      </c>
      <c r="C49" s="8" t="s">
        <v>65</v>
      </c>
      <c r="D49" s="12"/>
      <c r="E49" s="13"/>
      <c r="F49" s="14"/>
    </row>
    <row r="50" customFormat="false" ht="13.5" hidden="false" customHeight="false" outlineLevel="0" collapsed="false">
      <c r="A50" s="0" t="n">
        <f aca="false">IF(B49=B50,A49,IF(A49=1,0,1))</f>
        <v>0</v>
      </c>
      <c r="B50" s="7" t="n">
        <v>8</v>
      </c>
      <c r="C50" s="8" t="s">
        <v>66</v>
      </c>
      <c r="D50" s="12"/>
      <c r="E50" s="13"/>
      <c r="F50" s="14"/>
    </row>
    <row r="51" customFormat="false" ht="13.5" hidden="false" customHeight="false" outlineLevel="0" collapsed="false">
      <c r="A51" s="0" t="n">
        <f aca="false">IF(B50=B51,A50,IF(A50=1,0,1))</f>
        <v>0</v>
      </c>
      <c r="B51" s="7" t="n">
        <v>8</v>
      </c>
      <c r="C51" s="8" t="s">
        <v>67</v>
      </c>
      <c r="D51" s="12"/>
      <c r="E51" s="13"/>
      <c r="F51" s="14"/>
    </row>
    <row r="52" customFormat="false" ht="13.5" hidden="false" customHeight="false" outlineLevel="0" collapsed="false">
      <c r="A52" s="0" t="n">
        <f aca="false">IF(B51=B52,A51,IF(A51=1,0,1))</f>
        <v>0</v>
      </c>
      <c r="B52" s="7" t="n">
        <v>8</v>
      </c>
      <c r="C52" s="8" t="s">
        <v>68</v>
      </c>
      <c r="D52" s="12"/>
      <c r="E52" s="13"/>
      <c r="F52" s="14"/>
    </row>
    <row r="53" customFormat="false" ht="13.5" hidden="false" customHeight="false" outlineLevel="0" collapsed="false">
      <c r="A53" s="0" t="n">
        <f aca="false">IF(B52=B53,A52,IF(A52=1,0,1))</f>
        <v>1</v>
      </c>
      <c r="B53" s="7" t="n">
        <v>9</v>
      </c>
      <c r="C53" s="5" t="s">
        <v>53</v>
      </c>
      <c r="D53" s="12" t="s">
        <v>69</v>
      </c>
      <c r="E53" s="13" t="s">
        <v>70</v>
      </c>
      <c r="F53" s="14" t="s">
        <v>71</v>
      </c>
    </row>
    <row r="54" customFormat="false" ht="13.5" hidden="false" customHeight="false" outlineLevel="0" collapsed="false">
      <c r="A54" s="0" t="n">
        <f aca="false">IF(B53=B54,A53,IF(A53=1,0,1))</f>
        <v>1</v>
      </c>
      <c r="B54" s="7" t="n">
        <v>9</v>
      </c>
      <c r="C54" s="5" t="s">
        <v>13</v>
      </c>
      <c r="D54" s="12"/>
      <c r="E54" s="13"/>
      <c r="F54" s="14"/>
    </row>
    <row r="55" customFormat="false" ht="13.5" hidden="false" customHeight="false" outlineLevel="0" collapsed="false">
      <c r="A55" s="0" t="n">
        <f aca="false">IF(B54=B55,A54,IF(A54=1,0,1))</f>
        <v>1</v>
      </c>
      <c r="B55" s="7" t="n">
        <v>9</v>
      </c>
      <c r="C55" s="5" t="s">
        <v>68</v>
      </c>
      <c r="D55" s="12"/>
      <c r="E55" s="13"/>
      <c r="F55" s="14"/>
    </row>
    <row r="56" customFormat="false" ht="13.5" hidden="false" customHeight="false" outlineLevel="0" collapsed="false">
      <c r="A56" s="0" t="n">
        <f aca="false">IF(B55=B56,A55,IF(A55=1,0,1))</f>
        <v>0</v>
      </c>
      <c r="B56" s="7" t="n">
        <v>10</v>
      </c>
      <c r="C56" s="8" t="s">
        <v>72</v>
      </c>
      <c r="D56" s="12" t="s">
        <v>54</v>
      </c>
      <c r="E56" s="13" t="s">
        <v>73</v>
      </c>
      <c r="F56" s="14" t="s">
        <v>74</v>
      </c>
    </row>
    <row r="57" customFormat="false" ht="13.5" hidden="false" customHeight="false" outlineLevel="0" collapsed="false">
      <c r="A57" s="0" t="n">
        <f aca="false">IF(B56=B57,A56,IF(A56=1,0,1))</f>
        <v>0</v>
      </c>
      <c r="B57" s="7" t="n">
        <v>10</v>
      </c>
      <c r="C57" s="8" t="s">
        <v>75</v>
      </c>
      <c r="D57" s="12"/>
      <c r="E57" s="13"/>
      <c r="F57" s="14"/>
    </row>
    <row r="58" customFormat="false" ht="13.5" hidden="false" customHeight="false" outlineLevel="0" collapsed="false">
      <c r="A58" s="0" t="n">
        <f aca="false">IF(B57=B58,A57,IF(A57=1,0,1))</f>
        <v>0</v>
      </c>
      <c r="B58" s="7" t="n">
        <v>10</v>
      </c>
      <c r="C58" s="8" t="s">
        <v>76</v>
      </c>
      <c r="D58" s="12"/>
      <c r="E58" s="13"/>
      <c r="F58" s="14"/>
    </row>
    <row r="59" customFormat="false" ht="13.5" hidden="false" customHeight="false" outlineLevel="0" collapsed="false">
      <c r="A59" s="0" t="n">
        <f aca="false">IF(B58=B59,A58,IF(A58=1,0,1))</f>
        <v>0</v>
      </c>
      <c r="B59" s="7" t="n">
        <v>10</v>
      </c>
      <c r="C59" s="5" t="s">
        <v>31</v>
      </c>
      <c r="D59" s="12"/>
      <c r="E59" s="13"/>
      <c r="F59" s="14"/>
    </row>
    <row r="60" customFormat="false" ht="13.5" hidden="false" customHeight="false" outlineLevel="0" collapsed="false">
      <c r="A60" s="0" t="n">
        <f aca="false">IF(B59=B60,A59,IF(A59=1,0,1))</f>
        <v>0</v>
      </c>
      <c r="B60" s="7" t="n">
        <v>10</v>
      </c>
      <c r="C60" s="8" t="s">
        <v>77</v>
      </c>
      <c r="D60" s="12"/>
      <c r="E60" s="13"/>
      <c r="F60" s="14"/>
    </row>
    <row r="61" customFormat="false" ht="13.5" hidden="false" customHeight="false" outlineLevel="0" collapsed="false">
      <c r="A61" s="0" t="n">
        <f aca="false">IF(B60=B61,A60,IF(A60=1,0,1))</f>
        <v>0</v>
      </c>
      <c r="B61" s="7" t="n">
        <v>10</v>
      </c>
      <c r="C61" s="5" t="s">
        <v>78</v>
      </c>
      <c r="D61" s="12"/>
      <c r="E61" s="13"/>
      <c r="F61" s="14"/>
    </row>
    <row r="62" customFormat="false" ht="13.5" hidden="false" customHeight="false" outlineLevel="0" collapsed="false">
      <c r="A62" s="0" t="n">
        <f aca="false">IF(B61=B62,A61,IF(A61=1,0,1))</f>
        <v>0</v>
      </c>
      <c r="B62" s="7" t="n">
        <v>10</v>
      </c>
      <c r="C62" s="10" t="s">
        <v>79</v>
      </c>
      <c r="D62" s="12"/>
      <c r="E62" s="13"/>
      <c r="F62" s="14"/>
    </row>
    <row r="63" customFormat="false" ht="13.5" hidden="false" customHeight="false" outlineLevel="0" collapsed="false">
      <c r="A63" s="0" t="n">
        <f aca="false">IF(B62=B63,A62,IF(A62=1,0,1))</f>
        <v>0</v>
      </c>
      <c r="B63" s="7" t="n">
        <v>10</v>
      </c>
      <c r="C63" s="10" t="s">
        <v>80</v>
      </c>
      <c r="D63" s="12"/>
      <c r="E63" s="13"/>
      <c r="F63" s="14"/>
    </row>
    <row r="64" customFormat="false" ht="13.5" hidden="false" customHeight="false" outlineLevel="0" collapsed="false">
      <c r="A64" s="0" t="n">
        <f aca="false">IF(B63=B64,A63,IF(A63=1,0,1))</f>
        <v>0</v>
      </c>
      <c r="B64" s="7" t="n">
        <v>10</v>
      </c>
      <c r="C64" s="10" t="s">
        <v>81</v>
      </c>
      <c r="D64" s="12"/>
      <c r="E64" s="13"/>
      <c r="F64" s="14"/>
    </row>
    <row r="65" customFormat="false" ht="13.5" hidden="false" customHeight="false" outlineLevel="0" collapsed="false">
      <c r="A65" s="0" t="n">
        <f aca="false">IF(B64=B65,A64,IF(A64=1,0,1))</f>
        <v>0</v>
      </c>
      <c r="B65" s="7" t="n">
        <v>10</v>
      </c>
      <c r="C65" s="8" t="s">
        <v>82</v>
      </c>
      <c r="D65" s="12"/>
      <c r="E65" s="13"/>
      <c r="F65" s="14"/>
    </row>
    <row r="66" customFormat="false" ht="13.5" hidden="false" customHeight="false" outlineLevel="0" collapsed="false">
      <c r="A66" s="0" t="n">
        <f aca="false">IF(B65=B66,A65,IF(A65=1,0,1))</f>
        <v>0</v>
      </c>
      <c r="B66" s="7" t="n">
        <v>10</v>
      </c>
      <c r="C66" s="8" t="s">
        <v>83</v>
      </c>
      <c r="D66" s="12"/>
      <c r="E66" s="13"/>
      <c r="F66" s="14"/>
    </row>
    <row r="67" customFormat="false" ht="13.5" hidden="false" customHeight="false" outlineLevel="0" collapsed="false">
      <c r="A67" s="0" t="n">
        <f aca="false">IF(B66=B67,A66,IF(A66=1,0,1))</f>
        <v>0</v>
      </c>
      <c r="B67" s="7" t="n">
        <v>10</v>
      </c>
      <c r="C67" s="8" t="s">
        <v>84</v>
      </c>
      <c r="D67" s="12"/>
      <c r="E67" s="13"/>
      <c r="F67" s="14"/>
    </row>
    <row r="68" customFormat="false" ht="13.5" hidden="false" customHeight="false" outlineLevel="0" collapsed="false">
      <c r="A68" s="0" t="n">
        <f aca="false">IF(B67=B68,A67,IF(A67=1,0,1))</f>
        <v>0</v>
      </c>
      <c r="B68" s="7" t="n">
        <v>10</v>
      </c>
      <c r="C68" s="8" t="s">
        <v>85</v>
      </c>
      <c r="D68" s="12"/>
      <c r="E68" s="13"/>
      <c r="F68" s="14"/>
    </row>
    <row r="69" customFormat="false" ht="13.5" hidden="false" customHeight="false" outlineLevel="0" collapsed="false">
      <c r="A69" s="0" t="n">
        <f aca="false">IF(B68=B69,A68,IF(A68=1,0,1))</f>
        <v>0</v>
      </c>
      <c r="B69" s="7" t="n">
        <v>10</v>
      </c>
      <c r="C69" s="8" t="s">
        <v>62</v>
      </c>
      <c r="D69" s="12"/>
      <c r="E69" s="13"/>
      <c r="F69" s="14"/>
    </row>
    <row r="70" customFormat="false" ht="13.5" hidden="false" customHeight="false" outlineLevel="0" collapsed="false">
      <c r="A70" s="0" t="n">
        <f aca="false">IF(B69=B70,A69,IF(A69=1,0,1))</f>
        <v>0</v>
      </c>
      <c r="B70" s="7" t="n">
        <v>10</v>
      </c>
      <c r="C70" s="8" t="s">
        <v>86</v>
      </c>
      <c r="D70" s="12"/>
      <c r="E70" s="13"/>
      <c r="F70" s="14"/>
    </row>
    <row r="71" customFormat="false" ht="13.5" hidden="false" customHeight="false" outlineLevel="0" collapsed="false">
      <c r="A71" s="0" t="n">
        <f aca="false">IF(B70=B71,A70,IF(A70=1,0,1))</f>
        <v>0</v>
      </c>
      <c r="B71" s="7" t="n">
        <v>10</v>
      </c>
      <c r="C71" s="8" t="s">
        <v>65</v>
      </c>
      <c r="D71" s="12"/>
      <c r="E71" s="13"/>
      <c r="F71" s="14"/>
    </row>
    <row r="72" customFormat="false" ht="13.5" hidden="false" customHeight="false" outlineLevel="0" collapsed="false">
      <c r="A72" s="0" t="n">
        <f aca="false">IF(B71=B72,A71,IF(A71=1,0,1))</f>
        <v>0</v>
      </c>
      <c r="B72" s="7" t="n">
        <v>10</v>
      </c>
      <c r="C72" s="8" t="s">
        <v>87</v>
      </c>
      <c r="D72" s="12"/>
      <c r="E72" s="13"/>
      <c r="F72" s="14"/>
    </row>
    <row r="73" customFormat="false" ht="13.5" hidden="false" customHeight="false" outlineLevel="0" collapsed="false">
      <c r="A73" s="0" t="n">
        <f aca="false">IF(B72=B73,A72,IF(A72=1,0,1))</f>
        <v>0</v>
      </c>
      <c r="B73" s="7" t="n">
        <v>10</v>
      </c>
      <c r="C73" s="8" t="s">
        <v>88</v>
      </c>
      <c r="D73" s="12"/>
      <c r="E73" s="13"/>
      <c r="F73" s="14"/>
    </row>
    <row r="74" customFormat="false" ht="13.5" hidden="false" customHeight="false" outlineLevel="0" collapsed="false">
      <c r="A74" s="0" t="n">
        <f aca="false">IF(B73=B74,A73,IF(A73=1,0,1))</f>
        <v>0</v>
      </c>
      <c r="B74" s="7" t="n">
        <v>10</v>
      </c>
      <c r="C74" s="8" t="s">
        <v>89</v>
      </c>
      <c r="D74" s="12"/>
      <c r="E74" s="13"/>
      <c r="F74" s="14"/>
    </row>
    <row r="75" customFormat="false" ht="13.5" hidden="false" customHeight="false" outlineLevel="0" collapsed="false">
      <c r="A75" s="0" t="n">
        <f aca="false">IF(B74=B75,A74,IF(A74=1,0,1))</f>
        <v>0</v>
      </c>
      <c r="B75" s="7" t="n">
        <v>10</v>
      </c>
      <c r="C75" s="8" t="s">
        <v>23</v>
      </c>
      <c r="D75" s="12"/>
      <c r="E75" s="13"/>
      <c r="F75" s="14"/>
    </row>
    <row r="76" customFormat="false" ht="13.5" hidden="false" customHeight="false" outlineLevel="0" collapsed="false">
      <c r="A76" s="0" t="n">
        <f aca="false">IF(B75=B76,A75,IF(A75=1,0,1))</f>
        <v>1</v>
      </c>
      <c r="B76" s="7" t="n">
        <v>11</v>
      </c>
      <c r="C76" s="8" t="s">
        <v>62</v>
      </c>
      <c r="D76" s="12" t="s">
        <v>54</v>
      </c>
      <c r="E76" s="13" t="s">
        <v>90</v>
      </c>
      <c r="F76" s="14" t="s">
        <v>91</v>
      </c>
    </row>
    <row r="77" customFormat="false" ht="13.5" hidden="false" customHeight="false" outlineLevel="0" collapsed="false">
      <c r="A77" s="0" t="n">
        <f aca="false">IF(B76=B77,A76,IF(A76=1,0,1))</f>
        <v>1</v>
      </c>
      <c r="B77" s="7" t="n">
        <v>11</v>
      </c>
      <c r="C77" s="8" t="s">
        <v>47</v>
      </c>
      <c r="D77" s="12"/>
      <c r="E77" s="13"/>
      <c r="F77" s="14"/>
    </row>
    <row r="78" customFormat="false" ht="13.5" hidden="false" customHeight="false" outlineLevel="0" collapsed="false">
      <c r="A78" s="0" t="n">
        <f aca="false">IF(B77=B78,A77,IF(A77=1,0,1))</f>
        <v>1</v>
      </c>
      <c r="B78" s="7" t="n">
        <v>11</v>
      </c>
      <c r="C78" s="8" t="s">
        <v>57</v>
      </c>
      <c r="D78" s="12"/>
      <c r="E78" s="13"/>
      <c r="F78" s="14"/>
    </row>
    <row r="79" customFormat="false" ht="13.5" hidden="false" customHeight="false" outlineLevel="0" collapsed="false">
      <c r="A79" s="0" t="n">
        <f aca="false">IF(B78=B79,A78,IF(A78=1,0,1))</f>
        <v>1</v>
      </c>
      <c r="B79" s="7" t="n">
        <v>11</v>
      </c>
      <c r="C79" s="8" t="s">
        <v>92</v>
      </c>
      <c r="D79" s="12"/>
      <c r="E79" s="13"/>
      <c r="F79" s="14"/>
    </row>
    <row r="80" customFormat="false" ht="13.5" hidden="false" customHeight="false" outlineLevel="0" collapsed="false">
      <c r="A80" s="0" t="n">
        <f aca="false">IF(B79=B80,A79,IF(A79=1,0,1))</f>
        <v>0</v>
      </c>
      <c r="B80" s="7" t="n">
        <v>12</v>
      </c>
      <c r="C80" s="8" t="s">
        <v>31</v>
      </c>
      <c r="D80" s="12" t="s">
        <v>54</v>
      </c>
      <c r="E80" s="13" t="s">
        <v>93</v>
      </c>
      <c r="F80" s="14" t="s">
        <v>94</v>
      </c>
    </row>
    <row r="81" customFormat="false" ht="13.5" hidden="false" customHeight="false" outlineLevel="0" collapsed="false">
      <c r="A81" s="0" t="n">
        <f aca="false">IF(B80=B81,A80,IF(A80=1,0,1))</f>
        <v>1</v>
      </c>
      <c r="B81" s="7" t="n">
        <v>13</v>
      </c>
      <c r="C81" s="5" t="s">
        <v>95</v>
      </c>
      <c r="D81" s="12" t="s">
        <v>96</v>
      </c>
      <c r="E81" s="13" t="s">
        <v>97</v>
      </c>
      <c r="F81" s="14" t="s">
        <v>98</v>
      </c>
    </row>
    <row r="82" customFormat="false" ht="13.5" hidden="false" customHeight="false" outlineLevel="0" collapsed="false">
      <c r="A82" s="0" t="n">
        <f aca="false">IF(B81=B82,A81,IF(A81=1,0,1))</f>
        <v>0</v>
      </c>
      <c r="B82" s="7" t="n">
        <v>14</v>
      </c>
      <c r="C82" s="10" t="s">
        <v>77</v>
      </c>
      <c r="D82" s="12" t="s">
        <v>99</v>
      </c>
      <c r="E82" s="13" t="s">
        <v>100</v>
      </c>
      <c r="F82" s="14" t="s">
        <v>101</v>
      </c>
    </row>
    <row r="83" customFormat="false" ht="13.5" hidden="false" customHeight="false" outlineLevel="0" collapsed="false">
      <c r="A83" s="0" t="n">
        <f aca="false">IF(B82=B83,A82,IF(A82=1,0,1))</f>
        <v>0</v>
      </c>
      <c r="B83" s="7" t="n">
        <v>14</v>
      </c>
      <c r="C83" s="5" t="s">
        <v>102</v>
      </c>
      <c r="D83" s="12"/>
      <c r="E83" s="13"/>
      <c r="F83" s="14"/>
    </row>
    <row r="84" customFormat="false" ht="13.5" hidden="false" customHeight="false" outlineLevel="0" collapsed="false">
      <c r="A84" s="0" t="n">
        <f aca="false">IF(B83=B84,A83,IF(A83=1,0,1))</f>
        <v>1</v>
      </c>
      <c r="B84" s="7" t="n">
        <v>15</v>
      </c>
      <c r="C84" s="10" t="s">
        <v>103</v>
      </c>
      <c r="D84" s="12" t="s">
        <v>54</v>
      </c>
      <c r="E84" s="13" t="s">
        <v>104</v>
      </c>
      <c r="F84" s="14" t="s">
        <v>105</v>
      </c>
    </row>
    <row r="85" customFormat="false" ht="13.5" hidden="false" customHeight="false" outlineLevel="0" collapsed="false">
      <c r="A85" s="0" t="n">
        <f aca="false">IF(B84=B85,A84,IF(A84=1,0,1))</f>
        <v>1</v>
      </c>
      <c r="B85" s="7" t="n">
        <v>15</v>
      </c>
      <c r="C85" s="10" t="s">
        <v>42</v>
      </c>
      <c r="D85" s="12"/>
      <c r="E85" s="13"/>
      <c r="F85" s="14"/>
    </row>
    <row r="86" customFormat="false" ht="13.5" hidden="false" customHeight="false" outlineLevel="0" collapsed="false">
      <c r="A86" s="0" t="n">
        <f aca="false">IF(B85=B86,A85,IF(A85=1,0,1))</f>
        <v>1</v>
      </c>
      <c r="B86" s="7" t="n">
        <v>15</v>
      </c>
      <c r="C86" s="10" t="s">
        <v>106</v>
      </c>
      <c r="D86" s="12"/>
      <c r="E86" s="13"/>
      <c r="F86" s="14"/>
    </row>
    <row r="87" customFormat="false" ht="13.5" hidden="false" customHeight="false" outlineLevel="0" collapsed="false">
      <c r="A87" s="0" t="n">
        <f aca="false">IF(B86=B87,A86,IF(A86=1,0,1))</f>
        <v>1</v>
      </c>
      <c r="B87" s="7" t="n">
        <v>15</v>
      </c>
      <c r="C87" s="10" t="s">
        <v>53</v>
      </c>
      <c r="D87" s="12"/>
      <c r="E87" s="13"/>
      <c r="F87" s="14"/>
    </row>
    <row r="88" customFormat="false" ht="13.5" hidden="false" customHeight="false" outlineLevel="0" collapsed="false">
      <c r="A88" s="0" t="n">
        <f aca="false">IF(B87=B88,A87,IF(A87=1,0,1))</f>
        <v>0</v>
      </c>
      <c r="B88" s="7" t="n">
        <v>16</v>
      </c>
      <c r="C88" s="10" t="s">
        <v>107</v>
      </c>
      <c r="D88" s="12" t="s">
        <v>54</v>
      </c>
      <c r="E88" s="13" t="s">
        <v>108</v>
      </c>
      <c r="F88" s="14" t="s">
        <v>109</v>
      </c>
    </row>
    <row r="89" customFormat="false" ht="13.5" hidden="false" customHeight="false" outlineLevel="0" collapsed="false">
      <c r="A89" s="0" t="n">
        <f aca="false">IF(B88=B89,A88,IF(A88=1,0,1))</f>
        <v>0</v>
      </c>
      <c r="B89" s="7" t="n">
        <v>16</v>
      </c>
      <c r="C89" s="10" t="s">
        <v>31</v>
      </c>
      <c r="D89" s="12"/>
      <c r="E89" s="13"/>
      <c r="F89" s="14"/>
    </row>
    <row r="90" customFormat="false" ht="13.5" hidden="false" customHeight="false" outlineLevel="0" collapsed="false">
      <c r="A90" s="0" t="n">
        <f aca="false">IF(B89=B90,A89,IF(A89=1,0,1))</f>
        <v>0</v>
      </c>
      <c r="B90" s="7" t="n">
        <v>16</v>
      </c>
      <c r="C90" s="10" t="s">
        <v>110</v>
      </c>
      <c r="D90" s="12"/>
      <c r="E90" s="13"/>
      <c r="F90" s="14"/>
    </row>
    <row r="91" customFormat="false" ht="13.5" hidden="false" customHeight="false" outlineLevel="0" collapsed="false">
      <c r="A91" s="0" t="n">
        <f aca="false">IF(B90=B91,A90,IF(A90=1,0,1))</f>
        <v>0</v>
      </c>
      <c r="B91" s="7" t="n">
        <v>16</v>
      </c>
      <c r="C91" s="10" t="s">
        <v>46</v>
      </c>
      <c r="D91" s="12"/>
      <c r="E91" s="13"/>
      <c r="F91" s="14"/>
    </row>
    <row r="92" customFormat="false" ht="13.5" hidden="false" customHeight="false" outlineLevel="0" collapsed="false">
      <c r="A92" s="0" t="n">
        <f aca="false">IF(B91=B92,A91,IF(A91=1,0,1))</f>
        <v>0</v>
      </c>
      <c r="B92" s="7" t="n">
        <v>16</v>
      </c>
      <c r="C92" s="10" t="s">
        <v>111</v>
      </c>
      <c r="D92" s="12"/>
      <c r="E92" s="13"/>
      <c r="F92" s="14"/>
    </row>
    <row r="93" customFormat="false" ht="13.5" hidden="false" customHeight="false" outlineLevel="0" collapsed="false">
      <c r="A93" s="0" t="n">
        <f aca="false">IF(B92=B93,A92,IF(A92=1,0,1))</f>
        <v>0</v>
      </c>
      <c r="B93" s="7" t="n">
        <v>16</v>
      </c>
      <c r="C93" s="10" t="s">
        <v>112</v>
      </c>
      <c r="D93" s="12"/>
      <c r="E93" s="13"/>
      <c r="F93" s="14"/>
    </row>
    <row r="94" customFormat="false" ht="13.5" hidden="false" customHeight="false" outlineLevel="0" collapsed="false">
      <c r="A94" s="0" t="n">
        <f aca="false">IF(B93=B94,A93,IF(A93=1,0,1))</f>
        <v>0</v>
      </c>
      <c r="B94" s="7" t="n">
        <v>16</v>
      </c>
      <c r="C94" s="10" t="s">
        <v>113</v>
      </c>
      <c r="D94" s="12"/>
      <c r="E94" s="13"/>
      <c r="F94" s="14"/>
    </row>
    <row r="95" customFormat="false" ht="13.5" hidden="false" customHeight="false" outlineLevel="0" collapsed="false">
      <c r="A95" s="0" t="n">
        <f aca="false">IF(B94=B95,A94,IF(A94=1,0,1))</f>
        <v>0</v>
      </c>
      <c r="B95" s="7" t="n">
        <v>16</v>
      </c>
      <c r="C95" s="10" t="s">
        <v>17</v>
      </c>
      <c r="D95" s="12"/>
      <c r="E95" s="13"/>
      <c r="F95" s="14"/>
    </row>
    <row r="96" customFormat="false" ht="13.5" hidden="false" customHeight="false" outlineLevel="0" collapsed="false">
      <c r="A96" s="0" t="n">
        <f aca="false">IF(B95=B96,A95,IF(A95=1,0,1))</f>
        <v>0</v>
      </c>
      <c r="B96" s="7" t="n">
        <v>16</v>
      </c>
      <c r="C96" s="10" t="s">
        <v>114</v>
      </c>
      <c r="D96" s="12"/>
      <c r="E96" s="13"/>
      <c r="F96" s="14"/>
    </row>
    <row r="97" customFormat="false" ht="13.5" hidden="false" customHeight="false" outlineLevel="0" collapsed="false">
      <c r="A97" s="0" t="n">
        <f aca="false">IF(B96=B97,A96,IF(A96=1,0,1))</f>
        <v>0</v>
      </c>
      <c r="B97" s="7" t="n">
        <v>16</v>
      </c>
      <c r="C97" s="10" t="s">
        <v>115</v>
      </c>
      <c r="D97" s="12"/>
      <c r="E97" s="13"/>
      <c r="F97" s="14"/>
    </row>
    <row r="98" customFormat="false" ht="13.5" hidden="false" customHeight="false" outlineLevel="0" collapsed="false">
      <c r="A98" s="0" t="n">
        <f aca="false">IF(B97=B98,A97,IF(A97=1,0,1))</f>
        <v>0</v>
      </c>
      <c r="B98" s="7" t="n">
        <v>16</v>
      </c>
      <c r="C98" s="10" t="s">
        <v>116</v>
      </c>
      <c r="D98" s="12"/>
      <c r="E98" s="13"/>
      <c r="F98" s="14"/>
    </row>
    <row r="99" customFormat="false" ht="13.5" hidden="false" customHeight="false" outlineLevel="0" collapsed="false">
      <c r="A99" s="0" t="n">
        <f aca="false">IF(B98=B99,A98,IF(A98=1,0,1))</f>
        <v>0</v>
      </c>
      <c r="B99" s="7" t="n">
        <v>16</v>
      </c>
      <c r="C99" s="10" t="s">
        <v>30</v>
      </c>
      <c r="D99" s="12"/>
      <c r="E99" s="13"/>
      <c r="F99" s="14"/>
    </row>
    <row r="100" customFormat="false" ht="13.5" hidden="false" customHeight="false" outlineLevel="0" collapsed="false">
      <c r="A100" s="0" t="n">
        <f aca="false">IF(B99=B100,A99,IF(A99=1,0,1))</f>
        <v>1</v>
      </c>
      <c r="B100" s="7" t="n">
        <v>17</v>
      </c>
      <c r="C100" s="10" t="s">
        <v>117</v>
      </c>
      <c r="D100" s="12" t="s">
        <v>54</v>
      </c>
      <c r="E100" s="13" t="s">
        <v>118</v>
      </c>
      <c r="F100" s="14" t="s">
        <v>119</v>
      </c>
    </row>
    <row r="101" customFormat="false" ht="13.5" hidden="false" customHeight="false" outlineLevel="0" collapsed="false">
      <c r="A101" s="0" t="n">
        <f aca="false">IF(B100=B101,A100,IF(A100=1,0,1))</f>
        <v>0</v>
      </c>
      <c r="B101" s="7" t="n">
        <v>18</v>
      </c>
      <c r="C101" s="8" t="s">
        <v>75</v>
      </c>
      <c r="D101" s="12" t="s">
        <v>54</v>
      </c>
      <c r="E101" s="13" t="s">
        <v>120</v>
      </c>
      <c r="F101" s="14" t="s">
        <v>121</v>
      </c>
    </row>
    <row r="102" customFormat="false" ht="13.5" hidden="false" customHeight="false" outlineLevel="0" collapsed="false">
      <c r="A102" s="0" t="n">
        <f aca="false">IF(B101=B102,A101,IF(A101=1,0,1))</f>
        <v>0</v>
      </c>
      <c r="B102" s="7" t="n">
        <v>18</v>
      </c>
      <c r="C102" s="8" t="s">
        <v>103</v>
      </c>
      <c r="D102" s="12"/>
      <c r="E102" s="13"/>
      <c r="F102" s="14"/>
    </row>
    <row r="103" customFormat="false" ht="13.5" hidden="false" customHeight="false" outlineLevel="0" collapsed="false">
      <c r="A103" s="0" t="n">
        <f aca="false">IF(B102=B103,A102,IF(A102=1,0,1))</f>
        <v>0</v>
      </c>
      <c r="B103" s="7" t="n">
        <v>18</v>
      </c>
      <c r="C103" s="8" t="s">
        <v>44</v>
      </c>
      <c r="D103" s="12"/>
      <c r="E103" s="13"/>
      <c r="F103" s="14"/>
    </row>
    <row r="104" customFormat="false" ht="13.5" hidden="false" customHeight="false" outlineLevel="0" collapsed="false">
      <c r="A104" s="0" t="n">
        <f aca="false">IF(B103=B104,A103,IF(A103=1,0,1))</f>
        <v>0</v>
      </c>
      <c r="B104" s="7" t="n">
        <v>18</v>
      </c>
      <c r="C104" s="8" t="s">
        <v>122</v>
      </c>
      <c r="D104" s="12"/>
      <c r="E104" s="13"/>
      <c r="F104" s="14"/>
    </row>
    <row r="105" customFormat="false" ht="13.5" hidden="false" customHeight="false" outlineLevel="0" collapsed="false">
      <c r="A105" s="0" t="n">
        <f aca="false">IF(B104=B105,A104,IF(A104=1,0,1))</f>
        <v>0</v>
      </c>
      <c r="B105" s="7" t="n">
        <v>18</v>
      </c>
      <c r="C105" s="10" t="s">
        <v>83</v>
      </c>
      <c r="D105" s="12"/>
      <c r="E105" s="13"/>
      <c r="F105" s="14"/>
    </row>
    <row r="106" customFormat="false" ht="13.5" hidden="false" customHeight="false" outlineLevel="0" collapsed="false">
      <c r="A106" s="0" t="n">
        <f aca="false">IF(B105=B106,A105,IF(A105=1,0,1))</f>
        <v>0</v>
      </c>
      <c r="B106" s="7" t="n">
        <v>18</v>
      </c>
      <c r="C106" s="8" t="s">
        <v>123</v>
      </c>
      <c r="D106" s="12"/>
      <c r="E106" s="13"/>
      <c r="F106" s="14"/>
    </row>
    <row r="107" customFormat="false" ht="13.5" hidden="false" customHeight="false" outlineLevel="0" collapsed="false">
      <c r="A107" s="0" t="n">
        <f aca="false">IF(B106=B107,A106,IF(A106=1,0,1))</f>
        <v>0</v>
      </c>
      <c r="B107" s="7" t="n">
        <v>18</v>
      </c>
      <c r="C107" s="8" t="s">
        <v>124</v>
      </c>
      <c r="D107" s="12"/>
      <c r="E107" s="13"/>
      <c r="F107" s="14"/>
    </row>
    <row r="108" customFormat="false" ht="13.5" hidden="false" customHeight="false" outlineLevel="0" collapsed="false">
      <c r="A108" s="0" t="n">
        <f aca="false">IF(B107=B108,A107,IF(A107=1,0,1))</f>
        <v>0</v>
      </c>
      <c r="B108" s="7" t="n">
        <v>18</v>
      </c>
      <c r="C108" s="8" t="s">
        <v>102</v>
      </c>
      <c r="D108" s="12"/>
      <c r="E108" s="13"/>
      <c r="F108" s="14"/>
    </row>
    <row r="109" customFormat="false" ht="13.5" hidden="false" customHeight="false" outlineLevel="0" collapsed="false">
      <c r="A109" s="0" t="n">
        <f aca="false">IF(B108=B109,A108,IF(A108=1,0,1))</f>
        <v>0</v>
      </c>
      <c r="B109" s="7" t="n">
        <v>18</v>
      </c>
      <c r="C109" s="8" t="s">
        <v>125</v>
      </c>
      <c r="D109" s="12"/>
      <c r="E109" s="13"/>
      <c r="F109" s="14"/>
    </row>
    <row r="110" customFormat="false" ht="13.5" hidden="false" customHeight="false" outlineLevel="0" collapsed="false">
      <c r="A110" s="0" t="n">
        <f aca="false">IF(B109=B110,A109,IF(A109=1,0,1))</f>
        <v>1</v>
      </c>
      <c r="B110" s="7" t="n">
        <v>19</v>
      </c>
      <c r="C110" s="8" t="s">
        <v>13</v>
      </c>
      <c r="D110" s="12" t="s">
        <v>54</v>
      </c>
      <c r="E110" s="13" t="s">
        <v>126</v>
      </c>
      <c r="F110" s="14" t="s">
        <v>127</v>
      </c>
    </row>
    <row r="111" customFormat="false" ht="13.5" hidden="false" customHeight="false" outlineLevel="0" collapsed="false">
      <c r="A111" s="0" t="n">
        <f aca="false">IF(B110=B111,A110,IF(A110=1,0,1))</f>
        <v>0</v>
      </c>
      <c r="B111" s="7" t="n">
        <v>21</v>
      </c>
      <c r="C111" s="10" t="s">
        <v>128</v>
      </c>
      <c r="D111" s="12" t="s">
        <v>54</v>
      </c>
      <c r="E111" s="13" t="s">
        <v>129</v>
      </c>
      <c r="F111" s="14" t="s">
        <v>130</v>
      </c>
    </row>
    <row r="112" customFormat="false" ht="13.5" hidden="false" customHeight="false" outlineLevel="0" collapsed="false">
      <c r="A112" s="0" t="n">
        <f aca="false">IF(B111=B112,A111,IF(A111=1,0,1))</f>
        <v>0</v>
      </c>
      <c r="B112" s="7" t="n">
        <v>21</v>
      </c>
      <c r="C112" s="8" t="s">
        <v>131</v>
      </c>
      <c r="D112" s="12"/>
      <c r="E112" s="13"/>
      <c r="F112" s="14"/>
    </row>
    <row r="113" customFormat="false" ht="13.5" hidden="false" customHeight="false" outlineLevel="0" collapsed="false">
      <c r="A113" s="0" t="n">
        <f aca="false">IF(B112=B113,A112,IF(A112=1,0,1))</f>
        <v>0</v>
      </c>
      <c r="B113" s="7" t="n">
        <v>21</v>
      </c>
      <c r="C113" s="8" t="s">
        <v>132</v>
      </c>
      <c r="D113" s="12"/>
      <c r="E113" s="13"/>
      <c r="F113" s="14"/>
    </row>
    <row r="114" customFormat="false" ht="13.5" hidden="false" customHeight="false" outlineLevel="0" collapsed="false">
      <c r="A114" s="0" t="n">
        <f aca="false">IF(B113=B114,A113,IF(A113=1,0,1))</f>
        <v>0</v>
      </c>
      <c r="B114" s="7" t="n">
        <v>21</v>
      </c>
      <c r="C114" s="8" t="s">
        <v>133</v>
      </c>
      <c r="D114" s="12"/>
      <c r="E114" s="13"/>
      <c r="F114" s="14"/>
    </row>
    <row r="115" customFormat="false" ht="13.5" hidden="false" customHeight="false" outlineLevel="0" collapsed="false">
      <c r="A115" s="0" t="n">
        <f aca="false">IF(B114=B115,A114,IF(A114=1,0,1))</f>
        <v>0</v>
      </c>
      <c r="B115" s="7" t="n">
        <v>21</v>
      </c>
      <c r="C115" s="8" t="s">
        <v>134</v>
      </c>
      <c r="D115" s="12"/>
      <c r="E115" s="13"/>
      <c r="F115" s="14"/>
    </row>
    <row r="116" customFormat="false" ht="13.5" hidden="false" customHeight="false" outlineLevel="0" collapsed="false">
      <c r="A116" s="0" t="n">
        <f aca="false">IF(B115=B116,A115,IF(A115=1,0,1))</f>
        <v>0</v>
      </c>
      <c r="B116" s="7" t="n">
        <v>21</v>
      </c>
      <c r="C116" s="8" t="s">
        <v>135</v>
      </c>
      <c r="D116" s="12"/>
      <c r="E116" s="13"/>
      <c r="F116" s="14"/>
    </row>
    <row r="117" customFormat="false" ht="13.5" hidden="false" customHeight="false" outlineLevel="0" collapsed="false">
      <c r="A117" s="0" t="n">
        <f aca="false">IF(B116=B117,A116,IF(A116=1,0,1))</f>
        <v>0</v>
      </c>
      <c r="B117" s="7" t="n">
        <v>21</v>
      </c>
      <c r="C117" s="10" t="s">
        <v>136</v>
      </c>
      <c r="D117" s="12"/>
      <c r="E117" s="13"/>
      <c r="F117" s="14"/>
    </row>
    <row r="118" customFormat="false" ht="13.5" hidden="false" customHeight="false" outlineLevel="0" collapsed="false">
      <c r="A118" s="0" t="n">
        <f aca="false">IF(B117=B118,A117,IF(A117=1,0,1))</f>
        <v>0</v>
      </c>
      <c r="B118" s="7" t="n">
        <v>21</v>
      </c>
      <c r="C118" s="8" t="s">
        <v>137</v>
      </c>
      <c r="D118" s="12"/>
      <c r="E118" s="13"/>
      <c r="F118" s="14"/>
    </row>
    <row r="119" customFormat="false" ht="13.5" hidden="false" customHeight="false" outlineLevel="0" collapsed="false">
      <c r="A119" s="0" t="n">
        <f aca="false">IF(B118=B119,A118,IF(A118=1,0,1))</f>
        <v>0</v>
      </c>
      <c r="B119" s="7" t="n">
        <v>21</v>
      </c>
      <c r="C119" s="8" t="s">
        <v>138</v>
      </c>
      <c r="D119" s="12"/>
      <c r="E119" s="13"/>
      <c r="F119" s="14"/>
    </row>
    <row r="120" customFormat="false" ht="13.5" hidden="false" customHeight="false" outlineLevel="0" collapsed="false">
      <c r="A120" s="0" t="n">
        <f aca="false">IF(B119=B120,A119,IF(A119=1,0,1))</f>
        <v>0</v>
      </c>
      <c r="B120" s="7" t="n">
        <v>21</v>
      </c>
      <c r="C120" s="10" t="s">
        <v>139</v>
      </c>
      <c r="D120" s="12"/>
      <c r="E120" s="13"/>
      <c r="F120" s="14"/>
    </row>
    <row r="121" customFormat="false" ht="13.5" hidden="false" customHeight="false" outlineLevel="0" collapsed="false">
      <c r="A121" s="0" t="n">
        <f aca="false">IF(B120=B121,A120,IF(A120=1,0,1))</f>
        <v>0</v>
      </c>
      <c r="B121" s="7" t="n">
        <v>21</v>
      </c>
      <c r="C121" s="8" t="s">
        <v>140</v>
      </c>
      <c r="D121" s="12"/>
      <c r="E121" s="13"/>
      <c r="F121" s="14"/>
    </row>
    <row r="122" customFormat="false" ht="13.5" hidden="false" customHeight="false" outlineLevel="0" collapsed="false">
      <c r="A122" s="0" t="n">
        <f aca="false">IF(B121=B122,A121,IF(A121=1,0,1))</f>
        <v>0</v>
      </c>
      <c r="B122" s="7" t="n">
        <v>21</v>
      </c>
      <c r="C122" s="10" t="s">
        <v>17</v>
      </c>
      <c r="D122" s="12"/>
      <c r="E122" s="13"/>
      <c r="F122" s="14"/>
    </row>
    <row r="123" customFormat="false" ht="13.5" hidden="false" customHeight="false" outlineLevel="0" collapsed="false">
      <c r="A123" s="0" t="n">
        <f aca="false">IF(B122=B123,A122,IF(A122=1,0,1))</f>
        <v>1</v>
      </c>
      <c r="B123" s="7" t="n">
        <v>22</v>
      </c>
      <c r="C123" s="10" t="s">
        <v>141</v>
      </c>
      <c r="D123" s="12" t="s">
        <v>142</v>
      </c>
      <c r="E123" s="13" t="s">
        <v>143</v>
      </c>
      <c r="F123" s="14" t="s">
        <v>144</v>
      </c>
    </row>
    <row r="124" customFormat="false" ht="13.5" hidden="false" customHeight="false" outlineLevel="0" collapsed="false">
      <c r="A124" s="0" t="n">
        <f aca="false">IF(B123=B124,A123,IF(A123=1,0,1))</f>
        <v>1</v>
      </c>
      <c r="B124" s="7" t="n">
        <v>22</v>
      </c>
      <c r="C124" s="10" t="s">
        <v>145</v>
      </c>
      <c r="D124" s="12"/>
      <c r="E124" s="13"/>
      <c r="F124" s="14"/>
    </row>
    <row r="125" customFormat="false" ht="13.5" hidden="false" customHeight="false" outlineLevel="0" collapsed="false">
      <c r="A125" s="0" t="n">
        <f aca="false">IF(B124=B125,A124,IF(A124=1,0,1))</f>
        <v>1</v>
      </c>
      <c r="B125" s="7" t="n">
        <v>22</v>
      </c>
      <c r="C125" s="10" t="s">
        <v>146</v>
      </c>
      <c r="D125" s="12"/>
      <c r="E125" s="13"/>
      <c r="F125" s="14"/>
    </row>
    <row r="126" customFormat="false" ht="13.5" hidden="false" customHeight="false" outlineLevel="0" collapsed="false">
      <c r="A126" s="0" t="n">
        <f aca="false">IF(B125=B126,A125,IF(A125=1,0,1))</f>
        <v>1</v>
      </c>
      <c r="B126" s="7" t="n">
        <v>22</v>
      </c>
      <c r="C126" s="5" t="s">
        <v>36</v>
      </c>
      <c r="D126" s="12"/>
      <c r="E126" s="13"/>
      <c r="F126" s="14"/>
    </row>
    <row r="127" customFormat="false" ht="13.5" hidden="false" customHeight="false" outlineLevel="0" collapsed="false">
      <c r="A127" s="0" t="n">
        <f aca="false">IF(B126=B127,A126,IF(A126=1,0,1))</f>
        <v>1</v>
      </c>
      <c r="B127" s="7" t="n">
        <v>22</v>
      </c>
      <c r="C127" s="5" t="s">
        <v>147</v>
      </c>
      <c r="D127" s="12"/>
      <c r="E127" s="13"/>
      <c r="F127" s="14"/>
    </row>
    <row r="128" customFormat="false" ht="13.5" hidden="false" customHeight="false" outlineLevel="0" collapsed="false">
      <c r="A128" s="0" t="n">
        <f aca="false">IF(B127=B128,A127,IF(A127=1,0,1))</f>
        <v>1</v>
      </c>
      <c r="B128" s="7" t="n">
        <v>22</v>
      </c>
      <c r="C128" s="10" t="s">
        <v>37</v>
      </c>
      <c r="D128" s="12"/>
      <c r="E128" s="13"/>
      <c r="F128" s="14"/>
    </row>
    <row r="129" customFormat="false" ht="13.5" hidden="false" customHeight="false" outlineLevel="0" collapsed="false">
      <c r="A129" s="0" t="n">
        <f aca="false">IF(B128=B129,A128,IF(A128=1,0,1))</f>
        <v>1</v>
      </c>
      <c r="B129" s="7" t="n">
        <v>22</v>
      </c>
      <c r="C129" s="10" t="s">
        <v>38</v>
      </c>
      <c r="D129" s="12"/>
      <c r="E129" s="13"/>
      <c r="F129" s="14"/>
    </row>
    <row r="130" customFormat="false" ht="13.5" hidden="false" customHeight="false" outlineLevel="0" collapsed="false">
      <c r="A130" s="0" t="n">
        <f aca="false">IF(B129=B130,A129,IF(A129=1,0,1))</f>
        <v>1</v>
      </c>
      <c r="B130" s="7" t="n">
        <v>22</v>
      </c>
      <c r="C130" s="10" t="s">
        <v>148</v>
      </c>
      <c r="D130" s="12"/>
      <c r="E130" s="13"/>
      <c r="F130" s="14"/>
    </row>
    <row r="131" customFormat="false" ht="13.5" hidden="false" customHeight="false" outlineLevel="0" collapsed="false">
      <c r="A131" s="0" t="n">
        <f aca="false">IF(B130=B131,A130,IF(A130=1,0,1))</f>
        <v>1</v>
      </c>
      <c r="B131" s="7" t="n">
        <v>22</v>
      </c>
      <c r="C131" s="5" t="s">
        <v>45</v>
      </c>
      <c r="D131" s="12"/>
      <c r="E131" s="13"/>
      <c r="F131" s="14"/>
    </row>
    <row r="132" customFormat="false" ht="13.5" hidden="false" customHeight="false" outlineLevel="0" collapsed="false">
      <c r="A132" s="0" t="n">
        <f aca="false">IF(B131=B132,A131,IF(A131=1,0,1))</f>
        <v>1</v>
      </c>
      <c r="B132" s="7" t="n">
        <v>22</v>
      </c>
      <c r="C132" s="10" t="s">
        <v>22</v>
      </c>
      <c r="D132" s="12"/>
      <c r="E132" s="13"/>
      <c r="F132" s="14"/>
    </row>
    <row r="133" customFormat="false" ht="13.5" hidden="false" customHeight="false" outlineLevel="0" collapsed="false">
      <c r="A133" s="0" t="n">
        <f aca="false">IF(B132=B133,A132,IF(A132=1,0,1))</f>
        <v>1</v>
      </c>
      <c r="B133" s="7" t="n">
        <v>22</v>
      </c>
      <c r="C133" s="10" t="s">
        <v>149</v>
      </c>
      <c r="D133" s="12"/>
      <c r="E133" s="13"/>
      <c r="F133" s="14"/>
    </row>
    <row r="134" customFormat="false" ht="13.5" hidden="false" customHeight="false" outlineLevel="0" collapsed="false">
      <c r="A134" s="0" t="n">
        <f aca="false">IF(B133=B134,A133,IF(A133=1,0,1))</f>
        <v>1</v>
      </c>
      <c r="B134" s="7" t="n">
        <v>22</v>
      </c>
      <c r="C134" s="10" t="s">
        <v>150</v>
      </c>
      <c r="D134" s="12"/>
      <c r="E134" s="13"/>
      <c r="F134" s="14"/>
    </row>
    <row r="135" customFormat="false" ht="13.5" hidden="false" customHeight="false" outlineLevel="0" collapsed="false">
      <c r="A135" s="0" t="n">
        <f aca="false">IF(B134=B135,A134,IF(A134=1,0,1))</f>
        <v>1</v>
      </c>
      <c r="B135" s="7" t="n">
        <v>22</v>
      </c>
      <c r="C135" s="10" t="s">
        <v>57</v>
      </c>
      <c r="D135" s="12"/>
      <c r="E135" s="13"/>
      <c r="F135" s="14"/>
    </row>
    <row r="136" customFormat="false" ht="13.5" hidden="false" customHeight="false" outlineLevel="0" collapsed="false">
      <c r="A136" s="0" t="n">
        <f aca="false">IF(B135=B136,A135,IF(A135=1,0,1))</f>
        <v>1</v>
      </c>
      <c r="B136" s="7" t="n">
        <v>22</v>
      </c>
      <c r="C136" s="10" t="s">
        <v>48</v>
      </c>
      <c r="D136" s="12"/>
      <c r="E136" s="13"/>
      <c r="F136" s="14"/>
    </row>
    <row r="137" customFormat="false" ht="13.5" hidden="false" customHeight="false" outlineLevel="0" collapsed="false">
      <c r="A137" s="0" t="n">
        <f aca="false">IF(B136=B137,A136,IF(A136=1,0,1))</f>
        <v>1</v>
      </c>
      <c r="B137" s="7" t="n">
        <v>22</v>
      </c>
      <c r="C137" s="10" t="s">
        <v>17</v>
      </c>
      <c r="D137" s="12"/>
      <c r="E137" s="13"/>
      <c r="F137" s="14"/>
    </row>
    <row r="138" customFormat="false" ht="13.5" hidden="false" customHeight="false" outlineLevel="0" collapsed="false">
      <c r="A138" s="0" t="n">
        <f aca="false">IF(B137=B138,A137,IF(A137=1,0,1))</f>
        <v>1</v>
      </c>
      <c r="B138" s="7" t="n">
        <v>22</v>
      </c>
      <c r="C138" s="10" t="s">
        <v>114</v>
      </c>
      <c r="D138" s="12"/>
      <c r="E138" s="13"/>
      <c r="F138" s="14"/>
    </row>
    <row r="139" customFormat="false" ht="13.5" hidden="false" customHeight="false" outlineLevel="0" collapsed="false">
      <c r="A139" s="0" t="n">
        <f aca="false">IF(B138=B139,A138,IF(A138=1,0,1))</f>
        <v>1</v>
      </c>
      <c r="B139" s="7" t="n">
        <v>22</v>
      </c>
      <c r="C139" s="5" t="s">
        <v>30</v>
      </c>
      <c r="D139" s="12"/>
      <c r="E139" s="13"/>
      <c r="F139" s="14"/>
    </row>
    <row r="140" customFormat="false" ht="13.5" hidden="false" customHeight="false" outlineLevel="0" collapsed="false">
      <c r="A140" s="0" t="n">
        <f aca="false">IF(B139=B140,A139,IF(A139=1,0,1))</f>
        <v>1</v>
      </c>
      <c r="B140" s="7" t="n">
        <v>22</v>
      </c>
      <c r="C140" s="10" t="s">
        <v>24</v>
      </c>
      <c r="D140" s="12"/>
      <c r="E140" s="13"/>
      <c r="F140" s="14"/>
    </row>
    <row r="141" customFormat="false" ht="13.5" hidden="false" customHeight="false" outlineLevel="0" collapsed="false">
      <c r="A141" s="0" t="n">
        <f aca="false">IF(B140=B141,A140,IF(A140=1,0,1))</f>
        <v>0</v>
      </c>
      <c r="B141" s="7" t="n">
        <v>24</v>
      </c>
      <c r="C141" s="8" t="s">
        <v>151</v>
      </c>
      <c r="D141" s="12" t="s">
        <v>54</v>
      </c>
      <c r="E141" s="13" t="s">
        <v>152</v>
      </c>
      <c r="F141" s="14" t="s">
        <v>153</v>
      </c>
    </row>
    <row r="142" customFormat="false" ht="13.5" hidden="false" customHeight="false" outlineLevel="0" collapsed="false">
      <c r="A142" s="0" t="n">
        <f aca="false">IF(B141=B142,A141,IF(A141=1,0,1))</f>
        <v>0</v>
      </c>
      <c r="B142" s="7" t="n">
        <v>24</v>
      </c>
      <c r="C142" s="8" t="s">
        <v>53</v>
      </c>
      <c r="D142" s="12"/>
      <c r="E142" s="13"/>
      <c r="F142" s="14"/>
    </row>
    <row r="143" customFormat="false" ht="13.5" hidden="false" customHeight="false" outlineLevel="0" collapsed="false">
      <c r="A143" s="0" t="n">
        <f aca="false">IF(B142=B143,A142,IF(A142=1,0,1))</f>
        <v>0</v>
      </c>
      <c r="B143" s="7" t="n">
        <v>24</v>
      </c>
      <c r="C143" s="8" t="s">
        <v>62</v>
      </c>
      <c r="D143" s="12"/>
      <c r="E143" s="13"/>
      <c r="F143" s="14"/>
    </row>
    <row r="144" customFormat="false" ht="13.5" hidden="false" customHeight="false" outlineLevel="0" collapsed="false">
      <c r="A144" s="0" t="n">
        <f aca="false">IF(B143=B144,A143,IF(A143=1,0,1))</f>
        <v>0</v>
      </c>
      <c r="B144" s="7" t="n">
        <v>24</v>
      </c>
      <c r="C144" s="8" t="s">
        <v>154</v>
      </c>
      <c r="D144" s="12"/>
      <c r="E144" s="13"/>
      <c r="F144" s="14"/>
    </row>
    <row r="145" customFormat="false" ht="13.5" hidden="false" customHeight="false" outlineLevel="0" collapsed="false">
      <c r="A145" s="0" t="n">
        <f aca="false">IF(B144=B145,A144,IF(A144=1,0,1))</f>
        <v>0</v>
      </c>
      <c r="B145" s="7" t="n">
        <v>24</v>
      </c>
      <c r="C145" s="8" t="s">
        <v>30</v>
      </c>
      <c r="D145" s="12"/>
      <c r="E145" s="13"/>
      <c r="F145" s="14"/>
    </row>
    <row r="146" customFormat="false" ht="13.5" hidden="false" customHeight="false" outlineLevel="0" collapsed="false">
      <c r="A146" s="0" t="n">
        <f aca="false">IF(B145=B146,A145,IF(A145=1,0,1))</f>
        <v>1</v>
      </c>
      <c r="B146" s="7" t="n">
        <v>25</v>
      </c>
      <c r="C146" s="10" t="s">
        <v>31</v>
      </c>
      <c r="D146" s="12" t="s">
        <v>155</v>
      </c>
      <c r="E146" s="13" t="s">
        <v>156</v>
      </c>
      <c r="F146" s="14" t="s">
        <v>157</v>
      </c>
    </row>
    <row r="147" customFormat="false" ht="13.5" hidden="false" customHeight="false" outlineLevel="0" collapsed="false">
      <c r="A147" s="0" t="n">
        <f aca="false">IF(B146=B147,A146,IF(A146=1,0,1))</f>
        <v>1</v>
      </c>
      <c r="B147" s="7" t="n">
        <v>25</v>
      </c>
      <c r="C147" s="10" t="s">
        <v>158</v>
      </c>
      <c r="D147" s="12"/>
      <c r="E147" s="13"/>
      <c r="F147" s="14"/>
    </row>
    <row r="148" customFormat="false" ht="13.5" hidden="false" customHeight="false" outlineLevel="0" collapsed="false">
      <c r="A148" s="0" t="n">
        <f aca="false">IF(B147=B148,A147,IF(A147=1,0,1))</f>
        <v>1</v>
      </c>
      <c r="B148" s="7" t="n">
        <v>25</v>
      </c>
      <c r="C148" s="5" t="s">
        <v>35</v>
      </c>
      <c r="D148" s="12"/>
      <c r="E148" s="13"/>
      <c r="F148" s="14"/>
    </row>
    <row r="149" customFormat="false" ht="13.5" hidden="false" customHeight="false" outlineLevel="0" collapsed="false">
      <c r="A149" s="0" t="n">
        <f aca="false">IF(B148=B149,A148,IF(A148=1,0,1))</f>
        <v>1</v>
      </c>
      <c r="B149" s="7" t="n">
        <v>25</v>
      </c>
      <c r="C149" s="10" t="s">
        <v>159</v>
      </c>
      <c r="D149" s="12"/>
      <c r="E149" s="13"/>
      <c r="F149" s="14"/>
    </row>
    <row r="150" customFormat="false" ht="13.5" hidden="false" customHeight="false" outlineLevel="0" collapsed="false">
      <c r="A150" s="0" t="n">
        <f aca="false">IF(B149=B150,A149,IF(A149=1,0,1))</f>
        <v>1</v>
      </c>
      <c r="B150" s="7" t="n">
        <v>25</v>
      </c>
      <c r="C150" s="10" t="s">
        <v>160</v>
      </c>
      <c r="D150" s="12"/>
      <c r="E150" s="13"/>
      <c r="F150" s="14"/>
    </row>
    <row r="151" customFormat="false" ht="13.5" hidden="false" customHeight="false" outlineLevel="0" collapsed="false">
      <c r="A151" s="0" t="n">
        <f aca="false">IF(B150=B151,A150,IF(A150=1,0,1))</f>
        <v>1</v>
      </c>
      <c r="B151" s="7" t="n">
        <v>25</v>
      </c>
      <c r="C151" s="10" t="s">
        <v>161</v>
      </c>
      <c r="D151" s="12"/>
      <c r="E151" s="13"/>
      <c r="F151" s="14"/>
    </row>
    <row r="152" customFormat="false" ht="13.5" hidden="false" customHeight="false" outlineLevel="0" collapsed="false">
      <c r="A152" s="0" t="n">
        <f aca="false">IF(B151=B152,A151,IF(A151=1,0,1))</f>
        <v>1</v>
      </c>
      <c r="B152" s="7" t="n">
        <v>25</v>
      </c>
      <c r="C152" s="5" t="s">
        <v>162</v>
      </c>
      <c r="D152" s="12"/>
      <c r="E152" s="13"/>
      <c r="F152" s="14"/>
    </row>
    <row r="153" customFormat="false" ht="13.5" hidden="false" customHeight="false" outlineLevel="0" collapsed="false">
      <c r="A153" s="0" t="n">
        <f aca="false">IF(B152=B153,A152,IF(A152=1,0,1))</f>
        <v>1</v>
      </c>
      <c r="B153" s="7" t="n">
        <v>25</v>
      </c>
      <c r="C153" s="5" t="s">
        <v>147</v>
      </c>
      <c r="D153" s="12"/>
      <c r="E153" s="13"/>
      <c r="F153" s="14"/>
    </row>
    <row r="154" customFormat="false" ht="13.5" hidden="false" customHeight="false" outlineLevel="0" collapsed="false">
      <c r="A154" s="0" t="n">
        <f aca="false">IF(B153=B154,A153,IF(A153=1,0,1))</f>
        <v>1</v>
      </c>
      <c r="B154" s="7" t="n">
        <v>25</v>
      </c>
      <c r="C154" s="5" t="s">
        <v>163</v>
      </c>
      <c r="D154" s="12"/>
      <c r="E154" s="13"/>
      <c r="F154" s="14"/>
    </row>
    <row r="155" customFormat="false" ht="13.5" hidden="false" customHeight="false" outlineLevel="0" collapsed="false">
      <c r="A155" s="0" t="n">
        <f aca="false">IF(B154=B155,A154,IF(A154=1,0,1))</f>
        <v>1</v>
      </c>
      <c r="B155" s="7" t="n">
        <v>25</v>
      </c>
      <c r="C155" s="5" t="s">
        <v>164</v>
      </c>
      <c r="D155" s="12"/>
      <c r="E155" s="13"/>
      <c r="F155" s="14"/>
    </row>
    <row r="156" customFormat="false" ht="13.5" hidden="false" customHeight="false" outlineLevel="0" collapsed="false">
      <c r="A156" s="0" t="n">
        <f aca="false">IF(B155=B156,A155,IF(A155=1,0,1))</f>
        <v>1</v>
      </c>
      <c r="B156" s="7" t="n">
        <v>25</v>
      </c>
      <c r="C156" s="5" t="s">
        <v>18</v>
      </c>
      <c r="D156" s="12"/>
      <c r="E156" s="13"/>
      <c r="F156" s="14"/>
    </row>
    <row r="157" customFormat="false" ht="13.5" hidden="false" customHeight="false" outlineLevel="0" collapsed="false">
      <c r="A157" s="0" t="n">
        <f aca="false">IF(B156=B157,A156,IF(A156=1,0,1))</f>
        <v>1</v>
      </c>
      <c r="B157" s="7" t="n">
        <v>25</v>
      </c>
      <c r="C157" s="10" t="s">
        <v>165</v>
      </c>
      <c r="D157" s="12"/>
      <c r="E157" s="13"/>
      <c r="F157" s="14"/>
    </row>
    <row r="158" customFormat="false" ht="13.5" hidden="false" customHeight="false" outlineLevel="0" collapsed="false">
      <c r="A158" s="0" t="n">
        <f aca="false">IF(B157=B158,A157,IF(A157=1,0,1))</f>
        <v>1</v>
      </c>
      <c r="B158" s="7" t="n">
        <v>25</v>
      </c>
      <c r="C158" s="5" t="s">
        <v>46</v>
      </c>
      <c r="D158" s="12"/>
      <c r="E158" s="13"/>
      <c r="F158" s="14"/>
    </row>
    <row r="159" customFormat="false" ht="13.5" hidden="false" customHeight="false" outlineLevel="0" collapsed="false">
      <c r="A159" s="0" t="n">
        <f aca="false">IF(B158=B159,A158,IF(A158=1,0,1))</f>
        <v>1</v>
      </c>
      <c r="B159" s="7" t="n">
        <v>25</v>
      </c>
      <c r="C159" s="10" t="s">
        <v>48</v>
      </c>
      <c r="D159" s="12"/>
      <c r="E159" s="13"/>
      <c r="F159" s="14"/>
    </row>
    <row r="160" customFormat="false" ht="13.5" hidden="false" customHeight="false" outlineLevel="0" collapsed="false">
      <c r="A160" s="0" t="n">
        <f aca="false">IF(B159=B160,A159,IF(A159=1,0,1))</f>
        <v>1</v>
      </c>
      <c r="B160" s="7" t="n">
        <v>25</v>
      </c>
      <c r="C160" s="10" t="s">
        <v>64</v>
      </c>
      <c r="D160" s="12"/>
      <c r="E160" s="13"/>
      <c r="F160" s="14"/>
    </row>
    <row r="161" customFormat="false" ht="13.5" hidden="false" customHeight="false" outlineLevel="0" collapsed="false">
      <c r="A161" s="0" t="n">
        <f aca="false">IF(B160=B161,A160,IF(A160=1,0,1))</f>
        <v>1</v>
      </c>
      <c r="B161" s="7" t="n">
        <v>25</v>
      </c>
      <c r="C161" s="10" t="s">
        <v>49</v>
      </c>
      <c r="D161" s="12"/>
      <c r="E161" s="13"/>
      <c r="F161" s="14"/>
    </row>
    <row r="162" customFormat="false" ht="13.5" hidden="false" customHeight="false" outlineLevel="0" collapsed="false">
      <c r="A162" s="0" t="n">
        <f aca="false">IF(B161=B162,A161,IF(A161=1,0,1))</f>
        <v>1</v>
      </c>
      <c r="B162" s="7" t="n">
        <v>25</v>
      </c>
      <c r="C162" s="10" t="s">
        <v>166</v>
      </c>
      <c r="D162" s="12"/>
      <c r="E162" s="13"/>
      <c r="F162" s="14"/>
    </row>
    <row r="163" customFormat="false" ht="13.5" hidden="false" customHeight="false" outlineLevel="0" collapsed="false">
      <c r="A163" s="0" t="n">
        <f aca="false">IF(B162=B163,A162,IF(A162=1,0,1))</f>
        <v>1</v>
      </c>
      <c r="B163" s="7" t="n">
        <v>25</v>
      </c>
      <c r="C163" s="10" t="s">
        <v>17</v>
      </c>
      <c r="D163" s="12"/>
      <c r="E163" s="13"/>
      <c r="F163" s="14"/>
    </row>
    <row r="164" customFormat="false" ht="13.5" hidden="false" customHeight="false" outlineLevel="0" collapsed="false">
      <c r="A164" s="0" t="n">
        <f aca="false">IF(B163=B164,A163,IF(A163=1,0,1))</f>
        <v>1</v>
      </c>
      <c r="B164" s="7" t="n">
        <v>25</v>
      </c>
      <c r="C164" s="10" t="s">
        <v>67</v>
      </c>
      <c r="D164" s="12"/>
      <c r="E164" s="13"/>
      <c r="F164" s="14"/>
    </row>
    <row r="165" customFormat="false" ht="13.5" hidden="false" customHeight="false" outlineLevel="0" collapsed="false">
      <c r="A165" s="0" t="n">
        <f aca="false">IF(B164=B165,A164,IF(A164=1,0,1))</f>
        <v>1</v>
      </c>
      <c r="B165" s="7" t="n">
        <v>25</v>
      </c>
      <c r="C165" s="5" t="s">
        <v>167</v>
      </c>
      <c r="D165" s="12"/>
      <c r="E165" s="13"/>
      <c r="F165" s="14"/>
    </row>
    <row r="166" customFormat="false" ht="13.5" hidden="false" customHeight="false" outlineLevel="0" collapsed="false">
      <c r="A166" s="0" t="n">
        <f aca="false">IF(B165=B166,A165,IF(A165=1,0,1))</f>
        <v>0</v>
      </c>
      <c r="B166" s="7" t="n">
        <v>26</v>
      </c>
      <c r="C166" s="10" t="s">
        <v>168</v>
      </c>
      <c r="D166" s="12" t="s">
        <v>54</v>
      </c>
      <c r="E166" s="13" t="s">
        <v>169</v>
      </c>
      <c r="F166" s="14" t="s">
        <v>170</v>
      </c>
    </row>
    <row r="167" customFormat="false" ht="13.5" hidden="false" customHeight="false" outlineLevel="0" collapsed="false">
      <c r="A167" s="0" t="n">
        <f aca="false">IF(B166=B167,A166,IF(A166=1,0,1))</f>
        <v>0</v>
      </c>
      <c r="B167" s="7" t="n">
        <v>26</v>
      </c>
      <c r="C167" s="10" t="s">
        <v>158</v>
      </c>
      <c r="D167" s="12"/>
      <c r="E167" s="13"/>
      <c r="F167" s="14"/>
    </row>
    <row r="168" customFormat="false" ht="13.5" hidden="false" customHeight="false" outlineLevel="0" collapsed="false">
      <c r="A168" s="0" t="n">
        <f aca="false">IF(B167=B168,A167,IF(A167=1,0,1))</f>
        <v>0</v>
      </c>
      <c r="B168" s="7" t="n">
        <v>26</v>
      </c>
      <c r="C168" s="10" t="s">
        <v>160</v>
      </c>
      <c r="D168" s="12"/>
      <c r="E168" s="13"/>
      <c r="F168" s="14"/>
    </row>
    <row r="169" customFormat="false" ht="13.5" hidden="false" customHeight="false" outlineLevel="0" collapsed="false">
      <c r="A169" s="0" t="n">
        <f aca="false">IF(B168=B169,A168,IF(A168=1,0,1))</f>
        <v>0</v>
      </c>
      <c r="B169" s="7" t="n">
        <v>26</v>
      </c>
      <c r="C169" s="10" t="s">
        <v>106</v>
      </c>
      <c r="D169" s="12"/>
      <c r="E169" s="13"/>
      <c r="F169" s="14"/>
    </row>
    <row r="170" customFormat="false" ht="13.5" hidden="false" customHeight="false" outlineLevel="0" collapsed="false">
      <c r="A170" s="0" t="n">
        <f aca="false">IF(B169=B170,A169,IF(A169=1,0,1))</f>
        <v>0</v>
      </c>
      <c r="B170" s="7" t="n">
        <v>26</v>
      </c>
      <c r="C170" s="10" t="s">
        <v>171</v>
      </c>
      <c r="D170" s="12"/>
      <c r="E170" s="13"/>
      <c r="F170" s="14"/>
    </row>
    <row r="171" customFormat="false" ht="13.5" hidden="false" customHeight="false" outlineLevel="0" collapsed="false">
      <c r="A171" s="0" t="n">
        <f aca="false">IF(B170=B171,A170,IF(A170=1,0,1))</f>
        <v>0</v>
      </c>
      <c r="B171" s="7" t="n">
        <v>26</v>
      </c>
      <c r="C171" s="10" t="s">
        <v>22</v>
      </c>
      <c r="D171" s="12"/>
      <c r="E171" s="13"/>
      <c r="F171" s="14"/>
    </row>
    <row r="172" customFormat="false" ht="13.5" hidden="false" customHeight="false" outlineLevel="0" collapsed="false">
      <c r="A172" s="0" t="n">
        <f aca="false">IF(B171=B172,A171,IF(A171=1,0,1))</f>
        <v>1</v>
      </c>
      <c r="B172" s="7" t="n">
        <v>27</v>
      </c>
      <c r="C172" s="8" t="s">
        <v>38</v>
      </c>
      <c r="D172" s="12" t="s">
        <v>54</v>
      </c>
      <c r="E172" s="13" t="s">
        <v>172</v>
      </c>
      <c r="F172" s="14" t="s">
        <v>173</v>
      </c>
    </row>
    <row r="173" customFormat="false" ht="13.5" hidden="false" customHeight="false" outlineLevel="0" collapsed="false">
      <c r="A173" s="0" t="n">
        <f aca="false">IF(B172=B173,A172,IF(A172=1,0,1))</f>
        <v>1</v>
      </c>
      <c r="B173" s="7" t="n">
        <v>27</v>
      </c>
      <c r="C173" s="8" t="s">
        <v>18</v>
      </c>
      <c r="D173" s="12"/>
      <c r="E173" s="13"/>
      <c r="F173" s="14"/>
    </row>
    <row r="174" customFormat="false" ht="13.5" hidden="false" customHeight="false" outlineLevel="0" collapsed="false">
      <c r="A174" s="0" t="n">
        <f aca="false">IF(B173=B174,A173,IF(A173=1,0,1))</f>
        <v>1</v>
      </c>
      <c r="B174" s="7" t="n">
        <v>27</v>
      </c>
      <c r="C174" s="10" t="s">
        <v>151</v>
      </c>
      <c r="D174" s="12"/>
      <c r="E174" s="13"/>
      <c r="F174" s="14"/>
    </row>
    <row r="175" customFormat="false" ht="13.5" hidden="false" customHeight="false" outlineLevel="0" collapsed="false">
      <c r="A175" s="0" t="n">
        <f aca="false">IF(B174=B175,A174,IF(A174=1,0,1))</f>
        <v>1</v>
      </c>
      <c r="B175" s="7" t="n">
        <v>27</v>
      </c>
      <c r="C175" s="5" t="s">
        <v>174</v>
      </c>
      <c r="D175" s="12"/>
      <c r="E175" s="13"/>
      <c r="F175" s="14"/>
    </row>
    <row r="176" customFormat="false" ht="13.5" hidden="false" customHeight="false" outlineLevel="0" collapsed="false">
      <c r="A176" s="0" t="n">
        <f aca="false">IF(B175=B176,A175,IF(A175=1,0,1))</f>
        <v>1</v>
      </c>
      <c r="B176" s="7" t="n">
        <v>27</v>
      </c>
      <c r="C176" s="8" t="s">
        <v>175</v>
      </c>
      <c r="D176" s="12"/>
      <c r="E176" s="13"/>
      <c r="F176" s="14"/>
    </row>
    <row r="177" customFormat="false" ht="13.5" hidden="false" customHeight="false" outlineLevel="0" collapsed="false">
      <c r="A177" s="0" t="n">
        <f aca="false">IF(B176=B177,A176,IF(A176=1,0,1))</f>
        <v>1</v>
      </c>
      <c r="B177" s="7" t="n">
        <v>27</v>
      </c>
      <c r="C177" s="8" t="s">
        <v>53</v>
      </c>
      <c r="D177" s="12"/>
      <c r="E177" s="13"/>
      <c r="F177" s="14"/>
    </row>
    <row r="178" customFormat="false" ht="13.5" hidden="false" customHeight="false" outlineLevel="0" collapsed="false">
      <c r="A178" s="0" t="n">
        <f aca="false">IF(B177=B178,A177,IF(A177=1,0,1))</f>
        <v>1</v>
      </c>
      <c r="B178" s="7" t="n">
        <v>27</v>
      </c>
      <c r="C178" s="5" t="s">
        <v>62</v>
      </c>
      <c r="D178" s="12"/>
      <c r="E178" s="13"/>
      <c r="F178" s="14"/>
    </row>
    <row r="179" customFormat="false" ht="13.5" hidden="false" customHeight="false" outlineLevel="0" collapsed="false">
      <c r="A179" s="0" t="n">
        <f aca="false">IF(B178=B179,A178,IF(A178=1,0,1))</f>
        <v>1</v>
      </c>
      <c r="B179" s="7" t="n">
        <v>27</v>
      </c>
      <c r="C179" s="10" t="s">
        <v>13</v>
      </c>
      <c r="D179" s="12"/>
      <c r="E179" s="13"/>
      <c r="F179" s="14"/>
    </row>
    <row r="180" customFormat="false" ht="13.5" hidden="false" customHeight="false" outlineLevel="0" collapsed="false">
      <c r="A180" s="0" t="n">
        <f aca="false">IF(B179=B180,A179,IF(A179=1,0,1))</f>
        <v>1</v>
      </c>
      <c r="B180" s="7" t="n">
        <v>27</v>
      </c>
      <c r="C180" s="5" t="s">
        <v>49</v>
      </c>
      <c r="D180" s="12"/>
      <c r="E180" s="13"/>
      <c r="F180" s="14"/>
    </row>
    <row r="181" customFormat="false" ht="13.5" hidden="false" customHeight="false" outlineLevel="0" collapsed="false">
      <c r="A181" s="0" t="n">
        <f aca="false">IF(B180=B181,A180,IF(A180=1,0,1))</f>
        <v>1</v>
      </c>
      <c r="B181" s="7" t="n">
        <v>27</v>
      </c>
      <c r="C181" s="10" t="s">
        <v>114</v>
      </c>
      <c r="D181" s="12"/>
      <c r="E181" s="13"/>
      <c r="F181" s="14"/>
    </row>
    <row r="182" customFormat="false" ht="13.5" hidden="false" customHeight="false" outlineLevel="0" collapsed="false">
      <c r="A182" s="0" t="n">
        <f aca="false">IF(B181=B182,A181,IF(A181=1,0,1))</f>
        <v>1</v>
      </c>
      <c r="B182" s="7" t="n">
        <v>27</v>
      </c>
      <c r="C182" s="5" t="s">
        <v>30</v>
      </c>
      <c r="D182" s="12"/>
      <c r="E182" s="13"/>
      <c r="F182" s="14"/>
    </row>
    <row r="183" customFormat="false" ht="13.5" hidden="false" customHeight="false" outlineLevel="0" collapsed="false">
      <c r="A183" s="0" t="n">
        <f aca="false">IF(B182=B183,A182,IF(A182=1,0,1))</f>
        <v>0</v>
      </c>
      <c r="B183" s="7" t="n">
        <v>29</v>
      </c>
      <c r="C183" s="10" t="s">
        <v>62</v>
      </c>
      <c r="D183" s="12" t="s">
        <v>176</v>
      </c>
      <c r="E183" s="13" t="s">
        <v>177</v>
      </c>
      <c r="F183" s="14" t="s">
        <v>178</v>
      </c>
    </row>
    <row r="184" customFormat="false" ht="13.5" hidden="false" customHeight="false" outlineLevel="0" collapsed="false">
      <c r="A184" s="0" t="n">
        <f aca="false">IF(B183=B184,A183,IF(A183=1,0,1))</f>
        <v>0</v>
      </c>
      <c r="B184" s="7" t="n">
        <v>29</v>
      </c>
      <c r="C184" s="8" t="s">
        <v>87</v>
      </c>
      <c r="D184" s="12"/>
      <c r="E184" s="13"/>
      <c r="F184" s="14"/>
    </row>
    <row r="185" customFormat="false" ht="13.5" hidden="false" customHeight="false" outlineLevel="0" collapsed="false">
      <c r="A185" s="0" t="n">
        <f aca="false">IF(B184=B185,A184,IF(A184=1,0,1))</f>
        <v>0</v>
      </c>
      <c r="B185" s="7" t="n">
        <v>29</v>
      </c>
      <c r="C185" s="8" t="s">
        <v>88</v>
      </c>
      <c r="D185" s="12"/>
      <c r="E185" s="13"/>
      <c r="F185" s="14"/>
    </row>
    <row r="186" customFormat="false" ht="13.5" hidden="false" customHeight="false" outlineLevel="0" collapsed="false">
      <c r="A186" s="0" t="n">
        <f aca="false">IF(B185=B186,A185,IF(A185=1,0,1))</f>
        <v>1</v>
      </c>
      <c r="B186" s="7" t="n">
        <v>30</v>
      </c>
      <c r="C186" s="8" t="s">
        <v>31</v>
      </c>
      <c r="D186" s="12" t="s">
        <v>179</v>
      </c>
      <c r="E186" s="13" t="s">
        <v>180</v>
      </c>
      <c r="F186" s="14" t="s">
        <v>181</v>
      </c>
    </row>
    <row r="187" customFormat="false" ht="13.5" hidden="false" customHeight="false" outlineLevel="0" collapsed="false">
      <c r="A187" s="0" t="n">
        <f aca="false">IF(B186=B187,A186,IF(A186=1,0,1))</f>
        <v>1</v>
      </c>
      <c r="B187" s="7" t="n">
        <v>30</v>
      </c>
      <c r="C187" s="8" t="s">
        <v>35</v>
      </c>
      <c r="D187" s="12"/>
      <c r="E187" s="13"/>
      <c r="F187" s="14"/>
    </row>
    <row r="188" customFormat="false" ht="13.5" hidden="false" customHeight="false" outlineLevel="0" collapsed="false">
      <c r="A188" s="0" t="n">
        <f aca="false">IF(B187=B188,A187,IF(A187=1,0,1))</f>
        <v>1</v>
      </c>
      <c r="B188" s="7" t="n">
        <v>30</v>
      </c>
      <c r="C188" s="8" t="s">
        <v>38</v>
      </c>
      <c r="D188" s="12"/>
      <c r="E188" s="13"/>
      <c r="F188" s="14"/>
    </row>
    <row r="189" customFormat="false" ht="13.5" hidden="false" customHeight="false" outlineLevel="0" collapsed="false">
      <c r="A189" s="0" t="n">
        <f aca="false">IF(B188=B189,A188,IF(A188=1,0,1))</f>
        <v>1</v>
      </c>
      <c r="B189" s="7" t="n">
        <v>30</v>
      </c>
      <c r="C189" s="8" t="s">
        <v>46</v>
      </c>
      <c r="D189" s="12"/>
      <c r="E189" s="13"/>
      <c r="F189" s="14"/>
    </row>
    <row r="190" customFormat="false" ht="13.5" hidden="false" customHeight="false" outlineLevel="0" collapsed="false">
      <c r="A190" s="0" t="n">
        <f aca="false">IF(B189=B190,A189,IF(A189=1,0,1))</f>
        <v>1</v>
      </c>
      <c r="B190" s="7" t="n">
        <v>30</v>
      </c>
      <c r="C190" s="5" t="s">
        <v>52</v>
      </c>
      <c r="D190" s="12"/>
      <c r="E190" s="13"/>
      <c r="F190" s="14"/>
    </row>
    <row r="191" customFormat="false" ht="13.5" hidden="false" customHeight="false" outlineLevel="0" collapsed="false">
      <c r="A191" s="0" t="n">
        <f aca="false">IF(B190=B191,A190,IF(A190=1,0,1))</f>
        <v>0</v>
      </c>
      <c r="B191" s="7" t="n">
        <v>31</v>
      </c>
      <c r="C191" s="8" t="s">
        <v>25</v>
      </c>
      <c r="D191" s="12" t="s">
        <v>182</v>
      </c>
      <c r="E191" s="13" t="s">
        <v>183</v>
      </c>
      <c r="F191" s="14" t="s">
        <v>184</v>
      </c>
    </row>
    <row r="192" customFormat="false" ht="13.5" hidden="false" customHeight="false" outlineLevel="0" collapsed="false">
      <c r="A192" s="0" t="n">
        <f aca="false">IF(B191=B192,A191,IF(A191=1,0,1))</f>
        <v>0</v>
      </c>
      <c r="B192" s="7" t="n">
        <v>31</v>
      </c>
      <c r="C192" s="8" t="s">
        <v>61</v>
      </c>
      <c r="D192" s="12"/>
      <c r="E192" s="13"/>
      <c r="F192" s="14"/>
    </row>
    <row r="193" customFormat="false" ht="13.5" hidden="false" customHeight="false" outlineLevel="0" collapsed="false">
      <c r="A193" s="0" t="n">
        <f aca="false">IF(B192=B193,A192,IF(A192=1,0,1))</f>
        <v>0</v>
      </c>
      <c r="B193" s="7" t="n">
        <v>31</v>
      </c>
      <c r="C193" s="8" t="s">
        <v>165</v>
      </c>
      <c r="D193" s="12"/>
      <c r="E193" s="13"/>
      <c r="F193" s="14"/>
    </row>
    <row r="194" customFormat="false" ht="13.5" hidden="false" customHeight="false" outlineLevel="0" collapsed="false">
      <c r="A194" s="0" t="n">
        <f aca="false">IF(B193=B194,A193,IF(A193=1,0,1))</f>
        <v>0</v>
      </c>
      <c r="B194" s="7" t="n">
        <v>31</v>
      </c>
      <c r="C194" s="8" t="s">
        <v>13</v>
      </c>
      <c r="D194" s="12"/>
      <c r="E194" s="13"/>
      <c r="F194" s="14"/>
    </row>
    <row r="195" customFormat="false" ht="13.5" hidden="false" customHeight="false" outlineLevel="0" collapsed="false">
      <c r="A195" s="0" t="n">
        <f aca="false">IF(B194=B195,A194,IF(A194=1,0,1))</f>
        <v>0</v>
      </c>
      <c r="B195" s="7" t="n">
        <v>31</v>
      </c>
      <c r="C195" s="8" t="s">
        <v>185</v>
      </c>
      <c r="D195" s="12"/>
      <c r="E195" s="13"/>
      <c r="F195" s="14"/>
    </row>
    <row r="196" customFormat="false" ht="13.5" hidden="false" customHeight="false" outlineLevel="0" collapsed="false">
      <c r="A196" s="0" t="n">
        <f aca="false">IF(B195=B196,A195,IF(A195=1,0,1))</f>
        <v>1</v>
      </c>
      <c r="B196" s="7" t="n">
        <v>32</v>
      </c>
      <c r="C196" s="5" t="s">
        <v>151</v>
      </c>
      <c r="D196" s="12" t="s">
        <v>186</v>
      </c>
      <c r="E196" s="13" t="s">
        <v>187</v>
      </c>
      <c r="F196" s="14" t="s">
        <v>188</v>
      </c>
    </row>
    <row r="197" customFormat="false" ht="13.5" hidden="false" customHeight="false" outlineLevel="0" collapsed="false">
      <c r="A197" s="0" t="n">
        <f aca="false">IF(B196=B197,A196,IF(A196=1,0,1))</f>
        <v>0</v>
      </c>
      <c r="B197" s="7" t="n">
        <v>34</v>
      </c>
      <c r="C197" s="10" t="s">
        <v>133</v>
      </c>
      <c r="D197" s="12" t="s">
        <v>189</v>
      </c>
      <c r="E197" s="13" t="s">
        <v>190</v>
      </c>
      <c r="F197" s="14" t="s">
        <v>191</v>
      </c>
    </row>
    <row r="198" customFormat="false" ht="13.5" hidden="false" customHeight="false" outlineLevel="0" collapsed="false">
      <c r="A198" s="0" t="n">
        <f aca="false">IF(B197=B198,A197,IF(A197=1,0,1))</f>
        <v>0</v>
      </c>
      <c r="B198" s="7" t="n">
        <v>34</v>
      </c>
      <c r="C198" s="8" t="s">
        <v>192</v>
      </c>
      <c r="D198" s="12"/>
      <c r="E198" s="13"/>
      <c r="F198" s="14"/>
    </row>
    <row r="199" customFormat="false" ht="13.5" hidden="false" customHeight="false" outlineLevel="0" collapsed="false">
      <c r="A199" s="0" t="n">
        <f aca="false">IF(B198=B199,A198,IF(A198=1,0,1))</f>
        <v>0</v>
      </c>
      <c r="B199" s="7" t="n">
        <v>34</v>
      </c>
      <c r="C199" s="10" t="s">
        <v>77</v>
      </c>
      <c r="D199" s="12"/>
      <c r="E199" s="13"/>
      <c r="F199" s="14"/>
    </row>
    <row r="200" customFormat="false" ht="13.5" hidden="false" customHeight="false" outlineLevel="0" collapsed="false">
      <c r="A200" s="0" t="n">
        <f aca="false">IF(B199=B200,A199,IF(A199=1,0,1))</f>
        <v>0</v>
      </c>
      <c r="B200" s="7" t="n">
        <v>34</v>
      </c>
      <c r="C200" s="10" t="s">
        <v>110</v>
      </c>
      <c r="D200" s="12"/>
      <c r="E200" s="13"/>
      <c r="F200" s="14"/>
    </row>
    <row r="201" customFormat="false" ht="13.5" hidden="false" customHeight="false" outlineLevel="0" collapsed="false">
      <c r="A201" s="0" t="n">
        <f aca="false">IF(B200=B201,A200,IF(A200=1,0,1))</f>
        <v>0</v>
      </c>
      <c r="B201" s="7" t="n">
        <v>34</v>
      </c>
      <c r="C201" s="10" t="s">
        <v>137</v>
      </c>
      <c r="D201" s="12"/>
      <c r="E201" s="13"/>
      <c r="F201" s="14"/>
    </row>
    <row r="202" customFormat="false" ht="13.5" hidden="false" customHeight="false" outlineLevel="0" collapsed="false">
      <c r="A202" s="0" t="n">
        <f aca="false">IF(B201=B202,A201,IF(A201=1,0,1))</f>
        <v>0</v>
      </c>
      <c r="B202" s="7" t="n">
        <v>34</v>
      </c>
      <c r="C202" s="10" t="s">
        <v>193</v>
      </c>
      <c r="D202" s="12"/>
      <c r="E202" s="13"/>
      <c r="F202" s="14"/>
    </row>
    <row r="203" customFormat="false" ht="13.5" hidden="false" customHeight="false" outlineLevel="0" collapsed="false">
      <c r="A203" s="0" t="n">
        <f aca="false">IF(B202=B203,A202,IF(A202=1,0,1))</f>
        <v>0</v>
      </c>
      <c r="B203" s="7" t="n">
        <v>34</v>
      </c>
      <c r="C203" s="10" t="s">
        <v>146</v>
      </c>
      <c r="D203" s="12"/>
      <c r="E203" s="13"/>
      <c r="F203" s="14"/>
    </row>
    <row r="204" customFormat="false" ht="13.5" hidden="false" customHeight="false" outlineLevel="0" collapsed="false">
      <c r="A204" s="0" t="n">
        <f aca="false">IF(B203=B204,A203,IF(A203=1,0,1))</f>
        <v>0</v>
      </c>
      <c r="B204" s="7" t="n">
        <v>34</v>
      </c>
      <c r="C204" s="10" t="s">
        <v>37</v>
      </c>
      <c r="D204" s="12"/>
      <c r="E204" s="13"/>
      <c r="F204" s="14"/>
    </row>
    <row r="205" customFormat="false" ht="13.5" hidden="false" customHeight="false" outlineLevel="0" collapsed="false">
      <c r="A205" s="0" t="n">
        <f aca="false">IF(B204=B205,A204,IF(A204=1,0,1))</f>
        <v>0</v>
      </c>
      <c r="B205" s="7" t="n">
        <v>34</v>
      </c>
      <c r="C205" s="8" t="s">
        <v>38</v>
      </c>
      <c r="D205" s="12"/>
      <c r="E205" s="13"/>
      <c r="F205" s="14"/>
    </row>
    <row r="206" customFormat="false" ht="13.5" hidden="false" customHeight="false" outlineLevel="0" collapsed="false">
      <c r="A206" s="0" t="n">
        <f aca="false">IF(B205=B206,A205,IF(A205=1,0,1))</f>
        <v>0</v>
      </c>
      <c r="B206" s="7" t="n">
        <v>34</v>
      </c>
      <c r="C206" s="8" t="s">
        <v>194</v>
      </c>
      <c r="D206" s="12"/>
      <c r="E206" s="13"/>
      <c r="F206" s="14"/>
    </row>
    <row r="207" customFormat="false" ht="13.5" hidden="false" customHeight="false" outlineLevel="0" collapsed="false">
      <c r="A207" s="0" t="n">
        <f aca="false">IF(B206=B207,A206,IF(A206=1,0,1))</f>
        <v>0</v>
      </c>
      <c r="B207" s="7" t="n">
        <v>34</v>
      </c>
      <c r="C207" s="10" t="s">
        <v>106</v>
      </c>
      <c r="D207" s="12"/>
      <c r="E207" s="13"/>
      <c r="F207" s="14"/>
    </row>
    <row r="208" customFormat="false" ht="13.5" hidden="false" customHeight="false" outlineLevel="0" collapsed="false">
      <c r="A208" s="0" t="n">
        <f aca="false">IF(B207=B208,A207,IF(A207=1,0,1))</f>
        <v>0</v>
      </c>
      <c r="B208" s="7" t="n">
        <v>34</v>
      </c>
      <c r="C208" s="10" t="s">
        <v>22</v>
      </c>
      <c r="D208" s="12"/>
      <c r="E208" s="13"/>
      <c r="F208" s="14"/>
    </row>
    <row r="209" customFormat="false" ht="13.5" hidden="false" customHeight="false" outlineLevel="0" collapsed="false">
      <c r="A209" s="0" t="n">
        <f aca="false">IF(B208=B209,A208,IF(A208=1,0,1))</f>
        <v>0</v>
      </c>
      <c r="B209" s="7" t="n">
        <v>34</v>
      </c>
      <c r="C209" s="8" t="s">
        <v>53</v>
      </c>
      <c r="D209" s="12"/>
      <c r="E209" s="13"/>
      <c r="F209" s="14"/>
    </row>
    <row r="210" customFormat="false" ht="13.5" hidden="false" customHeight="false" outlineLevel="0" collapsed="false">
      <c r="A210" s="0" t="n">
        <f aca="false">IF(B209=B210,A209,IF(A209=1,0,1))</f>
        <v>0</v>
      </c>
      <c r="B210" s="7" t="n">
        <v>34</v>
      </c>
      <c r="C210" s="10" t="s">
        <v>195</v>
      </c>
      <c r="D210" s="12"/>
      <c r="E210" s="13"/>
      <c r="F210" s="14"/>
    </row>
    <row r="211" customFormat="false" ht="13.5" hidden="false" customHeight="false" outlineLevel="0" collapsed="false">
      <c r="A211" s="0" t="n">
        <f aca="false">IF(B210=B211,A210,IF(A210=1,0,1))</f>
        <v>0</v>
      </c>
      <c r="B211" s="7" t="n">
        <v>34</v>
      </c>
      <c r="C211" s="10" t="s">
        <v>57</v>
      </c>
      <c r="D211" s="12"/>
      <c r="E211" s="13"/>
      <c r="F211" s="14"/>
    </row>
    <row r="212" customFormat="false" ht="13.5" hidden="false" customHeight="false" outlineLevel="0" collapsed="false">
      <c r="A212" s="0" t="n">
        <f aca="false">IF(B211=B212,A211,IF(A211=1,0,1))</f>
        <v>0</v>
      </c>
      <c r="B212" s="7" t="n">
        <v>34</v>
      </c>
      <c r="C212" s="10" t="s">
        <v>140</v>
      </c>
      <c r="D212" s="12"/>
      <c r="E212" s="13"/>
      <c r="F212" s="14"/>
    </row>
    <row r="213" customFormat="false" ht="13.5" hidden="false" customHeight="false" outlineLevel="0" collapsed="false">
      <c r="A213" s="0" t="n">
        <f aca="false">IF(B212=B213,A212,IF(A212=1,0,1))</f>
        <v>0</v>
      </c>
      <c r="B213" s="7" t="n">
        <v>34</v>
      </c>
      <c r="C213" s="8" t="s">
        <v>196</v>
      </c>
      <c r="D213" s="12"/>
      <c r="E213" s="13"/>
      <c r="F213" s="14"/>
    </row>
    <row r="214" customFormat="false" ht="13.5" hidden="false" customHeight="false" outlineLevel="0" collapsed="false">
      <c r="A214" s="0" t="n">
        <f aca="false">IF(B213=B214,A213,IF(A213=1,0,1))</f>
        <v>0</v>
      </c>
      <c r="B214" s="7" t="n">
        <v>34</v>
      </c>
      <c r="C214" s="10" t="s">
        <v>197</v>
      </c>
      <c r="D214" s="12"/>
      <c r="E214" s="13"/>
      <c r="F214" s="14"/>
    </row>
    <row r="215" customFormat="false" ht="13.5" hidden="false" customHeight="false" outlineLevel="0" collapsed="false">
      <c r="A215" s="0" t="n">
        <f aca="false">IF(B214=B215,A214,IF(A214=1,0,1))</f>
        <v>0</v>
      </c>
      <c r="B215" s="7" t="n">
        <v>34</v>
      </c>
      <c r="C215" s="10" t="s">
        <v>65</v>
      </c>
      <c r="D215" s="12"/>
      <c r="E215" s="13"/>
      <c r="F215" s="14"/>
    </row>
    <row r="216" customFormat="false" ht="13.5" hidden="false" customHeight="false" outlineLevel="0" collapsed="false">
      <c r="A216" s="0" t="n">
        <f aca="false">IF(B215=B216,A215,IF(A215=1,0,1))</f>
        <v>0</v>
      </c>
      <c r="B216" s="7" t="n">
        <v>34</v>
      </c>
      <c r="C216" s="8" t="s">
        <v>198</v>
      </c>
      <c r="D216" s="12"/>
      <c r="E216" s="13"/>
      <c r="F216" s="14"/>
    </row>
    <row r="217" customFormat="false" ht="13.5" hidden="false" customHeight="false" outlineLevel="0" collapsed="false">
      <c r="A217" s="0" t="n">
        <f aca="false">IF(B216=B217,A216,IF(A216=1,0,1))</f>
        <v>0</v>
      </c>
      <c r="B217" s="7" t="n">
        <v>34</v>
      </c>
      <c r="C217" s="8" t="s">
        <v>199</v>
      </c>
      <c r="D217" s="12"/>
      <c r="E217" s="13"/>
      <c r="F217" s="14"/>
    </row>
    <row r="218" customFormat="false" ht="13.5" hidden="false" customHeight="false" outlineLevel="0" collapsed="false">
      <c r="A218" s="0" t="n">
        <f aca="false">IF(B217=B218,A217,IF(A217=1,0,1))</f>
        <v>0</v>
      </c>
      <c r="B218" s="7" t="n">
        <v>34</v>
      </c>
      <c r="C218" s="8" t="s">
        <v>200</v>
      </c>
      <c r="D218" s="12"/>
      <c r="E218" s="13"/>
      <c r="F218" s="14"/>
    </row>
    <row r="219" customFormat="false" ht="13.5" hidden="false" customHeight="false" outlineLevel="0" collapsed="false">
      <c r="A219" s="0" t="n">
        <f aca="false">IF(B218=B219,A218,IF(A218=1,0,1))</f>
        <v>1</v>
      </c>
      <c r="B219" s="7" t="n">
        <v>35</v>
      </c>
      <c r="C219" s="8" t="s">
        <v>137</v>
      </c>
      <c r="D219" s="12" t="s">
        <v>201</v>
      </c>
      <c r="E219" s="13" t="s">
        <v>202</v>
      </c>
      <c r="F219" s="14" t="s">
        <v>203</v>
      </c>
    </row>
    <row r="220" customFormat="false" ht="13.5" hidden="false" customHeight="false" outlineLevel="0" collapsed="false">
      <c r="A220" s="0" t="n">
        <f aca="false">IF(B219=B220,A219,IF(A219=1,0,1))</f>
        <v>1</v>
      </c>
      <c r="B220" s="7" t="n">
        <v>35</v>
      </c>
      <c r="C220" s="8" t="s">
        <v>195</v>
      </c>
      <c r="D220" s="12"/>
      <c r="E220" s="13"/>
      <c r="F220" s="14"/>
    </row>
    <row r="221" customFormat="false" ht="13.5" hidden="false" customHeight="false" outlineLevel="0" collapsed="false">
      <c r="A221" s="0" t="n">
        <f aca="false">IF(B220=B221,A220,IF(A220=1,0,1))</f>
        <v>1</v>
      </c>
      <c r="B221" s="7" t="n">
        <v>35</v>
      </c>
      <c r="C221" s="8" t="s">
        <v>89</v>
      </c>
      <c r="D221" s="12"/>
      <c r="E221" s="13"/>
      <c r="F221" s="14"/>
    </row>
    <row r="222" customFormat="false" ht="13.5" hidden="false" customHeight="false" outlineLevel="0" collapsed="false">
      <c r="A222" s="0" t="n">
        <f aca="false">IF(B221=B222,A221,IF(A221=1,0,1))</f>
        <v>1</v>
      </c>
      <c r="B222" s="7" t="n">
        <v>35</v>
      </c>
      <c r="C222" s="8" t="s">
        <v>23</v>
      </c>
      <c r="D222" s="12"/>
      <c r="E222" s="13"/>
      <c r="F222" s="14"/>
    </row>
    <row r="223" customFormat="false" ht="13.5" hidden="false" customHeight="false" outlineLevel="0" collapsed="false">
      <c r="A223" s="0" t="n">
        <f aca="false">IF(B222=B223,A222,IF(A222=1,0,1))</f>
        <v>1</v>
      </c>
      <c r="B223" s="7" t="n">
        <v>35</v>
      </c>
      <c r="C223" s="8" t="s">
        <v>125</v>
      </c>
      <c r="D223" s="12"/>
      <c r="E223" s="13"/>
      <c r="F223" s="14"/>
    </row>
    <row r="224" customFormat="false" ht="13.5" hidden="false" customHeight="false" outlineLevel="0" collapsed="false">
      <c r="A224" s="0" t="n">
        <f aca="false">IF(B223=B224,A223,IF(A223=1,0,1))</f>
        <v>1</v>
      </c>
      <c r="B224" s="7" t="n">
        <v>35</v>
      </c>
      <c r="C224" s="8" t="s">
        <v>115</v>
      </c>
      <c r="D224" s="12"/>
      <c r="E224" s="13"/>
      <c r="F224" s="14"/>
    </row>
    <row r="225" customFormat="false" ht="13.5" hidden="false" customHeight="false" outlineLevel="0" collapsed="false">
      <c r="A225" s="0" t="n">
        <f aca="false">IF(B224=B225,A224,IF(A224=1,0,1))</f>
        <v>1</v>
      </c>
      <c r="B225" s="7" t="n">
        <v>35</v>
      </c>
      <c r="C225" s="8" t="s">
        <v>204</v>
      </c>
      <c r="D225" s="12"/>
      <c r="E225" s="13"/>
      <c r="F225" s="14"/>
    </row>
    <row r="226" customFormat="false" ht="13.5" hidden="false" customHeight="false" outlineLevel="0" collapsed="false">
      <c r="A226" s="0" t="n">
        <f aca="false">IF(B225=B226,A225,IF(A225=1,0,1))</f>
        <v>1</v>
      </c>
      <c r="B226" s="7" t="n">
        <v>35</v>
      </c>
      <c r="C226" s="8" t="s">
        <v>24</v>
      </c>
      <c r="D226" s="12"/>
      <c r="E226" s="13"/>
      <c r="F226" s="14"/>
    </row>
    <row r="227" customFormat="false" ht="13.5" hidden="false" customHeight="false" outlineLevel="0" collapsed="false">
      <c r="A227" s="0" t="n">
        <f aca="false">IF(B226=B227,A226,IF(A226=1,0,1))</f>
        <v>0</v>
      </c>
      <c r="B227" s="7" t="n">
        <v>36</v>
      </c>
      <c r="C227" s="8" t="s">
        <v>195</v>
      </c>
      <c r="D227" s="12" t="s">
        <v>54</v>
      </c>
      <c r="E227" s="13" t="s">
        <v>205</v>
      </c>
      <c r="F227" s="14" t="s">
        <v>206</v>
      </c>
    </row>
    <row r="228" customFormat="false" ht="13.5" hidden="false" customHeight="false" outlineLevel="0" collapsed="false">
      <c r="A228" s="0" t="n">
        <f aca="false">IF(B227=B228,A227,IF(A227=1,0,1))</f>
        <v>0</v>
      </c>
      <c r="B228" s="7" t="n">
        <v>36</v>
      </c>
      <c r="C228" s="8" t="s">
        <v>57</v>
      </c>
      <c r="D228" s="12"/>
      <c r="E228" s="13"/>
      <c r="F228" s="14"/>
    </row>
    <row r="229" customFormat="false" ht="13.5" hidden="false" customHeight="false" outlineLevel="0" collapsed="false">
      <c r="A229" s="0" t="n">
        <f aca="false">IF(B228=B229,A228,IF(A228=1,0,1))</f>
        <v>0</v>
      </c>
      <c r="B229" s="7" t="n">
        <v>36</v>
      </c>
      <c r="C229" s="8" t="s">
        <v>207</v>
      </c>
      <c r="D229" s="12"/>
      <c r="E229" s="13"/>
      <c r="F229" s="14"/>
    </row>
    <row r="230" customFormat="false" ht="13.5" hidden="false" customHeight="false" outlineLevel="0" collapsed="false">
      <c r="A230" s="0" t="n">
        <f aca="false">IF(B229=B230,A229,IF(A229=1,0,1))</f>
        <v>0</v>
      </c>
      <c r="B230" s="7" t="n">
        <v>36</v>
      </c>
      <c r="C230" s="8" t="s">
        <v>208</v>
      </c>
      <c r="D230" s="12"/>
      <c r="E230" s="13"/>
      <c r="F230" s="14"/>
    </row>
    <row r="231" customFormat="false" ht="13.5" hidden="false" customHeight="false" outlineLevel="0" collapsed="false">
      <c r="A231" s="0" t="n">
        <f aca="false">IF(B230=B231,A230,IF(A230=1,0,1))</f>
        <v>1</v>
      </c>
      <c r="B231" s="7" t="n">
        <v>38</v>
      </c>
      <c r="C231" s="10" t="s">
        <v>42</v>
      </c>
      <c r="D231" s="12" t="s">
        <v>209</v>
      </c>
      <c r="E231" s="13" t="s">
        <v>210</v>
      </c>
      <c r="F231" s="14"/>
    </row>
    <row r="232" customFormat="false" ht="13.5" hidden="false" customHeight="false" outlineLevel="0" collapsed="false">
      <c r="A232" s="0" t="n">
        <f aca="false">IF(B231=B232,A231,IF(A231=1,0,1))</f>
        <v>1</v>
      </c>
      <c r="B232" s="7" t="n">
        <v>38</v>
      </c>
      <c r="C232" s="10" t="s">
        <v>43</v>
      </c>
      <c r="D232" s="12"/>
      <c r="E232" s="13"/>
      <c r="F232" s="14"/>
    </row>
    <row r="233" customFormat="false" ht="13.5" hidden="false" customHeight="false" outlineLevel="0" collapsed="false">
      <c r="A233" s="0" t="n">
        <f aca="false">IF(B232=B233,A232,IF(A232=1,0,1))</f>
        <v>1</v>
      </c>
      <c r="B233" s="7" t="n">
        <v>38</v>
      </c>
      <c r="C233" s="10" t="s">
        <v>106</v>
      </c>
      <c r="D233" s="12"/>
      <c r="E233" s="13"/>
      <c r="F233" s="14"/>
    </row>
    <row r="234" customFormat="false" ht="13.5" hidden="false" customHeight="false" outlineLevel="0" collapsed="false">
      <c r="A234" s="0" t="n">
        <f aca="false">IF(B233=B234,A233,IF(A233=1,0,1))</f>
        <v>1</v>
      </c>
      <c r="B234" s="7" t="n">
        <v>38</v>
      </c>
      <c r="C234" s="10" t="s">
        <v>211</v>
      </c>
      <c r="D234" s="12"/>
      <c r="E234" s="13"/>
      <c r="F234" s="14"/>
    </row>
    <row r="235" customFormat="false" ht="13.5" hidden="false" customHeight="false" outlineLevel="0" collapsed="false">
      <c r="A235" s="0" t="n">
        <f aca="false">IF(B234=B235,A234,IF(A234=1,0,1))</f>
        <v>1</v>
      </c>
      <c r="B235" s="7" t="n">
        <v>38</v>
      </c>
      <c r="C235" s="10" t="s">
        <v>195</v>
      </c>
      <c r="D235" s="12"/>
      <c r="E235" s="13"/>
      <c r="F235" s="14"/>
    </row>
    <row r="236" customFormat="false" ht="13.5" hidden="false" customHeight="false" outlineLevel="0" collapsed="false">
      <c r="A236" s="0" t="n">
        <f aca="false">IF(B235=B236,A235,IF(A235=1,0,1))</f>
        <v>1</v>
      </c>
      <c r="B236" s="7" t="n">
        <v>38</v>
      </c>
      <c r="C236" s="10" t="s">
        <v>48</v>
      </c>
      <c r="D236" s="12"/>
      <c r="E236" s="13"/>
      <c r="F236" s="14"/>
    </row>
    <row r="237" customFormat="false" ht="13.5" hidden="false" customHeight="false" outlineLevel="0" collapsed="false">
      <c r="A237" s="0" t="n">
        <f aca="false">IF(B236=B237,A236,IF(A236=1,0,1))</f>
        <v>0</v>
      </c>
      <c r="B237" s="7" t="n">
        <v>40</v>
      </c>
      <c r="C237" s="10" t="s">
        <v>31</v>
      </c>
      <c r="D237" s="12" t="s">
        <v>212</v>
      </c>
      <c r="E237" s="13" t="s">
        <v>213</v>
      </c>
      <c r="F237" s="14" t="s">
        <v>214</v>
      </c>
    </row>
    <row r="238" customFormat="false" ht="13.5" hidden="false" customHeight="false" outlineLevel="0" collapsed="false">
      <c r="A238" s="0" t="n">
        <f aca="false">IF(B237=B238,A237,IF(A237=1,0,1))</f>
        <v>0</v>
      </c>
      <c r="B238" s="7" t="n">
        <v>40</v>
      </c>
      <c r="C238" s="10" t="s">
        <v>192</v>
      </c>
      <c r="D238" s="12"/>
      <c r="E238" s="13"/>
      <c r="F238" s="14"/>
    </row>
    <row r="239" customFormat="false" ht="13.5" hidden="false" customHeight="false" outlineLevel="0" collapsed="false">
      <c r="A239" s="0" t="n">
        <f aca="false">IF(B238=B239,A238,IF(A238=1,0,1))</f>
        <v>0</v>
      </c>
      <c r="B239" s="7" t="n">
        <v>40</v>
      </c>
      <c r="C239" s="10" t="s">
        <v>110</v>
      </c>
      <c r="D239" s="12"/>
      <c r="E239" s="13"/>
      <c r="F239" s="14"/>
    </row>
    <row r="240" customFormat="false" ht="13.5" hidden="false" customHeight="false" outlineLevel="0" collapsed="false">
      <c r="A240" s="0" t="n">
        <f aca="false">IF(B239=B240,A239,IF(A239=1,0,1))</f>
        <v>0</v>
      </c>
      <c r="B240" s="7" t="n">
        <v>40</v>
      </c>
      <c r="C240" s="10" t="s">
        <v>215</v>
      </c>
      <c r="D240" s="12"/>
      <c r="E240" s="13"/>
      <c r="F240" s="14"/>
    </row>
    <row r="241" customFormat="false" ht="13.5" hidden="false" customHeight="false" outlineLevel="0" collapsed="false">
      <c r="A241" s="0" t="n">
        <f aca="false">IF(B240=B241,A240,IF(A240=1,0,1))</f>
        <v>0</v>
      </c>
      <c r="B241" s="7" t="n">
        <v>40</v>
      </c>
      <c r="C241" s="10" t="s">
        <v>38</v>
      </c>
      <c r="D241" s="12"/>
      <c r="E241" s="13"/>
      <c r="F241" s="14"/>
    </row>
    <row r="242" customFormat="false" ht="13.5" hidden="false" customHeight="false" outlineLevel="0" collapsed="false">
      <c r="A242" s="0" t="n">
        <f aca="false">IF(B241=B242,A241,IF(A241=1,0,1))</f>
        <v>0</v>
      </c>
      <c r="B242" s="7" t="n">
        <v>40</v>
      </c>
      <c r="C242" s="10" t="s">
        <v>22</v>
      </c>
      <c r="D242" s="12"/>
      <c r="E242" s="13"/>
      <c r="F242" s="14"/>
    </row>
    <row r="243" customFormat="false" ht="13.5" hidden="false" customHeight="false" outlineLevel="0" collapsed="false">
      <c r="A243" s="0" t="n">
        <f aca="false">IF(B242=B243,A242,IF(A242=1,0,1))</f>
        <v>0</v>
      </c>
      <c r="B243" s="7" t="n">
        <v>40</v>
      </c>
      <c r="C243" s="10" t="s">
        <v>46</v>
      </c>
      <c r="D243" s="12"/>
      <c r="E243" s="13"/>
      <c r="F243" s="14"/>
    </row>
    <row r="244" customFormat="false" ht="13.5" hidden="false" customHeight="false" outlineLevel="0" collapsed="false">
      <c r="A244" s="0" t="n">
        <f aca="false">IF(B243=B244,A243,IF(A243=1,0,1))</f>
        <v>0</v>
      </c>
      <c r="B244" s="7" t="n">
        <v>40</v>
      </c>
      <c r="C244" s="10" t="s">
        <v>57</v>
      </c>
      <c r="D244" s="12"/>
      <c r="E244" s="13"/>
      <c r="F244" s="14"/>
    </row>
    <row r="245" customFormat="false" ht="13.5" hidden="false" customHeight="false" outlineLevel="0" collapsed="false">
      <c r="A245" s="0" t="n">
        <f aca="false">IF(B244=B245,A244,IF(A244=1,0,1))</f>
        <v>0</v>
      </c>
      <c r="B245" s="7" t="n">
        <v>40</v>
      </c>
      <c r="C245" s="10" t="s">
        <v>95</v>
      </c>
      <c r="D245" s="12"/>
      <c r="E245" s="13"/>
      <c r="F245" s="14"/>
    </row>
    <row r="246" customFormat="false" ht="13.5" hidden="false" customHeight="false" outlineLevel="0" collapsed="false">
      <c r="A246" s="0" t="n">
        <f aca="false">IF(B245=B246,A245,IF(A245=1,0,1))</f>
        <v>0</v>
      </c>
      <c r="B246" s="7" t="n">
        <v>40</v>
      </c>
      <c r="C246" s="10" t="s">
        <v>196</v>
      </c>
      <c r="D246" s="12"/>
      <c r="E246" s="13"/>
      <c r="F246" s="14"/>
    </row>
    <row r="247" customFormat="false" ht="13.5" hidden="false" customHeight="false" outlineLevel="0" collapsed="false">
      <c r="A247" s="0" t="n">
        <f aca="false">IF(B246=B247,A246,IF(A246=1,0,1))</f>
        <v>0</v>
      </c>
      <c r="B247" s="7" t="n">
        <v>40</v>
      </c>
      <c r="C247" s="10" t="s">
        <v>17</v>
      </c>
      <c r="D247" s="12"/>
      <c r="E247" s="13"/>
      <c r="F247" s="14"/>
    </row>
    <row r="248" customFormat="false" ht="13.5" hidden="false" customHeight="false" outlineLevel="0" collapsed="false">
      <c r="A248" s="0" t="n">
        <f aca="false">IF(B247=B248,A247,IF(A247=1,0,1))</f>
        <v>0</v>
      </c>
      <c r="B248" s="7" t="n">
        <v>40</v>
      </c>
      <c r="C248" s="10" t="s">
        <v>114</v>
      </c>
      <c r="D248" s="12"/>
      <c r="E248" s="13"/>
      <c r="F248" s="14"/>
    </row>
    <row r="249" customFormat="false" ht="13.5" hidden="false" customHeight="false" outlineLevel="0" collapsed="false">
      <c r="A249" s="0" t="n">
        <f aca="false">IF(B248=B249,A248,IF(A248=1,0,1))</f>
        <v>1</v>
      </c>
      <c r="B249" s="7" t="n">
        <v>42</v>
      </c>
      <c r="C249" s="10" t="s">
        <v>62</v>
      </c>
      <c r="D249" s="12" t="s">
        <v>216</v>
      </c>
      <c r="E249" s="13" t="s">
        <v>217</v>
      </c>
      <c r="F249" s="14" t="s">
        <v>218</v>
      </c>
    </row>
    <row r="250" customFormat="false" ht="13.5" hidden="false" customHeight="false" outlineLevel="0" collapsed="false">
      <c r="A250" s="0" t="n">
        <f aca="false">IF(B249=B250,A249,IF(A249=1,0,1))</f>
        <v>1</v>
      </c>
      <c r="B250" s="7" t="n">
        <v>42</v>
      </c>
      <c r="C250" s="10" t="s">
        <v>57</v>
      </c>
      <c r="D250" s="12"/>
      <c r="E250" s="13"/>
      <c r="F250" s="14"/>
    </row>
    <row r="251" customFormat="false" ht="13.5" hidden="false" customHeight="false" outlineLevel="0" collapsed="false">
      <c r="A251" s="0" t="n">
        <f aca="false">IF(B250=B251,A250,IF(A250=1,0,1))</f>
        <v>1</v>
      </c>
      <c r="B251" s="7" t="n">
        <v>42</v>
      </c>
      <c r="C251" s="10" t="s">
        <v>207</v>
      </c>
      <c r="D251" s="12"/>
      <c r="E251" s="13"/>
      <c r="F251" s="14"/>
    </row>
    <row r="252" customFormat="false" ht="13.5" hidden="false" customHeight="false" outlineLevel="0" collapsed="false">
      <c r="A252" s="0" t="n">
        <f aca="false">IF(B251=B252,A251,IF(A251=1,0,1))</f>
        <v>1</v>
      </c>
      <c r="B252" s="7" t="n">
        <v>42</v>
      </c>
      <c r="C252" s="10" t="s">
        <v>89</v>
      </c>
      <c r="D252" s="12"/>
      <c r="E252" s="13"/>
      <c r="F252" s="14"/>
    </row>
    <row r="253" customFormat="false" ht="13.5" hidden="false" customHeight="false" outlineLevel="0" collapsed="false">
      <c r="A253" s="0" t="n">
        <f aca="false">IF(B252=B253,A252,IF(A252=1,0,1))</f>
        <v>1</v>
      </c>
      <c r="B253" s="7" t="n">
        <v>42</v>
      </c>
      <c r="C253" s="10" t="s">
        <v>219</v>
      </c>
      <c r="D253" s="12"/>
      <c r="E253" s="13"/>
      <c r="F253" s="14"/>
    </row>
    <row r="254" customFormat="false" ht="13.5" hidden="false" customHeight="false" outlineLevel="0" collapsed="false">
      <c r="A254" s="0" t="n">
        <f aca="false">IF(B253=B254,A253,IF(A253=1,0,1))</f>
        <v>1</v>
      </c>
      <c r="B254" s="7" t="n">
        <v>42</v>
      </c>
      <c r="C254" s="10" t="s">
        <v>220</v>
      </c>
      <c r="D254" s="12"/>
      <c r="E254" s="13"/>
      <c r="F254" s="14"/>
    </row>
    <row r="255" customFormat="false" ht="13.5" hidden="false" customHeight="false" outlineLevel="0" collapsed="false">
      <c r="A255" s="0" t="n">
        <f aca="false">IF(B254=B255,A254,IF(A254=1,0,1))</f>
        <v>1</v>
      </c>
      <c r="B255" s="7" t="n">
        <v>42</v>
      </c>
      <c r="C255" s="10" t="s">
        <v>102</v>
      </c>
      <c r="D255" s="12"/>
      <c r="E255" s="13"/>
      <c r="F255" s="14"/>
    </row>
    <row r="256" customFormat="false" ht="13.5" hidden="false" customHeight="false" outlineLevel="0" collapsed="false">
      <c r="A256" s="0" t="n">
        <f aca="false">IF(B255=B256,A255,IF(A255=1,0,1))</f>
        <v>1</v>
      </c>
      <c r="B256" s="7" t="n">
        <v>42</v>
      </c>
      <c r="C256" s="10" t="s">
        <v>114</v>
      </c>
      <c r="D256" s="12"/>
      <c r="E256" s="13"/>
      <c r="F256" s="14"/>
    </row>
    <row r="257" customFormat="false" ht="13.5" hidden="false" customHeight="false" outlineLevel="0" collapsed="false">
      <c r="A257" s="0" t="n">
        <f aca="false">IF(B256=B257,A256,IF(A256=1,0,1))</f>
        <v>1</v>
      </c>
      <c r="B257" s="7" t="n">
        <v>42</v>
      </c>
      <c r="C257" s="10" t="s">
        <v>125</v>
      </c>
      <c r="D257" s="12"/>
      <c r="E257" s="13"/>
      <c r="F257" s="14"/>
    </row>
    <row r="258" customFormat="false" ht="13.5" hidden="false" customHeight="false" outlineLevel="0" collapsed="false">
      <c r="A258" s="0" t="n">
        <f aca="false">IF(B257=B258,A257,IF(A257=1,0,1))</f>
        <v>1</v>
      </c>
      <c r="B258" s="7" t="n">
        <v>42</v>
      </c>
      <c r="C258" s="10" t="s">
        <v>115</v>
      </c>
      <c r="D258" s="12"/>
      <c r="E258" s="13"/>
      <c r="F258" s="14"/>
    </row>
    <row r="259" customFormat="false" ht="13.5" hidden="false" customHeight="false" outlineLevel="0" collapsed="false">
      <c r="A259" s="0" t="n">
        <f aca="false">IF(B258=B259,A258,IF(A258=1,0,1))</f>
        <v>1</v>
      </c>
      <c r="B259" s="7" t="n">
        <v>42</v>
      </c>
      <c r="C259" s="10" t="s">
        <v>30</v>
      </c>
      <c r="D259" s="12"/>
      <c r="E259" s="13"/>
      <c r="F259" s="14"/>
    </row>
    <row r="260" customFormat="false" ht="13.5" hidden="false" customHeight="false" outlineLevel="0" collapsed="false">
      <c r="A260" s="0" t="n">
        <f aca="false">IF(B259=B260,A259,IF(A259=1,0,1))</f>
        <v>0</v>
      </c>
      <c r="B260" s="7" t="n">
        <v>43</v>
      </c>
      <c r="C260" s="8" t="s">
        <v>221</v>
      </c>
      <c r="D260" s="12" t="s">
        <v>222</v>
      </c>
      <c r="E260" s="13" t="s">
        <v>223</v>
      </c>
      <c r="F260" s="14" t="s">
        <v>224</v>
      </c>
    </row>
    <row r="261" customFormat="false" ht="13.5" hidden="false" customHeight="false" outlineLevel="0" collapsed="false">
      <c r="A261" s="0" t="n">
        <f aca="false">IF(B260=B261,A260,IF(A260=1,0,1))</f>
        <v>0</v>
      </c>
      <c r="B261" s="7" t="n">
        <v>43</v>
      </c>
      <c r="C261" s="10" t="s">
        <v>43</v>
      </c>
      <c r="D261" s="12"/>
      <c r="E261" s="13"/>
      <c r="F261" s="14"/>
    </row>
    <row r="262" customFormat="false" ht="13.5" hidden="false" customHeight="false" outlineLevel="0" collapsed="false">
      <c r="A262" s="0" t="n">
        <f aca="false">IF(B261=B262,A261,IF(A261=1,0,1))</f>
        <v>0</v>
      </c>
      <c r="B262" s="7" t="n">
        <v>43</v>
      </c>
      <c r="C262" s="10" t="s">
        <v>122</v>
      </c>
      <c r="D262" s="12"/>
      <c r="E262" s="13"/>
      <c r="F262" s="14"/>
    </row>
    <row r="263" customFormat="false" ht="13.5" hidden="false" customHeight="false" outlineLevel="0" collapsed="false">
      <c r="A263" s="0" t="n">
        <f aca="false">IF(B262=B263,A262,IF(A262=1,0,1))</f>
        <v>0</v>
      </c>
      <c r="B263" s="7" t="n">
        <v>43</v>
      </c>
      <c r="C263" s="10" t="s">
        <v>175</v>
      </c>
      <c r="D263" s="12"/>
      <c r="E263" s="13"/>
      <c r="F263" s="14"/>
    </row>
    <row r="264" customFormat="false" ht="13.5" hidden="false" customHeight="false" outlineLevel="0" collapsed="false">
      <c r="A264" s="0" t="n">
        <f aca="false">IF(B263=B264,A263,IF(A263=1,0,1))</f>
        <v>0</v>
      </c>
      <c r="B264" s="7" t="n">
        <v>43</v>
      </c>
      <c r="C264" s="10" t="s">
        <v>195</v>
      </c>
      <c r="D264" s="12"/>
      <c r="E264" s="13"/>
      <c r="F264" s="14"/>
    </row>
    <row r="265" customFormat="false" ht="13.5" hidden="false" customHeight="false" outlineLevel="0" collapsed="false">
      <c r="A265" s="0" t="n">
        <f aca="false">IF(B264=B265,A264,IF(A264=1,0,1))</f>
        <v>0</v>
      </c>
      <c r="B265" s="7" t="n">
        <v>43</v>
      </c>
      <c r="C265" s="10" t="s">
        <v>225</v>
      </c>
      <c r="D265" s="12"/>
      <c r="E265" s="13"/>
      <c r="F265" s="14"/>
    </row>
    <row r="266" customFormat="false" ht="13.5" hidden="false" customHeight="false" outlineLevel="0" collapsed="false">
      <c r="A266" s="0" t="n">
        <f aca="false">IF(B265=B266,A265,IF(A265=1,0,1))</f>
        <v>0</v>
      </c>
      <c r="B266" s="7" t="n">
        <v>43</v>
      </c>
      <c r="C266" s="10" t="s">
        <v>65</v>
      </c>
      <c r="D266" s="12"/>
      <c r="E266" s="13"/>
      <c r="F266" s="14"/>
    </row>
    <row r="267" customFormat="false" ht="13.5" hidden="false" customHeight="false" outlineLevel="0" collapsed="false">
      <c r="A267" s="0" t="n">
        <f aca="false">IF(B266=B267,A266,IF(A266=1,0,1))</f>
        <v>0</v>
      </c>
      <c r="B267" s="7" t="n">
        <v>43</v>
      </c>
      <c r="C267" s="10" t="s">
        <v>226</v>
      </c>
      <c r="D267" s="12"/>
      <c r="E267" s="13"/>
      <c r="F267" s="14"/>
    </row>
    <row r="268" customFormat="false" ht="13.5" hidden="false" customHeight="false" outlineLevel="0" collapsed="false">
      <c r="A268" s="0" t="n">
        <f aca="false">IF(B267=B268,A267,IF(A267=1,0,1))</f>
        <v>0</v>
      </c>
      <c r="B268" s="7" t="n">
        <v>43</v>
      </c>
      <c r="C268" s="10" t="s">
        <v>154</v>
      </c>
      <c r="D268" s="12"/>
      <c r="E268" s="13"/>
      <c r="F268" s="14"/>
    </row>
    <row r="269" customFormat="false" ht="13.5" hidden="false" customHeight="false" outlineLevel="0" collapsed="false">
      <c r="A269" s="0" t="n">
        <f aca="false">IF(B268=B269,A268,IF(A268=1,0,1))</f>
        <v>0</v>
      </c>
      <c r="B269" s="7" t="n">
        <v>43</v>
      </c>
      <c r="C269" s="10" t="s">
        <v>227</v>
      </c>
      <c r="D269" s="12"/>
      <c r="E269" s="13"/>
      <c r="F269" s="14"/>
    </row>
    <row r="270" customFormat="false" ht="13.5" hidden="false" customHeight="false" outlineLevel="0" collapsed="false">
      <c r="A270" s="0" t="n">
        <f aca="false">IF(B269=B270,A269,IF(A269=1,0,1))</f>
        <v>1</v>
      </c>
      <c r="B270" s="7" t="n">
        <v>44</v>
      </c>
      <c r="C270" s="8" t="s">
        <v>57</v>
      </c>
      <c r="D270" s="12" t="s">
        <v>228</v>
      </c>
      <c r="E270" s="13" t="s">
        <v>229</v>
      </c>
      <c r="F270" s="14" t="s">
        <v>230</v>
      </c>
    </row>
    <row r="271" customFormat="false" ht="13.5" hidden="false" customHeight="false" outlineLevel="0" collapsed="false">
      <c r="A271" s="0" t="n">
        <f aca="false">IF(B270=B271,A270,IF(A270=1,0,1))</f>
        <v>1</v>
      </c>
      <c r="B271" s="7" t="n">
        <v>44</v>
      </c>
      <c r="C271" s="8" t="s">
        <v>231</v>
      </c>
      <c r="D271" s="12"/>
      <c r="E271" s="13"/>
      <c r="F271" s="14"/>
    </row>
    <row r="272" customFormat="false" ht="13.5" hidden="false" customHeight="false" outlineLevel="0" collapsed="false">
      <c r="A272" s="0" t="n">
        <f aca="false">IF(B271=B272,A271,IF(A271=1,0,1))</f>
        <v>1</v>
      </c>
      <c r="B272" s="7" t="n">
        <v>44</v>
      </c>
      <c r="C272" s="8" t="s">
        <v>207</v>
      </c>
      <c r="D272" s="12"/>
      <c r="E272" s="13"/>
      <c r="F272" s="14"/>
    </row>
    <row r="273" customFormat="false" ht="13.5" hidden="false" customHeight="false" outlineLevel="0" collapsed="false">
      <c r="A273" s="0" t="n">
        <f aca="false">IF(B272=B273,A272,IF(A272=1,0,1))</f>
        <v>1</v>
      </c>
      <c r="B273" s="7" t="n">
        <v>44</v>
      </c>
      <c r="C273" s="8" t="s">
        <v>89</v>
      </c>
      <c r="D273" s="12"/>
      <c r="E273" s="13"/>
      <c r="F273" s="14"/>
    </row>
    <row r="274" customFormat="false" ht="13.5" hidden="false" customHeight="false" outlineLevel="0" collapsed="false">
      <c r="A274" s="0" t="n">
        <f aca="false">IF(B273=B274,A273,IF(A273=1,0,1))</f>
        <v>1</v>
      </c>
      <c r="B274" s="7" t="n">
        <v>44</v>
      </c>
      <c r="C274" s="8" t="s">
        <v>232</v>
      </c>
      <c r="D274" s="12"/>
      <c r="E274" s="13"/>
      <c r="F274" s="14"/>
    </row>
    <row r="275" customFormat="false" ht="13.5" hidden="false" customHeight="false" outlineLevel="0" collapsed="false">
      <c r="A275" s="0" t="n">
        <f aca="false">IF(B274=B275,A274,IF(A274=1,0,1))</f>
        <v>1</v>
      </c>
      <c r="B275" s="7" t="n">
        <v>44</v>
      </c>
      <c r="C275" s="8" t="s">
        <v>219</v>
      </c>
      <c r="D275" s="12"/>
      <c r="E275" s="13"/>
      <c r="F275" s="14"/>
    </row>
    <row r="276" customFormat="false" ht="13.5" hidden="false" customHeight="false" outlineLevel="0" collapsed="false">
      <c r="A276" s="0" t="n">
        <f aca="false">IF(B275=B276,A275,IF(A275=1,0,1))</f>
        <v>1</v>
      </c>
      <c r="B276" s="7" t="n">
        <v>44</v>
      </c>
      <c r="C276" s="5" t="s">
        <v>166</v>
      </c>
      <c r="D276" s="12"/>
      <c r="E276" s="13"/>
      <c r="F276" s="14"/>
    </row>
    <row r="277" customFormat="false" ht="13.5" hidden="false" customHeight="false" outlineLevel="0" collapsed="false">
      <c r="A277" s="0" t="n">
        <f aca="false">IF(B276=B277,A276,IF(A276=1,0,1))</f>
        <v>1</v>
      </c>
      <c r="B277" s="7" t="n">
        <v>44</v>
      </c>
      <c r="C277" s="8" t="s">
        <v>115</v>
      </c>
      <c r="D277" s="12"/>
      <c r="E277" s="13"/>
      <c r="F277" s="14"/>
    </row>
    <row r="278" customFormat="false" ht="13.5" hidden="false" customHeight="false" outlineLevel="0" collapsed="false">
      <c r="A278" s="0" t="n">
        <f aca="false">IF(B277=B278,A277,IF(A277=1,0,1))</f>
        <v>1</v>
      </c>
      <c r="B278" s="7" t="n">
        <v>44</v>
      </c>
      <c r="C278" s="8" t="s">
        <v>204</v>
      </c>
      <c r="D278" s="12"/>
      <c r="E278" s="13"/>
      <c r="F278" s="14"/>
    </row>
    <row r="279" customFormat="false" ht="13.5" hidden="false" customHeight="false" outlineLevel="0" collapsed="false">
      <c r="A279" s="0" t="n">
        <f aca="false">IF(B278=B279,A278,IF(A278=1,0,1))</f>
        <v>0</v>
      </c>
      <c r="B279" s="7" t="n">
        <v>45</v>
      </c>
      <c r="C279" s="10" t="s">
        <v>233</v>
      </c>
      <c r="D279" s="12" t="s">
        <v>234</v>
      </c>
      <c r="E279" s="13" t="s">
        <v>235</v>
      </c>
      <c r="F279" s="14" t="s">
        <v>236</v>
      </c>
    </row>
    <row r="280" customFormat="false" ht="13.5" hidden="false" customHeight="false" outlineLevel="0" collapsed="false">
      <c r="A280" s="0" t="n">
        <f aca="false">IF(B279=B280,A279,IF(A279=1,0,1))</f>
        <v>1</v>
      </c>
      <c r="B280" s="7" t="n">
        <v>46</v>
      </c>
      <c r="C280" s="8" t="s">
        <v>195</v>
      </c>
      <c r="D280" s="12" t="s">
        <v>237</v>
      </c>
      <c r="E280" s="13" t="s">
        <v>238</v>
      </c>
      <c r="F280" s="14" t="s">
        <v>239</v>
      </c>
    </row>
    <row r="281" customFormat="false" ht="13.5" hidden="false" customHeight="false" outlineLevel="0" collapsed="false">
      <c r="A281" s="0" t="n">
        <f aca="false">IF(B280=B281,A280,IF(A280=1,0,1))</f>
        <v>1</v>
      </c>
      <c r="B281" s="7" t="n">
        <v>46</v>
      </c>
      <c r="C281" s="8" t="s">
        <v>225</v>
      </c>
      <c r="D281" s="12"/>
      <c r="E281" s="13"/>
      <c r="F281" s="14"/>
    </row>
    <row r="282" customFormat="false" ht="13.5" hidden="false" customHeight="false" outlineLevel="0" collapsed="false">
      <c r="A282" s="0" t="n">
        <f aca="false">IF(B281=B282,A281,IF(A281=1,0,1))</f>
        <v>0</v>
      </c>
      <c r="B282" s="7" t="n">
        <v>47</v>
      </c>
      <c r="C282" s="8" t="s">
        <v>240</v>
      </c>
      <c r="D282" s="12" t="s">
        <v>54</v>
      </c>
      <c r="E282" s="13" t="s">
        <v>241</v>
      </c>
      <c r="F282" s="14" t="s">
        <v>242</v>
      </c>
    </row>
    <row r="283" customFormat="false" ht="13.5" hidden="false" customHeight="false" outlineLevel="0" collapsed="false">
      <c r="A283" s="0" t="n">
        <f aca="false">IF(B282=B283,A282,IF(A282=1,0,1))</f>
        <v>0</v>
      </c>
      <c r="B283" s="7" t="n">
        <v>47</v>
      </c>
      <c r="C283" s="10" t="s">
        <v>164</v>
      </c>
      <c r="D283" s="12"/>
      <c r="E283" s="13"/>
      <c r="F283" s="14"/>
    </row>
    <row r="284" customFormat="false" ht="13.5" hidden="false" customHeight="false" outlineLevel="0" collapsed="false">
      <c r="A284" s="0" t="n">
        <f aca="false">IF(B283=B284,A283,IF(A283=1,0,1))</f>
        <v>0</v>
      </c>
      <c r="B284" s="7" t="n">
        <v>47</v>
      </c>
      <c r="C284" s="8" t="s">
        <v>62</v>
      </c>
      <c r="D284" s="12"/>
      <c r="E284" s="13"/>
      <c r="F284" s="14"/>
    </row>
    <row r="285" customFormat="false" ht="13.5" hidden="false" customHeight="false" outlineLevel="0" collapsed="false">
      <c r="A285" s="0" t="n">
        <f aca="false">IF(B284=B285,A284,IF(A284=1,0,1))</f>
        <v>0</v>
      </c>
      <c r="B285" s="7" t="n">
        <v>47</v>
      </c>
      <c r="C285" s="8" t="s">
        <v>57</v>
      </c>
      <c r="D285" s="12"/>
      <c r="E285" s="13"/>
      <c r="F285" s="14"/>
    </row>
    <row r="286" customFormat="false" ht="13.5" hidden="false" customHeight="false" outlineLevel="0" collapsed="false">
      <c r="A286" s="0" t="n">
        <f aca="false">IF(B285=B286,A285,IF(A285=1,0,1))</f>
        <v>0</v>
      </c>
      <c r="B286" s="7" t="n">
        <v>47</v>
      </c>
      <c r="C286" s="8" t="s">
        <v>167</v>
      </c>
      <c r="D286" s="12"/>
      <c r="E286" s="13"/>
      <c r="F286" s="14"/>
    </row>
    <row r="287" customFormat="false" ht="13.5" hidden="false" customHeight="false" outlineLevel="0" collapsed="false">
      <c r="A287" s="0" t="n">
        <f aca="false">IF(B286=B287,A286,IF(A286=1,0,1))</f>
        <v>0</v>
      </c>
      <c r="B287" s="7" t="n">
        <v>47</v>
      </c>
      <c r="C287" s="10" t="s">
        <v>116</v>
      </c>
      <c r="D287" s="12"/>
      <c r="E287" s="13"/>
      <c r="F287" s="14"/>
    </row>
    <row r="288" customFormat="false" ht="13.5" hidden="false" customHeight="false" outlineLevel="0" collapsed="false">
      <c r="A288" s="0" t="n">
        <f aca="false">IF(B287=B288,A287,IF(A287=1,0,1))</f>
        <v>0</v>
      </c>
      <c r="B288" s="7" t="n">
        <v>47</v>
      </c>
      <c r="C288" s="10" t="s">
        <v>30</v>
      </c>
      <c r="D288" s="12"/>
      <c r="E288" s="13"/>
      <c r="F288" s="14"/>
    </row>
    <row r="289" customFormat="false" ht="13.5" hidden="false" customHeight="false" outlineLevel="0" collapsed="false">
      <c r="A289" s="0" t="n">
        <f aca="false">IF(B288=B289,A288,IF(A288=1,0,1))</f>
        <v>1</v>
      </c>
      <c r="B289" s="7" t="n">
        <v>48</v>
      </c>
      <c r="C289" s="10" t="s">
        <v>243</v>
      </c>
      <c r="D289" s="12" t="s">
        <v>54</v>
      </c>
      <c r="E289" s="13" t="s">
        <v>244</v>
      </c>
      <c r="F289" s="14" t="s">
        <v>245</v>
      </c>
    </row>
    <row r="290" customFormat="false" ht="13.5" hidden="false" customHeight="false" outlineLevel="0" collapsed="false">
      <c r="A290" s="0" t="n">
        <f aca="false">IF(B289=B290,A289,IF(A289=1,0,1))</f>
        <v>1</v>
      </c>
      <c r="B290" s="7" t="n">
        <v>48</v>
      </c>
      <c r="C290" s="10" t="s">
        <v>246</v>
      </c>
      <c r="D290" s="12"/>
      <c r="E290" s="13"/>
      <c r="F290" s="14"/>
    </row>
    <row r="291" customFormat="false" ht="13.5" hidden="false" customHeight="false" outlineLevel="0" collapsed="false">
      <c r="A291" s="0" t="n">
        <f aca="false">IF(B290=B291,A290,IF(A290=1,0,1))</f>
        <v>1</v>
      </c>
      <c r="B291" s="7" t="n">
        <v>48</v>
      </c>
      <c r="C291" s="10" t="s">
        <v>247</v>
      </c>
      <c r="D291" s="12"/>
      <c r="E291" s="13"/>
      <c r="F291" s="14"/>
    </row>
    <row r="292" customFormat="false" ht="13.5" hidden="false" customHeight="false" outlineLevel="0" collapsed="false">
      <c r="A292" s="0" t="n">
        <f aca="false">IF(B291=B292,A291,IF(A291=1,0,1))</f>
        <v>1</v>
      </c>
      <c r="B292" s="7" t="n">
        <v>48</v>
      </c>
      <c r="C292" s="10" t="s">
        <v>248</v>
      </c>
      <c r="D292" s="12"/>
      <c r="E292" s="13"/>
      <c r="F292" s="14"/>
    </row>
    <row r="293" customFormat="false" ht="13.5" hidden="false" customHeight="false" outlineLevel="0" collapsed="false">
      <c r="A293" s="0" t="n">
        <f aca="false">IF(B292=B293,A292,IF(A292=1,0,1))</f>
        <v>1</v>
      </c>
      <c r="B293" s="7" t="n">
        <v>48</v>
      </c>
      <c r="C293" s="10" t="s">
        <v>107</v>
      </c>
      <c r="D293" s="12"/>
      <c r="E293" s="13"/>
      <c r="F293" s="14"/>
    </row>
    <row r="294" customFormat="false" ht="13.5" hidden="false" customHeight="false" outlineLevel="0" collapsed="false">
      <c r="A294" s="0" t="n">
        <f aca="false">IF(B293=B294,A293,IF(A293=1,0,1))</f>
        <v>1</v>
      </c>
      <c r="B294" s="7" t="n">
        <v>48</v>
      </c>
      <c r="C294" s="10" t="s">
        <v>249</v>
      </c>
      <c r="D294" s="12"/>
      <c r="E294" s="13"/>
      <c r="F294" s="14"/>
    </row>
    <row r="295" customFormat="false" ht="13.5" hidden="false" customHeight="false" outlineLevel="0" collapsed="false">
      <c r="A295" s="0" t="n">
        <f aca="false">IF(B294=B295,A294,IF(A294=1,0,1))</f>
        <v>1</v>
      </c>
      <c r="B295" s="7" t="n">
        <v>48</v>
      </c>
      <c r="C295" s="10" t="s">
        <v>151</v>
      </c>
      <c r="D295" s="12"/>
      <c r="E295" s="13"/>
      <c r="F295" s="14"/>
    </row>
    <row r="296" customFormat="false" ht="13.5" hidden="false" customHeight="false" outlineLevel="0" collapsed="false">
      <c r="A296" s="0" t="n">
        <f aca="false">IF(B295=B296,A295,IF(A295=1,0,1))</f>
        <v>1</v>
      </c>
      <c r="B296" s="7" t="n">
        <v>48</v>
      </c>
      <c r="C296" s="10" t="s">
        <v>175</v>
      </c>
      <c r="D296" s="12"/>
      <c r="E296" s="13"/>
      <c r="F296" s="14"/>
    </row>
    <row r="297" customFormat="false" ht="13.5" hidden="false" customHeight="false" outlineLevel="0" collapsed="false">
      <c r="A297" s="0" t="n">
        <f aca="false">IF(B296=B297,A296,IF(A296=1,0,1))</f>
        <v>1</v>
      </c>
      <c r="B297" s="7" t="n">
        <v>48</v>
      </c>
      <c r="C297" s="10" t="s">
        <v>53</v>
      </c>
      <c r="D297" s="12"/>
      <c r="E297" s="13"/>
      <c r="F297" s="14"/>
    </row>
    <row r="298" customFormat="false" ht="13.5" hidden="false" customHeight="false" outlineLevel="0" collapsed="false">
      <c r="A298" s="0" t="n">
        <f aca="false">IF(B297=B298,A297,IF(A297=1,0,1))</f>
        <v>1</v>
      </c>
      <c r="B298" s="7" t="n">
        <v>48</v>
      </c>
      <c r="C298" s="10" t="s">
        <v>62</v>
      </c>
      <c r="D298" s="12"/>
      <c r="E298" s="13"/>
      <c r="F298" s="14"/>
    </row>
    <row r="299" customFormat="false" ht="13.5" hidden="false" customHeight="false" outlineLevel="0" collapsed="false">
      <c r="A299" s="0" t="n">
        <f aca="false">IF(B298=B299,A298,IF(A298=1,0,1))</f>
        <v>0</v>
      </c>
      <c r="B299" s="7" t="n">
        <v>49</v>
      </c>
      <c r="C299" s="5" t="s">
        <v>57</v>
      </c>
      <c r="D299" s="12" t="s">
        <v>250</v>
      </c>
      <c r="E299" s="13" t="s">
        <v>251</v>
      </c>
      <c r="F299" s="14" t="s">
        <v>252</v>
      </c>
    </row>
    <row r="300" customFormat="false" ht="13.5" hidden="false" customHeight="false" outlineLevel="0" collapsed="false">
      <c r="A300" s="0" t="n">
        <f aca="false">IF(B299=B300,A299,IF(A299=1,0,1))</f>
        <v>0</v>
      </c>
      <c r="B300" s="7" t="n">
        <v>49</v>
      </c>
      <c r="C300" s="10" t="s">
        <v>226</v>
      </c>
      <c r="D300" s="12"/>
      <c r="E300" s="13"/>
      <c r="F300" s="14"/>
    </row>
    <row r="301" customFormat="false" ht="13.5" hidden="false" customHeight="false" outlineLevel="0" collapsed="false">
      <c r="A301" s="0" t="n">
        <f aca="false">IF(B300=B301,A300,IF(A300=1,0,1))</f>
        <v>0</v>
      </c>
      <c r="B301" s="7" t="n">
        <v>49</v>
      </c>
      <c r="C301" s="10" t="s">
        <v>17</v>
      </c>
      <c r="D301" s="12"/>
      <c r="E301" s="13"/>
      <c r="F301" s="14"/>
    </row>
    <row r="302" customFormat="false" ht="13.5" hidden="false" customHeight="false" outlineLevel="0" collapsed="false">
      <c r="A302" s="0" t="n">
        <f aca="false">IF(B301=B302,A301,IF(A301=1,0,1))</f>
        <v>0</v>
      </c>
      <c r="B302" s="7" t="n">
        <v>49</v>
      </c>
      <c r="C302" s="5" t="s">
        <v>115</v>
      </c>
      <c r="D302" s="12"/>
      <c r="E302" s="13"/>
      <c r="F302" s="14"/>
    </row>
    <row r="303" customFormat="false" ht="13.5" hidden="false" customHeight="false" outlineLevel="0" collapsed="false">
      <c r="A303" s="0" t="n">
        <f aca="false">IF(B302=B303,A302,IF(A302=1,0,1))</f>
        <v>1</v>
      </c>
      <c r="B303" s="7" t="n">
        <v>50</v>
      </c>
      <c r="C303" s="8" t="s">
        <v>175</v>
      </c>
      <c r="D303" s="12" t="s">
        <v>54</v>
      </c>
      <c r="E303" s="13" t="s">
        <v>253</v>
      </c>
      <c r="F303" s="14" t="s">
        <v>254</v>
      </c>
    </row>
    <row r="304" customFormat="false" ht="13.5" hidden="false" customHeight="false" outlineLevel="0" collapsed="false">
      <c r="A304" s="0" t="n">
        <f aca="false">IF(B303=B304,A303,IF(A303=1,0,1))</f>
        <v>0</v>
      </c>
      <c r="B304" s="7" t="n">
        <v>51</v>
      </c>
      <c r="C304" s="5" t="s">
        <v>255</v>
      </c>
      <c r="D304" s="12" t="s">
        <v>54</v>
      </c>
      <c r="E304" s="13" t="s">
        <v>256</v>
      </c>
      <c r="F304" s="14" t="s">
        <v>257</v>
      </c>
    </row>
    <row r="305" customFormat="false" ht="13.5" hidden="false" customHeight="false" outlineLevel="0" collapsed="false">
      <c r="A305" s="0" t="n">
        <f aca="false">IF(B304=B305,A304,IF(A304=1,0,1))</f>
        <v>0</v>
      </c>
      <c r="B305" s="7" t="n">
        <v>51</v>
      </c>
      <c r="C305" s="5" t="s">
        <v>258</v>
      </c>
      <c r="D305" s="12"/>
      <c r="E305" s="13"/>
      <c r="F305" s="14"/>
    </row>
    <row r="306" customFormat="false" ht="13.5" hidden="false" customHeight="false" outlineLevel="0" collapsed="false">
      <c r="A306" s="0" t="n">
        <f aca="false">IF(B305=B306,A305,IF(A305=1,0,1))</f>
        <v>1</v>
      </c>
      <c r="B306" s="7" t="n">
        <v>52</v>
      </c>
      <c r="C306" s="10" t="s">
        <v>195</v>
      </c>
      <c r="D306" s="12" t="s">
        <v>259</v>
      </c>
      <c r="E306" s="13" t="s">
        <v>260</v>
      </c>
      <c r="F306" s="14" t="s">
        <v>261</v>
      </c>
    </row>
    <row r="307" customFormat="false" ht="13.5" hidden="false" customHeight="false" outlineLevel="0" collapsed="false">
      <c r="A307" s="0" t="n">
        <f aca="false">IF(B306=B307,A306,IF(A306=1,0,1))</f>
        <v>1</v>
      </c>
      <c r="B307" s="7" t="n">
        <v>52</v>
      </c>
      <c r="C307" s="10" t="s">
        <v>57</v>
      </c>
      <c r="D307" s="12"/>
      <c r="E307" s="13"/>
      <c r="F307" s="14"/>
    </row>
    <row r="308" customFormat="false" ht="13.5" hidden="false" customHeight="false" outlineLevel="0" collapsed="false">
      <c r="A308" s="0" t="n">
        <f aca="false">IF(B307=B308,A307,IF(A307=1,0,1))</f>
        <v>1</v>
      </c>
      <c r="B308" s="7" t="n">
        <v>52</v>
      </c>
      <c r="C308" s="10" t="s">
        <v>65</v>
      </c>
      <c r="D308" s="12"/>
      <c r="E308" s="13"/>
      <c r="F308" s="14"/>
    </row>
    <row r="309" customFormat="false" ht="13.5" hidden="false" customHeight="false" outlineLevel="0" collapsed="false">
      <c r="A309" s="0" t="n">
        <f aca="false">IF(B308=B309,A308,IF(A308=1,0,1))</f>
        <v>0</v>
      </c>
      <c r="B309" s="7" t="n">
        <v>53</v>
      </c>
      <c r="C309" s="8" t="s">
        <v>78</v>
      </c>
      <c r="D309" s="12" t="s">
        <v>262</v>
      </c>
      <c r="E309" s="13" t="s">
        <v>263</v>
      </c>
      <c r="F309" s="14" t="s">
        <v>264</v>
      </c>
    </row>
    <row r="310" customFormat="false" ht="13.5" hidden="false" customHeight="false" outlineLevel="0" collapsed="false">
      <c r="A310" s="0" t="n">
        <f aca="false">IF(B309=B310,A309,IF(A309=1,0,1))</f>
        <v>0</v>
      </c>
      <c r="B310" s="7" t="n">
        <v>53</v>
      </c>
      <c r="C310" s="8" t="s">
        <v>265</v>
      </c>
      <c r="D310" s="12"/>
      <c r="E310" s="13"/>
      <c r="F310" s="14"/>
    </row>
    <row r="311" customFormat="false" ht="13.5" hidden="false" customHeight="false" outlineLevel="0" collapsed="false">
      <c r="A311" s="0" t="n">
        <f aca="false">IF(B310=B311,A310,IF(A310=1,0,1))</f>
        <v>0</v>
      </c>
      <c r="B311" s="7" t="n">
        <v>53</v>
      </c>
      <c r="C311" s="8" t="s">
        <v>215</v>
      </c>
      <c r="D311" s="12"/>
      <c r="E311" s="13"/>
      <c r="F311" s="14"/>
    </row>
    <row r="312" customFormat="false" ht="13.5" hidden="false" customHeight="false" outlineLevel="0" collapsed="false">
      <c r="A312" s="0" t="n">
        <f aca="false">IF(B311=B312,A311,IF(A311=1,0,1))</f>
        <v>0</v>
      </c>
      <c r="B312" s="7" t="n">
        <v>53</v>
      </c>
      <c r="C312" s="8" t="s">
        <v>125</v>
      </c>
      <c r="D312" s="12"/>
      <c r="E312" s="13"/>
      <c r="F312" s="14"/>
    </row>
    <row r="313" customFormat="false" ht="13.5" hidden="false" customHeight="false" outlineLevel="0" collapsed="false">
      <c r="A313" s="0" t="n">
        <f aca="false">IF(B312=B313,A312,IF(A312=1,0,1))</f>
        <v>1</v>
      </c>
      <c r="B313" s="7" t="n">
        <v>55</v>
      </c>
      <c r="C313" s="8" t="s">
        <v>37</v>
      </c>
      <c r="D313" s="12" t="s">
        <v>54</v>
      </c>
      <c r="E313" s="13" t="s">
        <v>266</v>
      </c>
      <c r="F313" s="14" t="s">
        <v>267</v>
      </c>
    </row>
    <row r="314" customFormat="false" ht="13.5" hidden="false" customHeight="false" outlineLevel="0" collapsed="false">
      <c r="A314" s="0" t="n">
        <f aca="false">IF(B313=B314,A313,IF(A313=1,0,1))</f>
        <v>1</v>
      </c>
      <c r="B314" s="7" t="n">
        <v>55</v>
      </c>
      <c r="C314" s="8" t="s">
        <v>165</v>
      </c>
      <c r="D314" s="12"/>
      <c r="E314" s="13"/>
      <c r="F314" s="14"/>
    </row>
    <row r="315" customFormat="false" ht="13.5" hidden="false" customHeight="false" outlineLevel="0" collapsed="false">
      <c r="A315" s="0" t="n">
        <f aca="false">IF(B314=B315,A314,IF(A314=1,0,1))</f>
        <v>1</v>
      </c>
      <c r="B315" s="7" t="n">
        <v>55</v>
      </c>
      <c r="C315" s="8" t="s">
        <v>151</v>
      </c>
      <c r="D315" s="12"/>
      <c r="E315" s="13"/>
      <c r="F315" s="14"/>
    </row>
    <row r="316" customFormat="false" ht="13.5" hidden="false" customHeight="false" outlineLevel="0" collapsed="false">
      <c r="A316" s="0" t="n">
        <f aca="false">IF(B315=B316,A315,IF(A315=1,0,1))</f>
        <v>1</v>
      </c>
      <c r="B316" s="7" t="n">
        <v>55</v>
      </c>
      <c r="C316" s="8" t="s">
        <v>268</v>
      </c>
      <c r="D316" s="12"/>
      <c r="E316" s="13"/>
      <c r="F316" s="14"/>
    </row>
    <row r="317" customFormat="false" ht="13.5" hidden="false" customHeight="false" outlineLevel="0" collapsed="false">
      <c r="A317" s="0" t="n">
        <f aca="false">IF(B316=B317,A316,IF(A316=1,0,1))</f>
        <v>1</v>
      </c>
      <c r="B317" s="7" t="n">
        <v>55</v>
      </c>
      <c r="C317" s="8" t="s">
        <v>175</v>
      </c>
      <c r="D317" s="12"/>
      <c r="E317" s="13"/>
      <c r="F317" s="14"/>
    </row>
    <row r="318" customFormat="false" ht="13.5" hidden="false" customHeight="false" outlineLevel="0" collapsed="false">
      <c r="A318" s="0" t="n">
        <f aca="false">IF(B317=B318,A317,IF(A317=1,0,1))</f>
        <v>1</v>
      </c>
      <c r="B318" s="7" t="n">
        <v>55</v>
      </c>
      <c r="C318" s="8" t="s">
        <v>53</v>
      </c>
      <c r="D318" s="12"/>
      <c r="E318" s="13"/>
      <c r="F318" s="14"/>
    </row>
    <row r="319" customFormat="false" ht="13.5" hidden="false" customHeight="false" outlineLevel="0" collapsed="false">
      <c r="A319" s="0" t="n">
        <f aca="false">IF(B318=B319,A318,IF(A318=1,0,1))</f>
        <v>1</v>
      </c>
      <c r="B319" s="7" t="n">
        <v>55</v>
      </c>
      <c r="C319" s="8" t="s">
        <v>226</v>
      </c>
      <c r="D319" s="12"/>
      <c r="E319" s="13"/>
      <c r="F319" s="14"/>
    </row>
    <row r="320" customFormat="false" ht="13.5" hidden="false" customHeight="false" outlineLevel="0" collapsed="false">
      <c r="A320" s="0" t="n">
        <f aca="false">IF(B319=B320,A319,IF(A319=1,0,1))</f>
        <v>0</v>
      </c>
      <c r="B320" s="7" t="n">
        <v>56</v>
      </c>
      <c r="C320" s="5" t="s">
        <v>151</v>
      </c>
      <c r="D320" s="12" t="s">
        <v>54</v>
      </c>
      <c r="E320" s="13" t="s">
        <v>269</v>
      </c>
      <c r="F320" s="14" t="s">
        <v>270</v>
      </c>
    </row>
    <row r="321" customFormat="false" ht="13.5" hidden="false" customHeight="false" outlineLevel="0" collapsed="false">
      <c r="A321" s="0" t="n">
        <f aca="false">IF(B320=B321,A320,IF(A320=1,0,1))</f>
        <v>0</v>
      </c>
      <c r="B321" s="7" t="n">
        <v>56</v>
      </c>
      <c r="C321" s="5" t="s">
        <v>175</v>
      </c>
      <c r="D321" s="12"/>
      <c r="E321" s="13"/>
      <c r="F321" s="14"/>
    </row>
    <row r="322" customFormat="false" ht="13.5" hidden="false" customHeight="false" outlineLevel="0" collapsed="false">
      <c r="A322" s="0" t="n">
        <f aca="false">IF(B321=B322,A321,IF(A321=1,0,1))</f>
        <v>0</v>
      </c>
      <c r="B322" s="7" t="n">
        <v>56</v>
      </c>
      <c r="C322" s="5" t="s">
        <v>53</v>
      </c>
      <c r="D322" s="12"/>
      <c r="E322" s="13"/>
      <c r="F322" s="14"/>
    </row>
    <row r="323" customFormat="false" ht="13.5" hidden="false" customHeight="false" outlineLevel="0" collapsed="false">
      <c r="A323" s="0" t="n">
        <f aca="false">IF(B322=B323,A322,IF(A322=1,0,1))</f>
        <v>0</v>
      </c>
      <c r="B323" s="7" t="n">
        <v>56</v>
      </c>
      <c r="C323" s="10" t="s">
        <v>13</v>
      </c>
      <c r="D323" s="12"/>
      <c r="E323" s="13"/>
      <c r="F323" s="14"/>
    </row>
    <row r="324" customFormat="false" ht="13.5" hidden="false" customHeight="false" outlineLevel="0" collapsed="false">
      <c r="A324" s="0" t="n">
        <f aca="false">IF(B323=B324,A323,IF(A323=1,0,1))</f>
        <v>0</v>
      </c>
      <c r="B324" s="7" t="n">
        <v>56</v>
      </c>
      <c r="C324" s="5" t="s">
        <v>154</v>
      </c>
      <c r="D324" s="12"/>
      <c r="E324" s="13"/>
      <c r="F324" s="14"/>
    </row>
    <row r="325" customFormat="false" ht="13.5" hidden="false" customHeight="false" outlineLevel="0" collapsed="false">
      <c r="A325" s="0" t="n">
        <f aca="false">IF(B324=B325,A324,IF(A324=1,0,1))</f>
        <v>0</v>
      </c>
      <c r="B325" s="7" t="n">
        <v>56</v>
      </c>
      <c r="C325" s="5" t="s">
        <v>271</v>
      </c>
      <c r="D325" s="12"/>
      <c r="E325" s="13"/>
      <c r="F325" s="14"/>
    </row>
    <row r="326" customFormat="false" ht="13.5" hidden="false" customHeight="false" outlineLevel="0" collapsed="false">
      <c r="A326" s="0" t="n">
        <f aca="false">IF(B325=B326,A325,IF(A325=1,0,1))</f>
        <v>1</v>
      </c>
      <c r="B326" s="7" t="n">
        <v>57</v>
      </c>
      <c r="C326" s="8" t="s">
        <v>31</v>
      </c>
      <c r="D326" s="12" t="s">
        <v>272</v>
      </c>
      <c r="E326" s="13" t="s">
        <v>273</v>
      </c>
      <c r="F326" s="14" t="s">
        <v>274</v>
      </c>
    </row>
    <row r="327" customFormat="false" ht="13.5" hidden="false" customHeight="false" outlineLevel="0" collapsed="false">
      <c r="A327" s="0" t="n">
        <f aca="false">IF(B326=B327,A326,IF(A326=1,0,1))</f>
        <v>1</v>
      </c>
      <c r="B327" s="7" t="n">
        <v>57</v>
      </c>
      <c r="C327" s="8" t="s">
        <v>147</v>
      </c>
      <c r="D327" s="12"/>
      <c r="E327" s="13"/>
      <c r="F327" s="14"/>
    </row>
    <row r="328" customFormat="false" ht="13.5" hidden="false" customHeight="false" outlineLevel="0" collapsed="false">
      <c r="A328" s="0" t="n">
        <f aca="false">IF(B327=B328,A327,IF(A327=1,0,1))</f>
        <v>1</v>
      </c>
      <c r="B328" s="7" t="n">
        <v>57</v>
      </c>
      <c r="C328" s="8" t="s">
        <v>18</v>
      </c>
      <c r="D328" s="12"/>
      <c r="E328" s="13"/>
      <c r="F328" s="14"/>
    </row>
    <row r="329" customFormat="false" ht="13.5" hidden="false" customHeight="false" outlineLevel="0" collapsed="false">
      <c r="A329" s="0" t="n">
        <f aca="false">IF(B328=B329,A328,IF(A328=1,0,1))</f>
        <v>1</v>
      </c>
      <c r="B329" s="7" t="n">
        <v>57</v>
      </c>
      <c r="C329" s="8" t="s">
        <v>106</v>
      </c>
      <c r="D329" s="12"/>
      <c r="E329" s="13"/>
      <c r="F329" s="14"/>
    </row>
    <row r="330" customFormat="false" ht="13.5" hidden="false" customHeight="false" outlineLevel="0" collapsed="false">
      <c r="A330" s="0" t="n">
        <f aca="false">IF(B329=B330,A329,IF(A329=1,0,1))</f>
        <v>1</v>
      </c>
      <c r="B330" s="7" t="n">
        <v>57</v>
      </c>
      <c r="C330" s="8" t="s">
        <v>211</v>
      </c>
      <c r="D330" s="12"/>
      <c r="E330" s="13"/>
      <c r="F330" s="14"/>
    </row>
    <row r="331" customFormat="false" ht="13.5" hidden="false" customHeight="false" outlineLevel="0" collapsed="false">
      <c r="A331" s="0" t="n">
        <f aca="false">IF(B330=B331,A330,IF(A330=1,0,1))</f>
        <v>1</v>
      </c>
      <c r="B331" s="7" t="n">
        <v>57</v>
      </c>
      <c r="C331" s="8" t="s">
        <v>150</v>
      </c>
      <c r="D331" s="12"/>
      <c r="E331" s="13"/>
      <c r="F331" s="14"/>
    </row>
    <row r="332" customFormat="false" ht="13.5" hidden="false" customHeight="false" outlineLevel="0" collapsed="false">
      <c r="A332" s="0" t="n">
        <f aca="false">IF(B331=B332,A331,IF(A331=1,0,1))</f>
        <v>1</v>
      </c>
      <c r="B332" s="7" t="n">
        <v>57</v>
      </c>
      <c r="C332" s="8" t="s">
        <v>62</v>
      </c>
      <c r="D332" s="12"/>
      <c r="E332" s="13"/>
      <c r="F332" s="14"/>
    </row>
    <row r="333" customFormat="false" ht="13.5" hidden="false" customHeight="false" outlineLevel="0" collapsed="false">
      <c r="A333" s="0" t="n">
        <f aca="false">IF(B332=B333,A332,IF(A332=1,0,1))</f>
        <v>1</v>
      </c>
      <c r="B333" s="7" t="n">
        <v>57</v>
      </c>
      <c r="C333" s="8" t="s">
        <v>225</v>
      </c>
      <c r="D333" s="12"/>
      <c r="E333" s="13"/>
      <c r="F333" s="14"/>
    </row>
    <row r="334" customFormat="false" ht="13.5" hidden="false" customHeight="false" outlineLevel="0" collapsed="false">
      <c r="A334" s="0" t="n">
        <f aca="false">IF(B333=B334,A333,IF(A333=1,0,1))</f>
        <v>1</v>
      </c>
      <c r="B334" s="7" t="n">
        <v>57</v>
      </c>
      <c r="C334" s="8" t="s">
        <v>197</v>
      </c>
      <c r="D334" s="12"/>
      <c r="E334" s="13"/>
      <c r="F334" s="14"/>
    </row>
    <row r="335" customFormat="false" ht="13.5" hidden="false" customHeight="false" outlineLevel="0" collapsed="false">
      <c r="A335" s="0" t="n">
        <f aca="false">IF(B334=B335,A334,IF(A334=1,0,1))</f>
        <v>1</v>
      </c>
      <c r="B335" s="7" t="n">
        <v>57</v>
      </c>
      <c r="C335" s="8" t="s">
        <v>275</v>
      </c>
      <c r="D335" s="12"/>
      <c r="E335" s="13"/>
      <c r="F335" s="14"/>
    </row>
    <row r="336" customFormat="false" ht="13.5" hidden="false" customHeight="false" outlineLevel="0" collapsed="false">
      <c r="A336" s="0" t="n">
        <f aca="false">IF(B335=B336,A335,IF(A335=1,0,1))</f>
        <v>1</v>
      </c>
      <c r="B336" s="7" t="n">
        <v>57</v>
      </c>
      <c r="C336" s="8" t="s">
        <v>276</v>
      </c>
      <c r="D336" s="12"/>
      <c r="E336" s="13"/>
      <c r="F336" s="14"/>
    </row>
    <row r="337" customFormat="false" ht="13.5" hidden="false" customHeight="false" outlineLevel="0" collapsed="false">
      <c r="A337" s="0" t="n">
        <f aca="false">IF(B336=B337,A336,IF(A336=1,0,1))</f>
        <v>1</v>
      </c>
      <c r="B337" s="7" t="n">
        <v>57</v>
      </c>
      <c r="C337" s="8" t="s">
        <v>67</v>
      </c>
      <c r="D337" s="12"/>
      <c r="E337" s="13"/>
      <c r="F337" s="14"/>
    </row>
    <row r="338" customFormat="false" ht="13.5" hidden="false" customHeight="false" outlineLevel="0" collapsed="false">
      <c r="A338" s="0" t="n">
        <f aca="false">IF(B337=B338,A337,IF(A337=1,0,1))</f>
        <v>1</v>
      </c>
      <c r="B338" s="7" t="n">
        <v>57</v>
      </c>
      <c r="C338" s="10" t="s">
        <v>271</v>
      </c>
      <c r="D338" s="12"/>
      <c r="E338" s="13"/>
      <c r="F338" s="14"/>
    </row>
    <row r="339" customFormat="false" ht="13.5" hidden="false" customHeight="false" outlineLevel="0" collapsed="false">
      <c r="A339" s="0" t="n">
        <f aca="false">IF(B338=B339,A338,IF(A338=1,0,1))</f>
        <v>1</v>
      </c>
      <c r="B339" s="7" t="n">
        <v>57</v>
      </c>
      <c r="C339" s="8" t="s">
        <v>167</v>
      </c>
      <c r="D339" s="12"/>
      <c r="E339" s="13"/>
      <c r="F339" s="14"/>
    </row>
    <row r="340" customFormat="false" ht="13.5" hidden="false" customHeight="false" outlineLevel="0" collapsed="false">
      <c r="A340" s="0" t="n">
        <f aca="false">IF(B339=B340,A339,IF(A339=1,0,1))</f>
        <v>0</v>
      </c>
      <c r="B340" s="7" t="n">
        <v>58</v>
      </c>
      <c r="C340" s="5" t="s">
        <v>31</v>
      </c>
      <c r="D340" s="12" t="s">
        <v>54</v>
      </c>
      <c r="E340" s="13" t="s">
        <v>277</v>
      </c>
      <c r="F340" s="14" t="s">
        <v>278</v>
      </c>
    </row>
    <row r="341" customFormat="false" ht="13.5" hidden="false" customHeight="false" outlineLevel="0" collapsed="false">
      <c r="A341" s="0" t="n">
        <f aca="false">IF(B340=B341,A340,IF(A340=1,0,1))</f>
        <v>0</v>
      </c>
      <c r="B341" s="7" t="n">
        <v>58</v>
      </c>
      <c r="C341" s="5" t="s">
        <v>122</v>
      </c>
      <c r="D341" s="12"/>
      <c r="E341" s="13"/>
      <c r="F341" s="14"/>
    </row>
    <row r="342" customFormat="false" ht="13.5" hidden="false" customHeight="false" outlineLevel="0" collapsed="false">
      <c r="A342" s="0" t="n">
        <f aca="false">IF(B341=B342,A341,IF(A341=1,0,1))</f>
        <v>1</v>
      </c>
      <c r="B342" s="7" t="n">
        <v>59</v>
      </c>
      <c r="C342" s="5" t="s">
        <v>62</v>
      </c>
      <c r="D342" s="12" t="s">
        <v>279</v>
      </c>
      <c r="E342" s="13" t="s">
        <v>280</v>
      </c>
      <c r="F342" s="14" t="s">
        <v>281</v>
      </c>
    </row>
    <row r="343" customFormat="false" ht="13.5" hidden="false" customHeight="false" outlineLevel="0" collapsed="false">
      <c r="A343" s="0" t="n">
        <f aca="false">IF(B342=B343,A342,IF(A342=1,0,1))</f>
        <v>1</v>
      </c>
      <c r="B343" s="7" t="n">
        <v>59</v>
      </c>
      <c r="C343" s="10" t="s">
        <v>282</v>
      </c>
      <c r="D343" s="12"/>
      <c r="E343" s="13"/>
      <c r="F343" s="14"/>
    </row>
    <row r="344" customFormat="false" ht="13.5" hidden="false" customHeight="false" outlineLevel="0" collapsed="false">
      <c r="A344" s="0" t="n">
        <f aca="false">IF(B343=B344,A343,IF(A343=1,0,1))</f>
        <v>1</v>
      </c>
      <c r="B344" s="7" t="n">
        <v>59</v>
      </c>
      <c r="C344" s="10" t="s">
        <v>124</v>
      </c>
      <c r="D344" s="12"/>
      <c r="E344" s="13"/>
      <c r="F344" s="14"/>
    </row>
    <row r="345" customFormat="false" ht="13.5" hidden="false" customHeight="false" outlineLevel="0" collapsed="false">
      <c r="A345" s="0" t="n">
        <f aca="false">IF(B344=B345,A344,IF(A344=1,0,1))</f>
        <v>1</v>
      </c>
      <c r="B345" s="7" t="n">
        <v>59</v>
      </c>
      <c r="C345" s="10" t="s">
        <v>283</v>
      </c>
      <c r="D345" s="12"/>
      <c r="E345" s="13"/>
      <c r="F345" s="14"/>
    </row>
    <row r="346" customFormat="false" ht="13.5" hidden="false" customHeight="false" outlineLevel="0" collapsed="false">
      <c r="A346" s="0" t="n">
        <f aca="false">IF(B345=B346,A345,IF(A345=1,0,1))</f>
        <v>1</v>
      </c>
      <c r="B346" s="7" t="n">
        <v>59</v>
      </c>
      <c r="C346" s="10" t="s">
        <v>89</v>
      </c>
      <c r="D346" s="12"/>
      <c r="E346" s="13"/>
      <c r="F346" s="14"/>
    </row>
    <row r="347" customFormat="false" ht="13.5" hidden="false" customHeight="false" outlineLevel="0" collapsed="false">
      <c r="A347" s="0" t="n">
        <f aca="false">IF(B346=B347,A346,IF(A346=1,0,1))</f>
        <v>1</v>
      </c>
      <c r="B347" s="7" t="n">
        <v>59</v>
      </c>
      <c r="C347" s="10" t="s">
        <v>284</v>
      </c>
      <c r="D347" s="12"/>
      <c r="E347" s="13"/>
      <c r="F347" s="14"/>
    </row>
    <row r="348" customFormat="false" ht="13.5" hidden="false" customHeight="false" outlineLevel="0" collapsed="false">
      <c r="A348" s="0" t="n">
        <f aca="false">IF(B347=B348,A347,IF(A347=1,0,1))</f>
        <v>0</v>
      </c>
      <c r="B348" s="7" t="n">
        <v>60</v>
      </c>
      <c r="C348" s="10" t="s">
        <v>53</v>
      </c>
      <c r="D348" s="12" t="s">
        <v>285</v>
      </c>
      <c r="E348" s="13" t="s">
        <v>286</v>
      </c>
      <c r="F348" s="14" t="s">
        <v>287</v>
      </c>
    </row>
    <row r="349" customFormat="false" ht="13.5" hidden="false" customHeight="false" outlineLevel="0" collapsed="false">
      <c r="A349" s="0" t="n">
        <f aca="false">IF(B348=B349,A348,IF(A348=1,0,1))</f>
        <v>0</v>
      </c>
      <c r="B349" s="7" t="n">
        <v>60</v>
      </c>
      <c r="C349" s="10" t="s">
        <v>68</v>
      </c>
      <c r="D349" s="12"/>
      <c r="E349" s="13"/>
      <c r="F349" s="14"/>
    </row>
    <row r="350" customFormat="false" ht="13.5" hidden="false" customHeight="false" outlineLevel="0" collapsed="false">
      <c r="A350" s="0" t="n">
        <f aca="false">IF(B349=B350,A349,IF(A349=1,0,1))</f>
        <v>1</v>
      </c>
      <c r="B350" s="7" t="n">
        <v>61</v>
      </c>
      <c r="C350" s="8" t="s">
        <v>288</v>
      </c>
      <c r="D350" s="12" t="s">
        <v>289</v>
      </c>
      <c r="E350" s="13" t="s">
        <v>290</v>
      </c>
      <c r="F350" s="14" t="s">
        <v>291</v>
      </c>
    </row>
    <row r="351" customFormat="false" ht="13.5" hidden="false" customHeight="false" outlineLevel="0" collapsed="false">
      <c r="A351" s="0" t="n">
        <f aca="false">IF(B350=B351,A350,IF(A350=1,0,1))</f>
        <v>1</v>
      </c>
      <c r="B351" s="7" t="n">
        <v>61</v>
      </c>
      <c r="C351" s="8" t="s">
        <v>243</v>
      </c>
      <c r="D351" s="12"/>
      <c r="E351" s="13"/>
      <c r="F351" s="14"/>
    </row>
    <row r="352" customFormat="false" ht="13.5" hidden="false" customHeight="false" outlineLevel="0" collapsed="false">
      <c r="A352" s="0" t="n">
        <f aca="false">IF(B351=B352,A351,IF(A351=1,0,1))</f>
        <v>0</v>
      </c>
      <c r="B352" s="7" t="n">
        <v>63</v>
      </c>
      <c r="C352" s="8" t="s">
        <v>62</v>
      </c>
      <c r="D352" s="12" t="s">
        <v>292</v>
      </c>
      <c r="E352" s="13" t="s">
        <v>293</v>
      </c>
      <c r="F352" s="14" t="s">
        <v>294</v>
      </c>
    </row>
    <row r="353" customFormat="false" ht="13.5" hidden="false" customHeight="false" outlineLevel="0" collapsed="false">
      <c r="A353" s="0" t="n">
        <f aca="false">IF(B352=B353,A352,IF(A352=1,0,1))</f>
        <v>1</v>
      </c>
      <c r="B353" s="7" t="n">
        <v>64</v>
      </c>
      <c r="C353" s="10" t="s">
        <v>151</v>
      </c>
      <c r="D353" s="12" t="s">
        <v>54</v>
      </c>
      <c r="E353" s="13" t="s">
        <v>295</v>
      </c>
      <c r="F353" s="14" t="s">
        <v>296</v>
      </c>
    </row>
    <row r="354" customFormat="false" ht="13.5" hidden="false" customHeight="false" outlineLevel="0" collapsed="false">
      <c r="A354" s="0" t="n">
        <f aca="false">IF(B353=B354,A353,IF(A353=1,0,1))</f>
        <v>1</v>
      </c>
      <c r="B354" s="7" t="n">
        <v>64</v>
      </c>
      <c r="C354" s="10" t="s">
        <v>122</v>
      </c>
      <c r="D354" s="12"/>
      <c r="E354" s="13"/>
      <c r="F354" s="14"/>
    </row>
    <row r="355" customFormat="false" ht="13.5" hidden="false" customHeight="false" outlineLevel="0" collapsed="false">
      <c r="A355" s="0" t="n">
        <f aca="false">IF(B354=B355,A354,IF(A354=1,0,1))</f>
        <v>1</v>
      </c>
      <c r="B355" s="7" t="n">
        <v>64</v>
      </c>
      <c r="C355" s="10" t="s">
        <v>13</v>
      </c>
      <c r="D355" s="12"/>
      <c r="E355" s="13"/>
      <c r="F355" s="14"/>
    </row>
    <row r="356" customFormat="false" ht="13.5" hidden="false" customHeight="false" outlineLevel="0" collapsed="false">
      <c r="A356" s="0" t="n">
        <f aca="false">IF(B355=B356,A355,IF(A355=1,0,1))</f>
        <v>1</v>
      </c>
      <c r="B356" s="7" t="n">
        <v>64</v>
      </c>
      <c r="C356" s="5" t="s">
        <v>226</v>
      </c>
      <c r="D356" s="12"/>
      <c r="E356" s="13"/>
      <c r="F356" s="14"/>
    </row>
    <row r="357" customFormat="false" ht="13.5" hidden="false" customHeight="false" outlineLevel="0" collapsed="false">
      <c r="A357" s="0" t="n">
        <f aca="false">IF(B356=B357,A356,IF(A356=1,0,1))</f>
        <v>0</v>
      </c>
      <c r="B357" s="7" t="n">
        <v>65</v>
      </c>
      <c r="C357" s="8" t="s">
        <v>35</v>
      </c>
      <c r="D357" s="12" t="s">
        <v>155</v>
      </c>
      <c r="E357" s="13" t="s">
        <v>297</v>
      </c>
      <c r="F357" s="14" t="s">
        <v>298</v>
      </c>
    </row>
    <row r="358" customFormat="false" ht="13.5" hidden="false" customHeight="false" outlineLevel="0" collapsed="false">
      <c r="A358" s="0" t="n">
        <f aca="false">IF(B357=B358,A357,IF(A357=1,0,1))</f>
        <v>0</v>
      </c>
      <c r="B358" s="7" t="n">
        <v>65</v>
      </c>
      <c r="C358" s="8" t="s">
        <v>147</v>
      </c>
      <c r="D358" s="12"/>
      <c r="E358" s="13"/>
      <c r="F358" s="14"/>
    </row>
    <row r="359" customFormat="false" ht="13.5" hidden="false" customHeight="false" outlineLevel="0" collapsed="false">
      <c r="A359" s="0" t="n">
        <f aca="false">IF(B358=B359,A358,IF(A358=1,0,1))</f>
        <v>0</v>
      </c>
      <c r="B359" s="7" t="n">
        <v>65</v>
      </c>
      <c r="C359" s="8" t="s">
        <v>163</v>
      </c>
      <c r="D359" s="12"/>
      <c r="E359" s="13"/>
      <c r="F359" s="14"/>
    </row>
    <row r="360" customFormat="false" ht="13.5" hidden="false" customHeight="false" outlineLevel="0" collapsed="false">
      <c r="A360" s="0" t="n">
        <f aca="false">IF(B359=B360,A359,IF(A359=1,0,1))</f>
        <v>0</v>
      </c>
      <c r="B360" s="7" t="n">
        <v>65</v>
      </c>
      <c r="C360" s="8" t="s">
        <v>195</v>
      </c>
      <c r="D360" s="12"/>
      <c r="E360" s="13"/>
      <c r="F360" s="14"/>
    </row>
    <row r="361" customFormat="false" ht="13.5" hidden="false" customHeight="false" outlineLevel="0" collapsed="false">
      <c r="A361" s="0" t="n">
        <f aca="false">IF(B360=B361,A360,IF(A360=1,0,1))</f>
        <v>0</v>
      </c>
      <c r="B361" s="7" t="n">
        <v>65</v>
      </c>
      <c r="C361" s="8" t="s">
        <v>46</v>
      </c>
      <c r="D361" s="12"/>
      <c r="E361" s="13"/>
      <c r="F361" s="14"/>
    </row>
    <row r="362" customFormat="false" ht="13.5" hidden="false" customHeight="false" outlineLevel="0" collapsed="false">
      <c r="A362" s="0" t="n">
        <f aca="false">IF(B361=B362,A361,IF(A361=1,0,1))</f>
        <v>0</v>
      </c>
      <c r="B362" s="7" t="n">
        <v>65</v>
      </c>
      <c r="C362" s="8" t="s">
        <v>57</v>
      </c>
      <c r="D362" s="12"/>
      <c r="E362" s="13"/>
      <c r="F362" s="14"/>
    </row>
    <row r="363" customFormat="false" ht="13.5" hidden="false" customHeight="false" outlineLevel="0" collapsed="false">
      <c r="A363" s="0" t="n">
        <f aca="false">IF(B362=B363,A362,IF(A362=1,0,1))</f>
        <v>0</v>
      </c>
      <c r="B363" s="7" t="n">
        <v>65</v>
      </c>
      <c r="C363" s="8" t="s">
        <v>167</v>
      </c>
      <c r="D363" s="12"/>
      <c r="E363" s="13"/>
      <c r="F363" s="14"/>
    </row>
    <row r="364" customFormat="false" ht="13.5" hidden="false" customHeight="false" outlineLevel="0" collapsed="false">
      <c r="A364" s="0" t="n">
        <f aca="false">IF(B363=B364,A363,IF(A363=1,0,1))</f>
        <v>1</v>
      </c>
      <c r="B364" s="7" t="n">
        <v>66</v>
      </c>
      <c r="C364" s="5" t="s">
        <v>299</v>
      </c>
      <c r="D364" s="12" t="s">
        <v>54</v>
      </c>
      <c r="E364" s="13" t="s">
        <v>300</v>
      </c>
      <c r="F364" s="14" t="s">
        <v>301</v>
      </c>
    </row>
    <row r="365" customFormat="false" ht="13.5" hidden="false" customHeight="false" outlineLevel="0" collapsed="false">
      <c r="A365" s="0" t="n">
        <f aca="false">IF(B364=B365,A364,IF(A364=1,0,1))</f>
        <v>1</v>
      </c>
      <c r="B365" s="7" t="n">
        <v>66</v>
      </c>
      <c r="C365" s="5" t="s">
        <v>47</v>
      </c>
      <c r="D365" s="12"/>
      <c r="E365" s="13"/>
      <c r="F365" s="14"/>
    </row>
    <row r="366" customFormat="false" ht="13.5" hidden="false" customHeight="false" outlineLevel="0" collapsed="false">
      <c r="A366" s="0" t="n">
        <f aca="false">IF(B365=B366,A365,IF(A365=1,0,1))</f>
        <v>1</v>
      </c>
      <c r="B366" s="7" t="n">
        <v>66</v>
      </c>
      <c r="C366" s="5" t="s">
        <v>64</v>
      </c>
      <c r="D366" s="12"/>
      <c r="E366" s="13"/>
      <c r="F366" s="14"/>
    </row>
    <row r="367" customFormat="false" ht="13.5" hidden="false" customHeight="false" outlineLevel="0" collapsed="false">
      <c r="A367" s="0" t="n">
        <f aca="false">IF(B366=B367,A366,IF(A366=1,0,1))</f>
        <v>1</v>
      </c>
      <c r="B367" s="7" t="n">
        <v>66</v>
      </c>
      <c r="C367" s="5" t="s">
        <v>125</v>
      </c>
      <c r="D367" s="12"/>
      <c r="E367" s="13"/>
      <c r="F367" s="14"/>
    </row>
    <row r="368" customFormat="false" ht="13.5" hidden="false" customHeight="false" outlineLevel="0" collapsed="false">
      <c r="A368" s="0" t="n">
        <f aca="false">IF(B367=B368,A367,IF(A367=1,0,1))</f>
        <v>0</v>
      </c>
      <c r="B368" s="7" t="n">
        <v>67</v>
      </c>
      <c r="C368" s="8" t="s">
        <v>233</v>
      </c>
      <c r="D368" s="12" t="s">
        <v>302</v>
      </c>
      <c r="E368" s="13" t="s">
        <v>303</v>
      </c>
      <c r="F368" s="14" t="s">
        <v>304</v>
      </c>
    </row>
    <row r="369" customFormat="false" ht="13.5" hidden="false" customHeight="false" outlineLevel="0" collapsed="false">
      <c r="A369" s="0" t="n">
        <f aca="false">IF(B368=B369,A368,IF(A368=1,0,1))</f>
        <v>1</v>
      </c>
      <c r="B369" s="7" t="n">
        <v>68</v>
      </c>
      <c r="C369" s="8" t="s">
        <v>77</v>
      </c>
      <c r="D369" s="12" t="s">
        <v>305</v>
      </c>
      <c r="E369" s="13" t="s">
        <v>306</v>
      </c>
      <c r="F369" s="14" t="s">
        <v>307</v>
      </c>
    </row>
    <row r="370" customFormat="false" ht="13.5" hidden="false" customHeight="false" outlineLevel="0" collapsed="false">
      <c r="A370" s="0" t="n">
        <f aca="false">IF(B369=B370,A369,IF(A369=1,0,1))</f>
        <v>1</v>
      </c>
      <c r="B370" s="7" t="n">
        <v>68</v>
      </c>
      <c r="C370" s="8" t="s">
        <v>37</v>
      </c>
      <c r="D370" s="12"/>
      <c r="E370" s="13"/>
      <c r="F370" s="14"/>
    </row>
    <row r="371" customFormat="false" ht="13.5" hidden="false" customHeight="false" outlineLevel="0" collapsed="false">
      <c r="A371" s="0" t="n">
        <f aca="false">IF(B370=B371,A370,IF(A370=1,0,1))</f>
        <v>1</v>
      </c>
      <c r="B371" s="7" t="n">
        <v>68</v>
      </c>
      <c r="C371" s="5" t="s">
        <v>106</v>
      </c>
      <c r="D371" s="12"/>
      <c r="E371" s="13"/>
      <c r="F371" s="14"/>
    </row>
    <row r="372" customFormat="false" ht="13.5" hidden="false" customHeight="false" outlineLevel="0" collapsed="false">
      <c r="A372" s="0" t="n">
        <f aca="false">IF(B371=B372,A371,IF(A371=1,0,1))</f>
        <v>1</v>
      </c>
      <c r="B372" s="7" t="n">
        <v>68</v>
      </c>
      <c r="C372" s="8" t="s">
        <v>211</v>
      </c>
      <c r="D372" s="12"/>
      <c r="E372" s="13"/>
      <c r="F372" s="14"/>
    </row>
    <row r="373" customFormat="false" ht="13.5" hidden="false" customHeight="false" outlineLevel="0" collapsed="false">
      <c r="A373" s="0" t="n">
        <f aca="false">IF(B372=B373,A372,IF(A372=1,0,1))</f>
        <v>1</v>
      </c>
      <c r="B373" s="7" t="n">
        <v>68</v>
      </c>
      <c r="C373" s="5" t="s">
        <v>151</v>
      </c>
      <c r="D373" s="12"/>
      <c r="E373" s="13"/>
      <c r="F373" s="14"/>
    </row>
    <row r="374" customFormat="false" ht="13.5" hidden="false" customHeight="false" outlineLevel="0" collapsed="false">
      <c r="A374" s="0" t="n">
        <f aca="false">IF(B373=B374,A373,IF(A373=1,0,1))</f>
        <v>1</v>
      </c>
      <c r="B374" s="7" t="n">
        <v>68</v>
      </c>
      <c r="C374" s="8" t="s">
        <v>195</v>
      </c>
      <c r="D374" s="12"/>
      <c r="E374" s="13"/>
      <c r="F374" s="14"/>
    </row>
    <row r="375" customFormat="false" ht="13.5" hidden="false" customHeight="false" outlineLevel="0" collapsed="false">
      <c r="A375" s="0" t="n">
        <f aca="false">IF(B374=B375,A374,IF(A374=1,0,1))</f>
        <v>1</v>
      </c>
      <c r="B375" s="7" t="n">
        <v>68</v>
      </c>
      <c r="C375" s="8" t="s">
        <v>308</v>
      </c>
      <c r="D375" s="12"/>
      <c r="E375" s="13"/>
      <c r="F375" s="14"/>
    </row>
    <row r="376" customFormat="false" ht="13.5" hidden="false" customHeight="false" outlineLevel="0" collapsed="false">
      <c r="A376" s="0" t="n">
        <f aca="false">IF(B375=B376,A375,IF(A375=1,0,1))</f>
        <v>1</v>
      </c>
      <c r="B376" s="7" t="n">
        <v>68</v>
      </c>
      <c r="C376" s="5" t="s">
        <v>48</v>
      </c>
      <c r="D376" s="12"/>
      <c r="E376" s="13"/>
      <c r="F376" s="14"/>
    </row>
    <row r="377" customFormat="false" ht="13.5" hidden="false" customHeight="false" outlineLevel="0" collapsed="false">
      <c r="A377" s="0" t="n">
        <f aca="false">IF(B376=B377,A376,IF(A376=1,0,1))</f>
        <v>1</v>
      </c>
      <c r="B377" s="7" t="n">
        <v>68</v>
      </c>
      <c r="C377" s="8" t="s">
        <v>65</v>
      </c>
      <c r="D377" s="12"/>
      <c r="E377" s="13"/>
      <c r="F377" s="14"/>
    </row>
    <row r="378" customFormat="false" ht="13.5" hidden="false" customHeight="false" outlineLevel="0" collapsed="false">
      <c r="A378" s="0" t="n">
        <f aca="false">IF(B377=B378,A377,IF(A377=1,0,1))</f>
        <v>1</v>
      </c>
      <c r="B378" s="7" t="n">
        <v>68</v>
      </c>
      <c r="C378" s="8" t="s">
        <v>154</v>
      </c>
      <c r="D378" s="12"/>
      <c r="E378" s="13"/>
      <c r="F378" s="14"/>
    </row>
    <row r="379" customFormat="false" ht="13.5" hidden="false" customHeight="false" outlineLevel="0" collapsed="false">
      <c r="A379" s="0" t="n">
        <f aca="false">IF(B378=B379,A378,IF(A378=1,0,1))</f>
        <v>1</v>
      </c>
      <c r="B379" s="7" t="n">
        <v>68</v>
      </c>
      <c r="C379" s="8" t="s">
        <v>125</v>
      </c>
      <c r="D379" s="12"/>
      <c r="E379" s="13"/>
      <c r="F379" s="14"/>
    </row>
    <row r="380" customFormat="false" ht="13.5" hidden="false" customHeight="false" outlineLevel="0" collapsed="false">
      <c r="A380" s="0" t="n">
        <f aca="false">IF(B379=B380,A379,IF(A379=1,0,1))</f>
        <v>1</v>
      </c>
      <c r="B380" s="7" t="n">
        <v>68</v>
      </c>
      <c r="C380" s="8" t="s">
        <v>309</v>
      </c>
      <c r="D380" s="12"/>
      <c r="E380" s="13"/>
      <c r="F380" s="14"/>
    </row>
    <row r="381" customFormat="false" ht="13.5" hidden="false" customHeight="false" outlineLevel="0" collapsed="false">
      <c r="A381" s="0" t="n">
        <f aca="false">IF(B380=B381,A380,IF(A380=1,0,1))</f>
        <v>0</v>
      </c>
      <c r="B381" s="7" t="n">
        <v>69</v>
      </c>
      <c r="C381" s="8" t="s">
        <v>57</v>
      </c>
      <c r="D381" s="12" t="s">
        <v>310</v>
      </c>
      <c r="E381" s="13" t="s">
        <v>311</v>
      </c>
      <c r="F381" s="14" t="s">
        <v>312</v>
      </c>
    </row>
    <row r="382" customFormat="false" ht="13.5" hidden="false" customHeight="false" outlineLevel="0" collapsed="false">
      <c r="A382" s="0" t="n">
        <f aca="false">IF(B381=B382,A381,IF(A381=1,0,1))</f>
        <v>1</v>
      </c>
      <c r="B382" s="7" t="n">
        <v>72</v>
      </c>
      <c r="C382" s="8" t="s">
        <v>313</v>
      </c>
      <c r="D382" s="12" t="s">
        <v>54</v>
      </c>
      <c r="E382" s="13" t="s">
        <v>314</v>
      </c>
      <c r="F382" s="14" t="s">
        <v>315</v>
      </c>
    </row>
    <row r="383" customFormat="false" ht="13.5" hidden="false" customHeight="false" outlineLevel="0" collapsed="false">
      <c r="A383" s="0" t="n">
        <f aca="false">IF(B382=B383,A382,IF(A382=1,0,1))</f>
        <v>0</v>
      </c>
      <c r="B383" s="7" t="n">
        <v>73</v>
      </c>
      <c r="C383" s="10" t="s">
        <v>18</v>
      </c>
      <c r="D383" s="12" t="s">
        <v>316</v>
      </c>
      <c r="E383" s="13" t="s">
        <v>317</v>
      </c>
      <c r="F383" s="14" t="s">
        <v>318</v>
      </c>
    </row>
    <row r="384" customFormat="false" ht="13.5" hidden="false" customHeight="false" outlineLevel="0" collapsed="false">
      <c r="A384" s="0" t="n">
        <f aca="false">IF(B383=B384,A383,IF(A383=1,0,1))</f>
        <v>0</v>
      </c>
      <c r="B384" s="7" t="n">
        <v>73</v>
      </c>
      <c r="C384" s="10" t="s">
        <v>106</v>
      </c>
      <c r="D384" s="12"/>
      <c r="E384" s="13"/>
      <c r="F384" s="14"/>
    </row>
    <row r="385" customFormat="false" ht="13.5" hidden="false" customHeight="false" outlineLevel="0" collapsed="false">
      <c r="A385" s="0" t="n">
        <f aca="false">IF(B384=B385,A384,IF(A384=1,0,1))</f>
        <v>0</v>
      </c>
      <c r="B385" s="7" t="n">
        <v>73</v>
      </c>
      <c r="C385" s="10" t="s">
        <v>171</v>
      </c>
      <c r="D385" s="12"/>
      <c r="E385" s="13"/>
      <c r="F385" s="14"/>
    </row>
    <row r="386" customFormat="false" ht="13.5" hidden="false" customHeight="false" outlineLevel="0" collapsed="false">
      <c r="A386" s="0" t="n">
        <f aca="false">IF(B385=B386,A385,IF(A385=1,0,1))</f>
        <v>0</v>
      </c>
      <c r="B386" s="7" t="n">
        <v>73</v>
      </c>
      <c r="C386" s="10" t="s">
        <v>22</v>
      </c>
      <c r="D386" s="12"/>
      <c r="E386" s="13"/>
      <c r="F386" s="14"/>
    </row>
    <row r="387" customFormat="false" ht="13.5" hidden="false" customHeight="false" outlineLevel="0" collapsed="false">
      <c r="A387" s="0" t="n">
        <f aca="false">IF(B386=B387,A386,IF(A386=1,0,1))</f>
        <v>0</v>
      </c>
      <c r="B387" s="7" t="n">
        <v>73</v>
      </c>
      <c r="C387" s="10" t="s">
        <v>48</v>
      </c>
      <c r="D387" s="12"/>
      <c r="E387" s="13"/>
      <c r="F387" s="14"/>
    </row>
    <row r="388" customFormat="false" ht="13.5" hidden="false" customHeight="false" outlineLevel="0" collapsed="false">
      <c r="A388" s="0" t="n">
        <f aca="false">IF(B387=B388,A387,IF(A387=1,0,1))</f>
        <v>0</v>
      </c>
      <c r="B388" s="7" t="n">
        <v>73</v>
      </c>
      <c r="C388" s="5" t="s">
        <v>23</v>
      </c>
      <c r="D388" s="12"/>
      <c r="E388" s="13"/>
      <c r="F388" s="14"/>
    </row>
    <row r="389" customFormat="false" ht="13.5" hidden="false" customHeight="false" outlineLevel="0" collapsed="false">
      <c r="A389" s="0" t="n">
        <f aca="false">IF(B388=B389,A388,IF(A388=1,0,1))</f>
        <v>1</v>
      </c>
      <c r="B389" s="7" t="n">
        <v>74</v>
      </c>
      <c r="C389" s="10" t="s">
        <v>31</v>
      </c>
      <c r="D389" s="12" t="s">
        <v>319</v>
      </c>
      <c r="E389" s="13" t="s">
        <v>320</v>
      </c>
      <c r="F389" s="14" t="s">
        <v>321</v>
      </c>
    </row>
    <row r="390" customFormat="false" ht="13.5" hidden="false" customHeight="false" outlineLevel="0" collapsed="false">
      <c r="A390" s="0" t="n">
        <f aca="false">IF(B389=B390,A389,IF(A389=1,0,1))</f>
        <v>1</v>
      </c>
      <c r="B390" s="7" t="n">
        <v>74</v>
      </c>
      <c r="C390" s="10" t="s">
        <v>322</v>
      </c>
      <c r="D390" s="12"/>
      <c r="E390" s="13"/>
      <c r="F390" s="14"/>
    </row>
    <row r="391" customFormat="false" ht="13.5" hidden="false" customHeight="false" outlineLevel="0" collapsed="false">
      <c r="A391" s="0" t="n">
        <f aca="false">IF(B390=B391,A390,IF(A390=1,0,1))</f>
        <v>1</v>
      </c>
      <c r="B391" s="7" t="n">
        <v>74</v>
      </c>
      <c r="C391" s="10" t="s">
        <v>195</v>
      </c>
      <c r="D391" s="12"/>
      <c r="E391" s="13"/>
      <c r="F391" s="14"/>
    </row>
    <row r="392" customFormat="false" ht="13.5" hidden="false" customHeight="false" outlineLevel="0" collapsed="false">
      <c r="A392" s="0" t="n">
        <f aca="false">IF(B391=B392,A391,IF(A391=1,0,1))</f>
        <v>1</v>
      </c>
      <c r="B392" s="7" t="n">
        <v>74</v>
      </c>
      <c r="C392" s="10" t="s">
        <v>323</v>
      </c>
      <c r="D392" s="12"/>
      <c r="E392" s="13"/>
      <c r="F392" s="14"/>
    </row>
    <row r="393" customFormat="false" ht="13.5" hidden="false" customHeight="false" outlineLevel="0" collapsed="false">
      <c r="A393" s="0" t="n">
        <f aca="false">IF(B392=B393,A392,IF(A392=1,0,1))</f>
        <v>1</v>
      </c>
      <c r="B393" s="7" t="n">
        <v>74</v>
      </c>
      <c r="C393" s="8" t="s">
        <v>62</v>
      </c>
      <c r="D393" s="12"/>
      <c r="E393" s="13"/>
      <c r="F393" s="14"/>
    </row>
    <row r="394" customFormat="false" ht="13.5" hidden="false" customHeight="false" outlineLevel="0" collapsed="false">
      <c r="A394" s="0" t="n">
        <f aca="false">IF(B393=B394,A393,IF(A393=1,0,1))</f>
        <v>1</v>
      </c>
      <c r="B394" s="7" t="n">
        <v>74</v>
      </c>
      <c r="C394" s="5" t="s">
        <v>57</v>
      </c>
      <c r="D394" s="12"/>
      <c r="E394" s="13"/>
      <c r="F394" s="14"/>
    </row>
    <row r="395" customFormat="false" ht="13.5" hidden="false" customHeight="false" outlineLevel="0" collapsed="false">
      <c r="A395" s="0" t="n">
        <f aca="false">IF(B394=B395,A394,IF(A394=1,0,1))</f>
        <v>1</v>
      </c>
      <c r="B395" s="7" t="n">
        <v>74</v>
      </c>
      <c r="C395" s="8" t="s">
        <v>64</v>
      </c>
      <c r="D395" s="12"/>
      <c r="E395" s="13"/>
      <c r="F395" s="14"/>
    </row>
    <row r="396" customFormat="false" ht="13.5" hidden="false" customHeight="false" outlineLevel="0" collapsed="false">
      <c r="A396" s="0" t="n">
        <f aca="false">IF(B395=B396,A395,IF(A395=1,0,1))</f>
        <v>1</v>
      </c>
      <c r="B396" s="7" t="n">
        <v>74</v>
      </c>
      <c r="C396" s="8" t="s">
        <v>324</v>
      </c>
      <c r="D396" s="12"/>
      <c r="E396" s="13"/>
      <c r="F396" s="14"/>
    </row>
    <row r="397" customFormat="false" ht="13.5" hidden="false" customHeight="false" outlineLevel="0" collapsed="false">
      <c r="A397" s="0" t="n">
        <f aca="false">IF(B396=B397,A396,IF(A396=1,0,1))</f>
        <v>1</v>
      </c>
      <c r="B397" s="7" t="n">
        <v>74</v>
      </c>
      <c r="C397" s="8" t="s">
        <v>89</v>
      </c>
      <c r="D397" s="12"/>
      <c r="E397" s="13"/>
      <c r="F397" s="14"/>
    </row>
    <row r="398" customFormat="false" ht="13.5" hidden="false" customHeight="false" outlineLevel="0" collapsed="false">
      <c r="A398" s="0" t="n">
        <f aca="false">IF(B397=B398,A397,IF(A397=1,0,1))</f>
        <v>1</v>
      </c>
      <c r="B398" s="7" t="n">
        <v>74</v>
      </c>
      <c r="C398" s="5" t="s">
        <v>30</v>
      </c>
      <c r="D398" s="12"/>
      <c r="E398" s="13"/>
      <c r="F398" s="14"/>
    </row>
    <row r="399" customFormat="false" ht="13.5" hidden="false" customHeight="false" outlineLevel="0" collapsed="false">
      <c r="A399" s="0" t="n">
        <f aca="false">IF(B398=B399,A398,IF(A398=1,0,1))</f>
        <v>0</v>
      </c>
      <c r="B399" s="7" t="n">
        <v>75</v>
      </c>
      <c r="C399" s="5" t="s">
        <v>38</v>
      </c>
      <c r="D399" s="12" t="s">
        <v>325</v>
      </c>
      <c r="E399" s="13" t="s">
        <v>326</v>
      </c>
      <c r="F399" s="14" t="s">
        <v>327</v>
      </c>
    </row>
    <row r="400" customFormat="false" ht="13.5" hidden="false" customHeight="false" outlineLevel="0" collapsed="false">
      <c r="A400" s="0" t="n">
        <f aca="false">IF(B399=B400,A399,IF(A399=1,0,1))</f>
        <v>0</v>
      </c>
      <c r="B400" s="7" t="n">
        <v>75</v>
      </c>
      <c r="C400" s="5" t="s">
        <v>22</v>
      </c>
      <c r="D400" s="12"/>
      <c r="E400" s="13"/>
      <c r="F400" s="14"/>
    </row>
    <row r="401" customFormat="false" ht="13.5" hidden="false" customHeight="false" outlineLevel="0" collapsed="false">
      <c r="A401" s="0" t="n">
        <f aca="false">IF(B400=B401,A400,IF(A400=1,0,1))</f>
        <v>0</v>
      </c>
      <c r="B401" s="7" t="n">
        <v>75</v>
      </c>
      <c r="C401" s="10" t="s">
        <v>299</v>
      </c>
      <c r="D401" s="12"/>
      <c r="E401" s="13"/>
      <c r="F401" s="14"/>
    </row>
    <row r="402" customFormat="false" ht="13.5" hidden="false" customHeight="false" outlineLevel="0" collapsed="false">
      <c r="A402" s="0" t="n">
        <f aca="false">IF(B401=B402,A401,IF(A401=1,0,1))</f>
        <v>0</v>
      </c>
      <c r="B402" s="7" t="n">
        <v>75</v>
      </c>
      <c r="C402" s="10" t="s">
        <v>328</v>
      </c>
      <c r="D402" s="12"/>
      <c r="E402" s="13"/>
      <c r="F402" s="14"/>
    </row>
    <row r="403" customFormat="false" ht="13.5" hidden="false" customHeight="false" outlineLevel="0" collapsed="false">
      <c r="A403" s="0" t="n">
        <f aca="false">IF(B402=B403,A402,IF(A402=1,0,1))</f>
        <v>0</v>
      </c>
      <c r="B403" s="7" t="n">
        <v>75</v>
      </c>
      <c r="C403" s="10" t="s">
        <v>63</v>
      </c>
      <c r="D403" s="12"/>
      <c r="E403" s="13"/>
      <c r="F403" s="14"/>
    </row>
    <row r="404" customFormat="false" ht="13.5" hidden="false" customHeight="false" outlineLevel="0" collapsed="false">
      <c r="A404" s="0" t="n">
        <f aca="false">IF(B403=B404,A403,IF(A403=1,0,1))</f>
        <v>0</v>
      </c>
      <c r="B404" s="7" t="n">
        <v>75</v>
      </c>
      <c r="C404" s="10" t="s">
        <v>329</v>
      </c>
      <c r="D404" s="12"/>
      <c r="E404" s="13"/>
      <c r="F404" s="14"/>
    </row>
    <row r="405" customFormat="false" ht="13.5" hidden="false" customHeight="false" outlineLevel="0" collapsed="false">
      <c r="A405" s="0" t="n">
        <f aca="false">IF(B404=B405,A404,IF(A404=1,0,1))</f>
        <v>0</v>
      </c>
      <c r="B405" s="7" t="n">
        <v>75</v>
      </c>
      <c r="C405" s="10" t="s">
        <v>47</v>
      </c>
      <c r="D405" s="12"/>
      <c r="E405" s="13"/>
      <c r="F405" s="14"/>
    </row>
    <row r="406" customFormat="false" ht="13.5" hidden="false" customHeight="false" outlineLevel="0" collapsed="false">
      <c r="A406" s="0" t="n">
        <f aca="false">IF(B405=B406,A405,IF(A405=1,0,1))</f>
        <v>0</v>
      </c>
      <c r="B406" s="7" t="n">
        <v>75</v>
      </c>
      <c r="C406" s="5" t="s">
        <v>48</v>
      </c>
      <c r="D406" s="12"/>
      <c r="E406" s="13"/>
      <c r="F406" s="14"/>
    </row>
    <row r="407" customFormat="false" ht="13.5" hidden="false" customHeight="false" outlineLevel="0" collapsed="false">
      <c r="A407" s="0" t="n">
        <f aca="false">IF(B406=B407,A406,IF(A406=1,0,1))</f>
        <v>0</v>
      </c>
      <c r="B407" s="7" t="n">
        <v>75</v>
      </c>
      <c r="C407" s="10" t="s">
        <v>225</v>
      </c>
      <c r="D407" s="12"/>
      <c r="E407" s="13"/>
      <c r="F407" s="14"/>
    </row>
    <row r="408" customFormat="false" ht="13.5" hidden="false" customHeight="false" outlineLevel="0" collapsed="false">
      <c r="A408" s="0" t="n">
        <f aca="false">IF(B407=B408,A407,IF(A407=1,0,1))</f>
        <v>0</v>
      </c>
      <c r="B408" s="7" t="n">
        <v>75</v>
      </c>
      <c r="C408" s="5" t="s">
        <v>23</v>
      </c>
      <c r="D408" s="12"/>
      <c r="E408" s="13"/>
      <c r="F408" s="14"/>
    </row>
    <row r="409" customFormat="false" ht="13.5" hidden="false" customHeight="false" outlineLevel="0" collapsed="false">
      <c r="A409" s="0" t="n">
        <f aca="false">IF(B408=B409,A408,IF(A408=1,0,1))</f>
        <v>1</v>
      </c>
      <c r="B409" s="7" t="n">
        <v>76</v>
      </c>
      <c r="C409" s="8" t="s">
        <v>330</v>
      </c>
      <c r="D409" s="12" t="s">
        <v>54</v>
      </c>
      <c r="E409" s="13" t="s">
        <v>331</v>
      </c>
      <c r="F409" s="14" t="s">
        <v>332</v>
      </c>
    </row>
    <row r="410" customFormat="false" ht="13.5" hidden="false" customHeight="false" outlineLevel="0" collapsed="false">
      <c r="A410" s="0" t="n">
        <f aca="false">IF(B409=B410,A409,IF(A409=1,0,1))</f>
        <v>1</v>
      </c>
      <c r="B410" s="7" t="n">
        <v>76</v>
      </c>
      <c r="C410" s="10" t="s">
        <v>333</v>
      </c>
      <c r="D410" s="12"/>
      <c r="E410" s="13"/>
      <c r="F410" s="14"/>
    </row>
    <row r="411" customFormat="false" ht="13.5" hidden="false" customHeight="false" outlineLevel="0" collapsed="false">
      <c r="A411" s="0" t="n">
        <f aca="false">IF(B410=B411,A410,IF(A410=1,0,1))</f>
        <v>1</v>
      </c>
      <c r="B411" s="7" t="n">
        <v>76</v>
      </c>
      <c r="C411" s="8" t="s">
        <v>334</v>
      </c>
      <c r="D411" s="12"/>
      <c r="E411" s="13"/>
      <c r="F411" s="14"/>
    </row>
    <row r="412" customFormat="false" ht="13.5" hidden="false" customHeight="false" outlineLevel="0" collapsed="false">
      <c r="A412" s="0" t="n">
        <f aca="false">IF(B411=B412,A411,IF(A411=1,0,1))</f>
        <v>1</v>
      </c>
      <c r="B412" s="7" t="n">
        <v>76</v>
      </c>
      <c r="C412" s="8" t="s">
        <v>335</v>
      </c>
      <c r="D412" s="12"/>
      <c r="E412" s="13"/>
      <c r="F412" s="14"/>
    </row>
    <row r="413" customFormat="false" ht="13.5" hidden="false" customHeight="false" outlineLevel="0" collapsed="false">
      <c r="A413" s="0" t="n">
        <f aca="false">IF(B412=B413,A412,IF(A412=1,0,1))</f>
        <v>1</v>
      </c>
      <c r="B413" s="7" t="n">
        <v>76</v>
      </c>
      <c r="C413" s="8" t="s">
        <v>336</v>
      </c>
      <c r="D413" s="12"/>
      <c r="E413" s="13"/>
      <c r="F413" s="14"/>
    </row>
    <row r="414" customFormat="false" ht="13.5" hidden="false" customHeight="false" outlineLevel="0" collapsed="false">
      <c r="A414" s="0" t="n">
        <f aca="false">IF(B413=B414,A413,IF(A413=1,0,1))</f>
        <v>1</v>
      </c>
      <c r="B414" s="7" t="n">
        <v>76</v>
      </c>
      <c r="C414" s="8" t="s">
        <v>337</v>
      </c>
      <c r="D414" s="12"/>
      <c r="E414" s="13"/>
      <c r="F414" s="14"/>
    </row>
    <row r="415" customFormat="false" ht="13.5" hidden="false" customHeight="false" outlineLevel="0" collapsed="false">
      <c r="A415" s="0" t="n">
        <f aca="false">IF(B414=B415,A414,IF(A414=1,0,1))</f>
        <v>1</v>
      </c>
      <c r="B415" s="7" t="n">
        <v>76</v>
      </c>
      <c r="C415" s="8" t="s">
        <v>226</v>
      </c>
      <c r="D415" s="12"/>
      <c r="E415" s="13"/>
      <c r="F415" s="14"/>
    </row>
    <row r="416" customFormat="false" ht="13.5" hidden="false" customHeight="false" outlineLevel="0" collapsed="false">
      <c r="A416" s="0" t="n">
        <f aca="false">IF(B415=B416,A415,IF(A415=1,0,1))</f>
        <v>1</v>
      </c>
      <c r="B416" s="7" t="n">
        <v>76</v>
      </c>
      <c r="C416" s="8" t="s">
        <v>154</v>
      </c>
      <c r="D416" s="12"/>
      <c r="E416" s="13"/>
      <c r="F416" s="14"/>
    </row>
    <row r="417" customFormat="false" ht="13.5" hidden="false" customHeight="false" outlineLevel="0" collapsed="false">
      <c r="A417" s="0" t="n">
        <f aca="false">IF(B416=B417,A416,IF(A416=1,0,1))</f>
        <v>1</v>
      </c>
      <c r="B417" s="7" t="n">
        <v>76</v>
      </c>
      <c r="C417" s="8" t="s">
        <v>338</v>
      </c>
      <c r="D417" s="12"/>
      <c r="E417" s="13"/>
      <c r="F417" s="14"/>
    </row>
    <row r="418" customFormat="false" ht="13.5" hidden="false" customHeight="false" outlineLevel="0" collapsed="false">
      <c r="A418" s="0" t="n">
        <f aca="false">IF(B417=B418,A417,IF(A417=1,0,1))</f>
        <v>1</v>
      </c>
      <c r="B418" s="7" t="n">
        <v>76</v>
      </c>
      <c r="C418" s="8" t="s">
        <v>166</v>
      </c>
      <c r="D418" s="12"/>
      <c r="E418" s="13"/>
      <c r="F418" s="14"/>
    </row>
    <row r="419" customFormat="false" ht="13.5" hidden="false" customHeight="false" outlineLevel="0" collapsed="false">
      <c r="A419" s="0" t="n">
        <f aca="false">IF(B418=B419,A418,IF(A418=1,0,1))</f>
        <v>1</v>
      </c>
      <c r="B419" s="7" t="n">
        <v>76</v>
      </c>
      <c r="C419" s="8" t="s">
        <v>309</v>
      </c>
      <c r="D419" s="12"/>
      <c r="E419" s="13"/>
      <c r="F419" s="14"/>
    </row>
    <row r="420" customFormat="false" ht="13.5" hidden="false" customHeight="false" outlineLevel="0" collapsed="false">
      <c r="A420" s="0" t="n">
        <f aca="false">IF(B419=B420,A419,IF(A419=1,0,1))</f>
        <v>0</v>
      </c>
      <c r="B420" s="7" t="n">
        <v>77</v>
      </c>
      <c r="C420" s="10" t="s">
        <v>31</v>
      </c>
      <c r="D420" s="12" t="s">
        <v>339</v>
      </c>
      <c r="E420" s="13" t="s">
        <v>340</v>
      </c>
      <c r="F420" s="14" t="s">
        <v>341</v>
      </c>
    </row>
    <row r="421" customFormat="false" ht="13.5" hidden="false" customHeight="false" outlineLevel="0" collapsed="false">
      <c r="A421" s="0" t="n">
        <f aca="false">IF(B420=B421,A420,IF(A420=1,0,1))</f>
        <v>0</v>
      </c>
      <c r="B421" s="7" t="n">
        <v>77</v>
      </c>
      <c r="C421" s="5" t="s">
        <v>342</v>
      </c>
      <c r="D421" s="12"/>
      <c r="E421" s="13"/>
      <c r="F421" s="14"/>
    </row>
    <row r="422" customFormat="false" ht="13.5" hidden="false" customHeight="false" outlineLevel="0" collapsed="false">
      <c r="A422" s="0" t="n">
        <f aca="false">IF(B421=B422,A421,IF(A421=1,0,1))</f>
        <v>0</v>
      </c>
      <c r="B422" s="7" t="n">
        <v>77</v>
      </c>
      <c r="C422" s="10" t="s">
        <v>171</v>
      </c>
      <c r="D422" s="12"/>
      <c r="E422" s="13"/>
      <c r="F422" s="14"/>
    </row>
    <row r="423" customFormat="false" ht="13.5" hidden="false" customHeight="false" outlineLevel="0" collapsed="false">
      <c r="A423" s="0" t="n">
        <f aca="false">IF(B422=B423,A422,IF(A422=1,0,1))</f>
        <v>0</v>
      </c>
      <c r="B423" s="7" t="n">
        <v>77</v>
      </c>
      <c r="C423" s="10" t="s">
        <v>343</v>
      </c>
      <c r="D423" s="12"/>
      <c r="E423" s="13"/>
      <c r="F423" s="14"/>
    </row>
    <row r="424" customFormat="false" ht="13.5" hidden="false" customHeight="false" outlineLevel="0" collapsed="false">
      <c r="A424" s="0" t="n">
        <f aca="false">IF(B423=B424,A423,IF(A423=1,0,1))</f>
        <v>0</v>
      </c>
      <c r="B424" s="7" t="n">
        <v>77</v>
      </c>
      <c r="C424" s="10" t="s">
        <v>22</v>
      </c>
      <c r="D424" s="12"/>
      <c r="E424" s="13"/>
      <c r="F424" s="14"/>
    </row>
    <row r="425" customFormat="false" ht="13.5" hidden="false" customHeight="false" outlineLevel="0" collapsed="false">
      <c r="A425" s="0" t="n">
        <f aca="false">IF(B424=B425,A424,IF(A424=1,0,1))</f>
        <v>0</v>
      </c>
      <c r="B425" s="7" t="n">
        <v>77</v>
      </c>
      <c r="C425" s="10" t="s">
        <v>151</v>
      </c>
      <c r="D425" s="12"/>
      <c r="E425" s="13"/>
      <c r="F425" s="14"/>
    </row>
    <row r="426" customFormat="false" ht="13.5" hidden="false" customHeight="false" outlineLevel="0" collapsed="false">
      <c r="A426" s="0" t="n">
        <f aca="false">IF(B425=B426,A425,IF(A425=1,0,1))</f>
        <v>0</v>
      </c>
      <c r="B426" s="7" t="n">
        <v>77</v>
      </c>
      <c r="C426" s="10" t="s">
        <v>122</v>
      </c>
      <c r="D426" s="12"/>
      <c r="E426" s="13"/>
      <c r="F426" s="14"/>
    </row>
    <row r="427" customFormat="false" ht="13.5" hidden="false" customHeight="false" outlineLevel="0" collapsed="false">
      <c r="A427" s="0" t="n">
        <f aca="false">IF(B426=B427,A426,IF(A426=1,0,1))</f>
        <v>0</v>
      </c>
      <c r="B427" s="7" t="n">
        <v>77</v>
      </c>
      <c r="C427" s="10" t="s">
        <v>344</v>
      </c>
      <c r="D427" s="12"/>
      <c r="E427" s="13"/>
      <c r="F427" s="14"/>
    </row>
    <row r="428" customFormat="false" ht="13.5" hidden="false" customHeight="false" outlineLevel="0" collapsed="false">
      <c r="A428" s="0" t="n">
        <f aca="false">IF(B427=B428,A427,IF(A427=1,0,1))</f>
        <v>0</v>
      </c>
      <c r="B428" s="7" t="n">
        <v>77</v>
      </c>
      <c r="C428" s="10" t="s">
        <v>345</v>
      </c>
      <c r="D428" s="12"/>
      <c r="E428" s="13"/>
      <c r="F428" s="14"/>
    </row>
    <row r="429" customFormat="false" ht="13.5" hidden="false" customHeight="false" outlineLevel="0" collapsed="false">
      <c r="A429" s="0" t="n">
        <f aca="false">IF(B428=B429,A428,IF(A428=1,0,1))</f>
        <v>0</v>
      </c>
      <c r="B429" s="7" t="n">
        <v>77</v>
      </c>
      <c r="C429" s="10" t="s">
        <v>322</v>
      </c>
      <c r="D429" s="12"/>
      <c r="E429" s="13"/>
      <c r="F429" s="14"/>
    </row>
    <row r="430" customFormat="false" ht="13.5" hidden="false" customHeight="false" outlineLevel="0" collapsed="false">
      <c r="A430" s="0" t="n">
        <f aca="false">IF(B429=B430,A429,IF(A429=1,0,1))</f>
        <v>0</v>
      </c>
      <c r="B430" s="7" t="n">
        <v>77</v>
      </c>
      <c r="C430" s="10" t="s">
        <v>346</v>
      </c>
      <c r="D430" s="12"/>
      <c r="E430" s="13"/>
      <c r="F430" s="14"/>
    </row>
    <row r="431" customFormat="false" ht="13.5" hidden="false" customHeight="false" outlineLevel="0" collapsed="false">
      <c r="A431" s="0" t="n">
        <f aca="false">IF(B430=B431,A430,IF(A430=1,0,1))</f>
        <v>0</v>
      </c>
      <c r="B431" s="7" t="n">
        <v>77</v>
      </c>
      <c r="C431" s="10" t="s">
        <v>46</v>
      </c>
      <c r="D431" s="12"/>
      <c r="E431" s="13"/>
      <c r="F431" s="14"/>
    </row>
    <row r="432" customFormat="false" ht="13.5" hidden="false" customHeight="false" outlineLevel="0" collapsed="false">
      <c r="A432" s="0" t="n">
        <f aca="false">IF(B431=B432,A431,IF(A431=1,0,1))</f>
        <v>0</v>
      </c>
      <c r="B432" s="7" t="n">
        <v>77</v>
      </c>
      <c r="C432" s="10" t="s">
        <v>13</v>
      </c>
      <c r="D432" s="12"/>
      <c r="E432" s="13"/>
      <c r="F432" s="14"/>
    </row>
    <row r="433" customFormat="false" ht="13.5" hidden="false" customHeight="false" outlineLevel="0" collapsed="false">
      <c r="A433" s="0" t="n">
        <f aca="false">IF(B432=B433,A432,IF(A432=1,0,1))</f>
        <v>0</v>
      </c>
      <c r="B433" s="7" t="n">
        <v>77</v>
      </c>
      <c r="C433" s="10" t="s">
        <v>347</v>
      </c>
      <c r="D433" s="12"/>
      <c r="E433" s="13"/>
      <c r="F433" s="14"/>
    </row>
    <row r="434" customFormat="false" ht="13.5" hidden="false" customHeight="false" outlineLevel="0" collapsed="false">
      <c r="A434" s="0" t="n">
        <f aca="false">IF(B433=B434,A433,IF(A433=1,0,1))</f>
        <v>0</v>
      </c>
      <c r="B434" s="7" t="n">
        <v>77</v>
      </c>
      <c r="C434" s="10" t="s">
        <v>95</v>
      </c>
      <c r="D434" s="12"/>
      <c r="E434" s="13"/>
      <c r="F434" s="14"/>
    </row>
    <row r="435" customFormat="false" ht="13.5" hidden="false" customHeight="false" outlineLevel="0" collapsed="false">
      <c r="A435" s="0" t="n">
        <f aca="false">IF(B434=B435,A434,IF(A434=1,0,1))</f>
        <v>0</v>
      </c>
      <c r="B435" s="7" t="n">
        <v>77</v>
      </c>
      <c r="C435" s="10" t="s">
        <v>348</v>
      </c>
      <c r="D435" s="12"/>
      <c r="E435" s="13"/>
      <c r="F435" s="14"/>
    </row>
    <row r="436" customFormat="false" ht="13.5" hidden="false" customHeight="false" outlineLevel="0" collapsed="false">
      <c r="A436" s="0" t="n">
        <f aca="false">IF(B435=B436,A435,IF(A435=1,0,1))</f>
        <v>1</v>
      </c>
      <c r="B436" s="7" t="n">
        <v>78</v>
      </c>
      <c r="C436" s="8" t="s">
        <v>334</v>
      </c>
      <c r="D436" s="12" t="s">
        <v>349</v>
      </c>
      <c r="E436" s="13" t="s">
        <v>350</v>
      </c>
      <c r="F436" s="14" t="s">
        <v>351</v>
      </c>
    </row>
    <row r="437" customFormat="false" ht="13.5" hidden="false" customHeight="false" outlineLevel="0" collapsed="false">
      <c r="A437" s="0" t="n">
        <f aca="false">IF(B436=B437,A436,IF(A436=1,0,1))</f>
        <v>1</v>
      </c>
      <c r="B437" s="7" t="n">
        <v>78</v>
      </c>
      <c r="C437" s="8" t="s">
        <v>38</v>
      </c>
      <c r="D437" s="12"/>
      <c r="E437" s="13"/>
      <c r="F437" s="14"/>
    </row>
    <row r="438" customFormat="false" ht="13.5" hidden="false" customHeight="false" outlineLevel="0" collapsed="false">
      <c r="A438" s="0" t="n">
        <f aca="false">IF(B437=B438,A437,IF(A437=1,0,1))</f>
        <v>1</v>
      </c>
      <c r="B438" s="7" t="n">
        <v>78</v>
      </c>
      <c r="C438" s="8" t="s">
        <v>41</v>
      </c>
      <c r="D438" s="12"/>
      <c r="E438" s="13"/>
      <c r="F438" s="14"/>
    </row>
    <row r="439" customFormat="false" ht="13.5" hidden="false" customHeight="false" outlineLevel="0" collapsed="false">
      <c r="A439" s="0" t="n">
        <f aca="false">IF(B438=B439,A438,IF(A438=1,0,1))</f>
        <v>1</v>
      </c>
      <c r="B439" s="7" t="n">
        <v>78</v>
      </c>
      <c r="C439" s="8" t="s">
        <v>195</v>
      </c>
      <c r="D439" s="12"/>
      <c r="E439" s="13"/>
      <c r="F439" s="14"/>
    </row>
    <row r="440" customFormat="false" ht="13.5" hidden="false" customHeight="false" outlineLevel="0" collapsed="false">
      <c r="A440" s="0" t="n">
        <f aca="false">IF(B439=B440,A439,IF(A439=1,0,1))</f>
        <v>1</v>
      </c>
      <c r="B440" s="7" t="n">
        <v>78</v>
      </c>
      <c r="C440" s="8" t="s">
        <v>323</v>
      </c>
      <c r="D440" s="12"/>
      <c r="E440" s="13"/>
      <c r="F440" s="14"/>
    </row>
    <row r="441" customFormat="false" ht="13.5" hidden="false" customHeight="false" outlineLevel="0" collapsed="false">
      <c r="A441" s="0" t="n">
        <f aca="false">IF(B440=B441,A440,IF(A440=1,0,1))</f>
        <v>1</v>
      </c>
      <c r="B441" s="7" t="n">
        <v>78</v>
      </c>
      <c r="C441" s="8" t="s">
        <v>86</v>
      </c>
      <c r="D441" s="12"/>
      <c r="E441" s="13"/>
      <c r="F441" s="14"/>
    </row>
    <row r="442" customFormat="false" ht="13.5" hidden="false" customHeight="false" outlineLevel="0" collapsed="false">
      <c r="A442" s="0" t="n">
        <f aca="false">IF(B441=B442,A441,IF(A441=1,0,1))</f>
        <v>1</v>
      </c>
      <c r="B442" s="7" t="n">
        <v>78</v>
      </c>
      <c r="C442" s="8" t="s">
        <v>65</v>
      </c>
      <c r="D442" s="12"/>
      <c r="E442" s="13"/>
      <c r="F442" s="14"/>
    </row>
    <row r="443" customFormat="false" ht="13.5" hidden="false" customHeight="false" outlineLevel="0" collapsed="false">
      <c r="A443" s="0" t="n">
        <f aca="false">IF(B442=B443,A442,IF(A442=1,0,1))</f>
        <v>1</v>
      </c>
      <c r="B443" s="7" t="n">
        <v>78</v>
      </c>
      <c r="C443" s="8" t="s">
        <v>348</v>
      </c>
      <c r="D443" s="12"/>
      <c r="E443" s="13"/>
      <c r="F443" s="14"/>
    </row>
    <row r="444" customFormat="false" ht="13.5" hidden="false" customHeight="false" outlineLevel="0" collapsed="false">
      <c r="A444" s="0" t="n">
        <f aca="false">IF(B443=B444,A443,IF(A443=1,0,1))</f>
        <v>1</v>
      </c>
      <c r="B444" s="7" t="n">
        <v>78</v>
      </c>
      <c r="C444" s="8" t="s">
        <v>23</v>
      </c>
      <c r="D444" s="12"/>
      <c r="E444" s="13"/>
      <c r="F444" s="14"/>
    </row>
    <row r="445" customFormat="false" ht="13.5" hidden="false" customHeight="false" outlineLevel="0" collapsed="false">
      <c r="A445" s="0" t="n">
        <f aca="false">IF(B444=B445,A444,IF(A444=1,0,1))</f>
        <v>1</v>
      </c>
      <c r="B445" s="7" t="n">
        <v>78</v>
      </c>
      <c r="C445" s="8" t="s">
        <v>313</v>
      </c>
      <c r="D445" s="12"/>
      <c r="E445" s="13"/>
      <c r="F445" s="14"/>
    </row>
    <row r="446" customFormat="false" ht="13.5" hidden="false" customHeight="false" outlineLevel="0" collapsed="false">
      <c r="A446" s="0" t="n">
        <f aca="false">IF(B445=B446,A445,IF(A445=1,0,1))</f>
        <v>0</v>
      </c>
      <c r="B446" s="7" t="n">
        <v>79</v>
      </c>
      <c r="C446" s="8" t="s">
        <v>75</v>
      </c>
      <c r="D446" s="12" t="s">
        <v>352</v>
      </c>
      <c r="E446" s="13" t="s">
        <v>353</v>
      </c>
      <c r="F446" s="14" t="s">
        <v>354</v>
      </c>
    </row>
    <row r="447" customFormat="false" ht="13.5" hidden="false" customHeight="false" outlineLevel="0" collapsed="false">
      <c r="A447" s="0" t="n">
        <f aca="false">IF(B446=B447,A446,IF(A446=1,0,1))</f>
        <v>0</v>
      </c>
      <c r="B447" s="7" t="n">
        <v>79</v>
      </c>
      <c r="C447" s="8" t="s">
        <v>355</v>
      </c>
      <c r="D447" s="12"/>
      <c r="E447" s="13"/>
      <c r="F447" s="14"/>
    </row>
    <row r="448" customFormat="false" ht="13.5" hidden="false" customHeight="false" outlineLevel="0" collapsed="false">
      <c r="A448" s="0" t="n">
        <f aca="false">IF(B447=B448,A447,IF(A447=1,0,1))</f>
        <v>0</v>
      </c>
      <c r="B448" s="7" t="n">
        <v>79</v>
      </c>
      <c r="C448" s="8" t="s">
        <v>136</v>
      </c>
      <c r="D448" s="12"/>
      <c r="E448" s="13"/>
      <c r="F448" s="14"/>
    </row>
    <row r="449" customFormat="false" ht="13.5" hidden="false" customHeight="false" outlineLevel="0" collapsed="false">
      <c r="A449" s="0" t="n">
        <f aca="false">IF(B448=B449,A448,IF(A448=1,0,1))</f>
        <v>0</v>
      </c>
      <c r="B449" s="7" t="n">
        <v>79</v>
      </c>
      <c r="C449" s="8" t="s">
        <v>110</v>
      </c>
      <c r="D449" s="12"/>
      <c r="E449" s="13"/>
      <c r="F449" s="14"/>
    </row>
    <row r="450" customFormat="false" ht="13.5" hidden="false" customHeight="false" outlineLevel="0" collapsed="false">
      <c r="A450" s="0" t="n">
        <f aca="false">IF(B449=B450,A449,IF(A449=1,0,1))</f>
        <v>0</v>
      </c>
      <c r="B450" s="7" t="n">
        <v>79</v>
      </c>
      <c r="C450" s="8" t="s">
        <v>342</v>
      </c>
      <c r="D450" s="12"/>
      <c r="E450" s="13"/>
      <c r="F450" s="14"/>
    </row>
    <row r="451" customFormat="false" ht="13.5" hidden="false" customHeight="false" outlineLevel="0" collapsed="false">
      <c r="A451" s="0" t="n">
        <f aca="false">IF(B450=B451,A450,IF(A450=1,0,1))</f>
        <v>0</v>
      </c>
      <c r="B451" s="7" t="n">
        <v>79</v>
      </c>
      <c r="C451" s="8" t="s">
        <v>221</v>
      </c>
      <c r="D451" s="12"/>
      <c r="E451" s="13"/>
      <c r="F451" s="14"/>
    </row>
    <row r="452" customFormat="false" ht="13.5" hidden="false" customHeight="false" outlineLevel="0" collapsed="false">
      <c r="A452" s="0" t="n">
        <f aca="false">IF(B451=B452,A451,IF(A451=1,0,1))</f>
        <v>0</v>
      </c>
      <c r="B452" s="7" t="n">
        <v>79</v>
      </c>
      <c r="C452" s="8" t="s">
        <v>215</v>
      </c>
      <c r="D452" s="12"/>
      <c r="E452" s="13"/>
      <c r="F452" s="14"/>
    </row>
    <row r="453" customFormat="false" ht="13.5" hidden="false" customHeight="false" outlineLevel="0" collapsed="false">
      <c r="A453" s="0" t="n">
        <f aca="false">IF(B452=B453,A452,IF(A452=1,0,1))</f>
        <v>0</v>
      </c>
      <c r="B453" s="7" t="n">
        <v>79</v>
      </c>
      <c r="C453" s="8" t="s">
        <v>164</v>
      </c>
      <c r="D453" s="12"/>
      <c r="E453" s="13"/>
      <c r="F453" s="14"/>
    </row>
    <row r="454" customFormat="false" ht="13.5" hidden="false" customHeight="false" outlineLevel="0" collapsed="false">
      <c r="A454" s="0" t="n">
        <f aca="false">IF(B453=B454,A453,IF(A453=1,0,1))</f>
        <v>0</v>
      </c>
      <c r="B454" s="7" t="n">
        <v>79</v>
      </c>
      <c r="C454" s="8" t="s">
        <v>18</v>
      </c>
      <c r="D454" s="12"/>
      <c r="E454" s="13"/>
      <c r="F454" s="14"/>
    </row>
    <row r="455" customFormat="false" ht="13.5" hidden="false" customHeight="false" outlineLevel="0" collapsed="false">
      <c r="A455" s="0" t="n">
        <f aca="false">IF(B454=B455,A454,IF(A454=1,0,1))</f>
        <v>0</v>
      </c>
      <c r="B455" s="7" t="n">
        <v>79</v>
      </c>
      <c r="C455" s="8" t="s">
        <v>345</v>
      </c>
      <c r="D455" s="12"/>
      <c r="E455" s="13"/>
      <c r="F455" s="14"/>
    </row>
    <row r="456" customFormat="false" ht="13.5" hidden="false" customHeight="false" outlineLevel="0" collapsed="false">
      <c r="A456" s="0" t="n">
        <f aca="false">IF(B455=B456,A455,IF(A455=1,0,1))</f>
        <v>0</v>
      </c>
      <c r="B456" s="7" t="n">
        <v>79</v>
      </c>
      <c r="C456" s="8" t="s">
        <v>356</v>
      </c>
      <c r="D456" s="12"/>
      <c r="E456" s="13"/>
      <c r="F456" s="14"/>
    </row>
    <row r="457" customFormat="false" ht="13.5" hidden="false" customHeight="false" outlineLevel="0" collapsed="false">
      <c r="A457" s="0" t="n">
        <f aca="false">IF(B456=B457,A456,IF(A456=1,0,1))</f>
        <v>0</v>
      </c>
      <c r="B457" s="7" t="n">
        <v>79</v>
      </c>
      <c r="C457" s="8" t="s">
        <v>29</v>
      </c>
      <c r="D457" s="12"/>
      <c r="E457" s="13"/>
      <c r="F457" s="14"/>
    </row>
    <row r="458" customFormat="false" ht="13.5" hidden="false" customHeight="false" outlineLevel="0" collapsed="false">
      <c r="A458" s="0" t="n">
        <f aca="false">IF(B457=B458,A457,IF(A457=1,0,1))</f>
        <v>0</v>
      </c>
      <c r="B458" s="7" t="n">
        <v>79</v>
      </c>
      <c r="C458" s="8" t="s">
        <v>198</v>
      </c>
      <c r="D458" s="12"/>
      <c r="E458" s="13"/>
      <c r="F458" s="14"/>
    </row>
    <row r="459" customFormat="false" ht="13.5" hidden="false" customHeight="false" outlineLevel="0" collapsed="false">
      <c r="A459" s="0" t="n">
        <f aca="false">IF(B458=B459,A458,IF(A458=1,0,1))</f>
        <v>0</v>
      </c>
      <c r="B459" s="7" t="n">
        <v>79</v>
      </c>
      <c r="C459" s="8" t="s">
        <v>199</v>
      </c>
      <c r="D459" s="12"/>
      <c r="E459" s="13"/>
      <c r="F459" s="14"/>
    </row>
    <row r="460" customFormat="false" ht="13.5" hidden="false" customHeight="false" outlineLevel="0" collapsed="false">
      <c r="A460" s="0" t="n">
        <f aca="false">IF(B459=B460,A459,IF(A459=1,0,1))</f>
        <v>0</v>
      </c>
      <c r="B460" s="7" t="n">
        <v>79</v>
      </c>
      <c r="C460" s="10" t="s">
        <v>114</v>
      </c>
      <c r="D460" s="12"/>
      <c r="E460" s="13"/>
      <c r="F460" s="14"/>
    </row>
    <row r="461" customFormat="false" ht="13.5" hidden="false" customHeight="false" outlineLevel="0" collapsed="false">
      <c r="A461" s="0" t="n">
        <f aca="false">IF(B460=B461,A460,IF(A460=1,0,1))</f>
        <v>0</v>
      </c>
      <c r="B461" s="7" t="n">
        <v>79</v>
      </c>
      <c r="C461" s="8" t="s">
        <v>30</v>
      </c>
      <c r="D461" s="12"/>
      <c r="E461" s="13"/>
      <c r="F461" s="14"/>
    </row>
    <row r="462" customFormat="false" ht="13.5" hidden="false" customHeight="false" outlineLevel="0" collapsed="false">
      <c r="A462" s="0" t="n">
        <f aca="false">IF(B461=B462,A461,IF(A461=1,0,1))</f>
        <v>0</v>
      </c>
      <c r="B462" s="7" t="n">
        <v>79</v>
      </c>
      <c r="C462" s="8" t="s">
        <v>24</v>
      </c>
      <c r="D462" s="12"/>
      <c r="E462" s="13"/>
      <c r="F462" s="14"/>
    </row>
    <row r="463" customFormat="false" ht="13.5" hidden="false" customHeight="false" outlineLevel="0" collapsed="false">
      <c r="A463" s="0" t="n">
        <f aca="false">IF(B462=B463,A462,IF(A462=1,0,1))</f>
        <v>1</v>
      </c>
      <c r="B463" s="7" t="n">
        <v>80</v>
      </c>
      <c r="C463" s="5" t="s">
        <v>35</v>
      </c>
      <c r="D463" s="12" t="s">
        <v>357</v>
      </c>
      <c r="E463" s="13" t="s">
        <v>358</v>
      </c>
      <c r="F463" s="14" t="s">
        <v>359</v>
      </c>
    </row>
    <row r="464" customFormat="false" ht="13.5" hidden="false" customHeight="false" outlineLevel="0" collapsed="false">
      <c r="A464" s="0" t="n">
        <f aca="false">IF(B463=B464,A463,IF(A463=1,0,1))</f>
        <v>1</v>
      </c>
      <c r="B464" s="7" t="n">
        <v>80</v>
      </c>
      <c r="C464" s="10" t="s">
        <v>345</v>
      </c>
      <c r="D464" s="12"/>
      <c r="E464" s="13"/>
      <c r="F464" s="14"/>
    </row>
    <row r="465" customFormat="false" ht="13.5" hidden="false" customHeight="false" outlineLevel="0" collapsed="false">
      <c r="A465" s="0" t="n">
        <f aca="false">IF(B464=B465,A464,IF(A464=1,0,1))</f>
        <v>1</v>
      </c>
      <c r="B465" s="7" t="n">
        <v>80</v>
      </c>
      <c r="C465" s="5" t="s">
        <v>13</v>
      </c>
      <c r="D465" s="12"/>
      <c r="E465" s="13"/>
      <c r="F465" s="14"/>
    </row>
    <row r="466" customFormat="false" ht="13.5" hidden="false" customHeight="false" outlineLevel="0" collapsed="false">
      <c r="A466" s="0" t="n">
        <f aca="false">IF(B465=B466,A465,IF(A465=1,0,1))</f>
        <v>1</v>
      </c>
      <c r="B466" s="7" t="n">
        <v>80</v>
      </c>
      <c r="C466" s="5" t="s">
        <v>64</v>
      </c>
      <c r="D466" s="12"/>
      <c r="E466" s="13"/>
      <c r="F466" s="14"/>
    </row>
    <row r="467" customFormat="false" ht="13.5" hidden="false" customHeight="false" outlineLevel="0" collapsed="false">
      <c r="A467" s="0" t="n">
        <f aca="false">IF(B466=B467,A466,IF(A466=1,0,1))</f>
        <v>0</v>
      </c>
      <c r="B467" s="7" t="n">
        <v>81</v>
      </c>
      <c r="C467" s="5" t="s">
        <v>31</v>
      </c>
      <c r="D467" s="12" t="s">
        <v>360</v>
      </c>
      <c r="E467" s="13" t="s">
        <v>361</v>
      </c>
      <c r="F467" s="14" t="s">
        <v>362</v>
      </c>
    </row>
    <row r="468" customFormat="false" ht="13.5" hidden="false" customHeight="false" outlineLevel="0" collapsed="false">
      <c r="A468" s="0" t="n">
        <f aca="false">IF(B467=B468,A467,IF(A467=1,0,1))</f>
        <v>0</v>
      </c>
      <c r="B468" s="7" t="n">
        <v>81</v>
      </c>
      <c r="C468" s="8" t="s">
        <v>36</v>
      </c>
      <c r="D468" s="12"/>
      <c r="E468" s="13"/>
      <c r="F468" s="14"/>
    </row>
    <row r="469" customFormat="false" ht="13.5" hidden="false" customHeight="false" outlineLevel="0" collapsed="false">
      <c r="A469" s="0" t="n">
        <f aca="false">IF(B468=B469,A468,IF(A468=1,0,1))</f>
        <v>0</v>
      </c>
      <c r="B469" s="7" t="n">
        <v>81</v>
      </c>
      <c r="C469" s="10" t="s">
        <v>37</v>
      </c>
      <c r="D469" s="12"/>
      <c r="E469" s="13"/>
      <c r="F469" s="14"/>
    </row>
    <row r="470" customFormat="false" ht="13.5" hidden="false" customHeight="false" outlineLevel="0" collapsed="false">
      <c r="A470" s="0" t="n">
        <f aca="false">IF(B469=B470,A469,IF(A469=1,0,1))</f>
        <v>0</v>
      </c>
      <c r="B470" s="7" t="n">
        <v>81</v>
      </c>
      <c r="C470" s="5" t="s">
        <v>46</v>
      </c>
      <c r="D470" s="12"/>
      <c r="E470" s="13"/>
      <c r="F470" s="14"/>
    </row>
    <row r="471" customFormat="false" ht="13.5" hidden="false" customHeight="false" outlineLevel="0" collapsed="false">
      <c r="A471" s="0" t="n">
        <f aca="false">IF(B470=B471,A470,IF(A470=1,0,1))</f>
        <v>0</v>
      </c>
      <c r="B471" s="7" t="n">
        <v>81</v>
      </c>
      <c r="C471" s="10" t="s">
        <v>150</v>
      </c>
      <c r="D471" s="12"/>
      <c r="E471" s="13"/>
      <c r="F471" s="14"/>
    </row>
    <row r="472" customFormat="false" ht="13.5" hidden="false" customHeight="false" outlineLevel="0" collapsed="false">
      <c r="A472" s="0" t="n">
        <f aca="false">IF(B471=B472,A471,IF(A471=1,0,1))</f>
        <v>0</v>
      </c>
      <c r="B472" s="7" t="n">
        <v>81</v>
      </c>
      <c r="C472" s="8" t="s">
        <v>299</v>
      </c>
      <c r="D472" s="12"/>
      <c r="E472" s="13"/>
      <c r="F472" s="14"/>
    </row>
    <row r="473" customFormat="false" ht="13.5" hidden="false" customHeight="false" outlineLevel="0" collapsed="false">
      <c r="A473" s="0" t="n">
        <f aca="false">IF(B472=B473,A472,IF(A472=1,0,1))</f>
        <v>0</v>
      </c>
      <c r="B473" s="7" t="n">
        <v>81</v>
      </c>
      <c r="C473" s="8" t="s">
        <v>329</v>
      </c>
      <c r="D473" s="12"/>
      <c r="E473" s="13"/>
      <c r="F473" s="14"/>
    </row>
    <row r="474" customFormat="false" ht="13.5" hidden="false" customHeight="false" outlineLevel="0" collapsed="false">
      <c r="A474" s="0" t="n">
        <f aca="false">IF(B473=B474,A473,IF(A473=1,0,1))</f>
        <v>0</v>
      </c>
      <c r="B474" s="7" t="n">
        <v>81</v>
      </c>
      <c r="C474" s="8" t="s">
        <v>197</v>
      </c>
      <c r="D474" s="12"/>
      <c r="E474" s="13"/>
      <c r="F474" s="14"/>
    </row>
    <row r="475" customFormat="false" ht="13.5" hidden="false" customHeight="false" outlineLevel="0" collapsed="false">
      <c r="A475" s="0" t="n">
        <f aca="false">IF(B474=B475,A474,IF(A474=1,0,1))</f>
        <v>0</v>
      </c>
      <c r="B475" s="7" t="n">
        <v>81</v>
      </c>
      <c r="C475" s="10" t="s">
        <v>167</v>
      </c>
      <c r="D475" s="12"/>
      <c r="E475" s="13"/>
      <c r="F475" s="14"/>
    </row>
    <row r="476" customFormat="false" ht="13.5" hidden="false" customHeight="false" outlineLevel="0" collapsed="false">
      <c r="A476" s="0" t="n">
        <f aca="false">IF(B475=B476,A475,IF(A475=1,0,1))</f>
        <v>1</v>
      </c>
      <c r="B476" s="7" t="n">
        <v>82</v>
      </c>
      <c r="C476" s="10" t="s">
        <v>195</v>
      </c>
      <c r="D476" s="12" t="s">
        <v>363</v>
      </c>
      <c r="E476" s="13" t="s">
        <v>364</v>
      </c>
      <c r="F476" s="14" t="s">
        <v>365</v>
      </c>
    </row>
    <row r="477" customFormat="false" ht="13.5" hidden="false" customHeight="false" outlineLevel="0" collapsed="false">
      <c r="A477" s="0" t="n">
        <f aca="false">IF(B476=B477,A476,IF(A476=1,0,1))</f>
        <v>1</v>
      </c>
      <c r="B477" s="7" t="n">
        <v>82</v>
      </c>
      <c r="C477" s="10" t="s">
        <v>225</v>
      </c>
      <c r="D477" s="12"/>
      <c r="E477" s="13"/>
      <c r="F477" s="14"/>
    </row>
    <row r="478" customFormat="false" ht="13.5" hidden="false" customHeight="false" outlineLevel="0" collapsed="false">
      <c r="A478" s="0" t="n">
        <f aca="false">IF(B477=B478,A477,IF(A477=1,0,1))</f>
        <v>1</v>
      </c>
      <c r="B478" s="7" t="n">
        <v>82</v>
      </c>
      <c r="C478" s="10" t="s">
        <v>65</v>
      </c>
      <c r="D478" s="12"/>
      <c r="E478" s="13"/>
      <c r="F478" s="14"/>
    </row>
    <row r="479" customFormat="false" ht="13.5" hidden="false" customHeight="false" outlineLevel="0" collapsed="false">
      <c r="A479" s="0" t="n">
        <f aca="false">IF(B478=B479,A478,IF(A478=1,0,1))</f>
        <v>1</v>
      </c>
      <c r="B479" s="7" t="n">
        <v>82</v>
      </c>
      <c r="C479" s="10" t="s">
        <v>226</v>
      </c>
      <c r="D479" s="12"/>
      <c r="E479" s="13"/>
      <c r="F479" s="14"/>
    </row>
    <row r="480" customFormat="false" ht="13.5" hidden="false" customHeight="false" outlineLevel="0" collapsed="false">
      <c r="A480" s="0" t="n">
        <f aca="false">IF(B479=B480,A479,IF(A479=1,0,1))</f>
        <v>1</v>
      </c>
      <c r="B480" s="7" t="n">
        <v>82</v>
      </c>
      <c r="C480" s="10" t="s">
        <v>154</v>
      </c>
      <c r="D480" s="12"/>
      <c r="E480" s="13"/>
      <c r="F480" s="14"/>
    </row>
    <row r="481" customFormat="false" ht="13.5" hidden="false" customHeight="false" outlineLevel="0" collapsed="false">
      <c r="A481" s="0" t="n">
        <f aca="false">IF(B480=B481,A480,IF(A480=1,0,1))</f>
        <v>1</v>
      </c>
      <c r="B481" s="7" t="n">
        <v>82</v>
      </c>
      <c r="C481" s="8" t="s">
        <v>309</v>
      </c>
      <c r="D481" s="12"/>
      <c r="E481" s="13"/>
      <c r="F481" s="14"/>
    </row>
    <row r="482" customFormat="false" ht="13.5" hidden="false" customHeight="false" outlineLevel="0" collapsed="false">
      <c r="A482" s="0" t="n">
        <f aca="false">IF(B481=B482,A481,IF(A481=1,0,1))</f>
        <v>1</v>
      </c>
      <c r="B482" s="7" t="n">
        <v>82</v>
      </c>
      <c r="C482" s="5" t="s">
        <v>227</v>
      </c>
      <c r="D482" s="12"/>
      <c r="E482" s="13"/>
      <c r="F482" s="14"/>
    </row>
    <row r="483" customFormat="false" ht="13.5" hidden="false" customHeight="false" outlineLevel="0" collapsed="false">
      <c r="A483" s="0" t="n">
        <f aca="false">IF(B482=B483,A482,IF(A482=1,0,1))</f>
        <v>0</v>
      </c>
      <c r="B483" s="7" t="n">
        <v>83</v>
      </c>
      <c r="C483" s="10" t="s">
        <v>31</v>
      </c>
      <c r="D483" s="12" t="s">
        <v>366</v>
      </c>
      <c r="E483" s="13" t="s">
        <v>367</v>
      </c>
      <c r="F483" s="14" t="s">
        <v>368</v>
      </c>
    </row>
    <row r="484" customFormat="false" ht="13.5" hidden="false" customHeight="false" outlineLevel="0" collapsed="false">
      <c r="A484" s="0" t="n">
        <f aca="false">IF(B483=B484,A483,IF(A483=1,0,1))</f>
        <v>0</v>
      </c>
      <c r="B484" s="7" t="n">
        <v>83</v>
      </c>
      <c r="C484" s="10" t="s">
        <v>39</v>
      </c>
      <c r="D484" s="12"/>
      <c r="E484" s="13"/>
      <c r="F484" s="14"/>
    </row>
    <row r="485" customFormat="false" ht="13.5" hidden="false" customHeight="false" outlineLevel="0" collapsed="false">
      <c r="A485" s="0" t="n">
        <f aca="false">IF(B484=B485,A484,IF(A484=1,0,1))</f>
        <v>0</v>
      </c>
      <c r="B485" s="7" t="n">
        <v>83</v>
      </c>
      <c r="C485" s="10" t="s">
        <v>46</v>
      </c>
      <c r="D485" s="12"/>
      <c r="E485" s="13"/>
      <c r="F485" s="14"/>
    </row>
    <row r="486" customFormat="false" ht="13.5" hidden="false" customHeight="false" outlineLevel="0" collapsed="false">
      <c r="A486" s="0" t="n">
        <f aca="false">IF(B485=B486,A485,IF(A485=1,0,1))</f>
        <v>0</v>
      </c>
      <c r="B486" s="7" t="n">
        <v>83</v>
      </c>
      <c r="C486" s="10" t="s">
        <v>348</v>
      </c>
      <c r="D486" s="12"/>
      <c r="E486" s="13"/>
      <c r="F486" s="14"/>
    </row>
    <row r="487" customFormat="false" ht="13.5" hidden="false" customHeight="false" outlineLevel="0" collapsed="false">
      <c r="A487" s="0" t="n">
        <f aca="false">IF(B486=B487,A486,IF(A486=1,0,1))</f>
        <v>0</v>
      </c>
      <c r="B487" s="7" t="n">
        <v>83</v>
      </c>
      <c r="C487" s="10" t="s">
        <v>50</v>
      </c>
      <c r="D487" s="12"/>
      <c r="E487" s="13"/>
      <c r="F487" s="14"/>
    </row>
    <row r="488" customFormat="false" ht="13.5" hidden="false" customHeight="false" outlineLevel="0" collapsed="false">
      <c r="A488" s="0" t="n">
        <f aca="false">IF(B487=B488,A487,IF(A487=1,0,1))</f>
        <v>0</v>
      </c>
      <c r="B488" s="7" t="n">
        <v>83</v>
      </c>
      <c r="C488" s="5" t="s">
        <v>125</v>
      </c>
      <c r="D488" s="12"/>
      <c r="E488" s="13"/>
      <c r="F488" s="14"/>
    </row>
    <row r="489" customFormat="false" ht="13.5" hidden="false" customHeight="false" outlineLevel="0" collapsed="false">
      <c r="A489" s="0" t="n">
        <f aca="false">IF(B488=B489,A488,IF(A488=1,0,1))</f>
        <v>0</v>
      </c>
      <c r="B489" s="7" t="n">
        <v>83</v>
      </c>
      <c r="C489" s="10" t="s">
        <v>30</v>
      </c>
      <c r="D489" s="12"/>
      <c r="E489" s="13"/>
      <c r="F489" s="14"/>
    </row>
    <row r="490" customFormat="false" ht="13.5" hidden="false" customHeight="false" outlineLevel="0" collapsed="false">
      <c r="A490" s="0" t="n">
        <f aca="false">IF(B489=B490,A489,IF(A489=1,0,1))</f>
        <v>1</v>
      </c>
      <c r="B490" s="7" t="n">
        <v>84</v>
      </c>
      <c r="C490" s="10" t="s">
        <v>122</v>
      </c>
      <c r="D490" s="12" t="s">
        <v>369</v>
      </c>
      <c r="E490" s="13" t="s">
        <v>370</v>
      </c>
      <c r="F490" s="14" t="s">
        <v>371</v>
      </c>
    </row>
    <row r="491" customFormat="false" ht="13.5" hidden="false" customHeight="false" outlineLevel="0" collapsed="false">
      <c r="A491" s="0" t="n">
        <f aca="false">IF(B490=B491,A490,IF(A490=1,0,1))</f>
        <v>1</v>
      </c>
      <c r="B491" s="7" t="n">
        <v>84</v>
      </c>
      <c r="C491" s="10" t="s">
        <v>195</v>
      </c>
      <c r="D491" s="12"/>
      <c r="E491" s="13"/>
      <c r="F491" s="14"/>
    </row>
    <row r="492" customFormat="false" ht="13.5" hidden="false" customHeight="false" outlineLevel="0" collapsed="false">
      <c r="A492" s="0" t="n">
        <f aca="false">IF(B491=B492,A491,IF(A491=1,0,1))</f>
        <v>1</v>
      </c>
      <c r="B492" s="7" t="n">
        <v>84</v>
      </c>
      <c r="C492" s="10" t="s">
        <v>57</v>
      </c>
      <c r="D492" s="12"/>
      <c r="E492" s="13"/>
      <c r="F492" s="14"/>
    </row>
    <row r="493" customFormat="false" ht="13.5" hidden="false" customHeight="false" outlineLevel="0" collapsed="false">
      <c r="A493" s="0" t="n">
        <f aca="false">IF(B492=B493,A492,IF(A492=1,0,1))</f>
        <v>1</v>
      </c>
      <c r="B493" s="7" t="n">
        <v>84</v>
      </c>
      <c r="C493" s="10" t="s">
        <v>225</v>
      </c>
      <c r="D493" s="12"/>
      <c r="E493" s="13"/>
      <c r="F493" s="14"/>
    </row>
    <row r="494" customFormat="false" ht="13.5" hidden="false" customHeight="false" outlineLevel="0" collapsed="false">
      <c r="A494" s="0" t="n">
        <f aca="false">IF(B493=B494,A493,IF(A493=1,0,1))</f>
        <v>1</v>
      </c>
      <c r="B494" s="7" t="n">
        <v>84</v>
      </c>
      <c r="C494" s="10" t="s">
        <v>65</v>
      </c>
      <c r="D494" s="12"/>
      <c r="E494" s="13"/>
      <c r="F494" s="14"/>
    </row>
    <row r="495" customFormat="false" ht="13.5" hidden="false" customHeight="false" outlineLevel="0" collapsed="false">
      <c r="A495" s="0" t="n">
        <f aca="false">IF(B494=B495,A494,IF(A494=1,0,1))</f>
        <v>1</v>
      </c>
      <c r="B495" s="7" t="n">
        <v>84</v>
      </c>
      <c r="C495" s="10" t="s">
        <v>226</v>
      </c>
      <c r="D495" s="12"/>
      <c r="E495" s="13"/>
      <c r="F495" s="14"/>
    </row>
    <row r="496" customFormat="false" ht="13.5" hidden="false" customHeight="false" outlineLevel="0" collapsed="false">
      <c r="A496" s="0" t="n">
        <f aca="false">IF(B495=B496,A495,IF(A495=1,0,1))</f>
        <v>1</v>
      </c>
      <c r="B496" s="7" t="n">
        <v>84</v>
      </c>
      <c r="C496" s="10" t="s">
        <v>154</v>
      </c>
      <c r="D496" s="12"/>
      <c r="E496" s="13"/>
      <c r="F496" s="14"/>
    </row>
    <row r="497" customFormat="false" ht="13.5" hidden="false" customHeight="false" outlineLevel="0" collapsed="false">
      <c r="A497" s="0" t="n">
        <f aca="false">IF(B496=B497,A496,IF(A496=1,0,1))</f>
        <v>1</v>
      </c>
      <c r="B497" s="7" t="n">
        <v>84</v>
      </c>
      <c r="C497" s="10" t="s">
        <v>227</v>
      </c>
      <c r="D497" s="12"/>
      <c r="E497" s="13"/>
      <c r="F497" s="14"/>
    </row>
    <row r="498" customFormat="false" ht="13.5" hidden="false" customHeight="false" outlineLevel="0" collapsed="false">
      <c r="A498" s="0" t="n">
        <f aca="false">IF(B497=B498,A497,IF(A497=1,0,1))</f>
        <v>1</v>
      </c>
      <c r="B498" s="7" t="n">
        <v>84</v>
      </c>
      <c r="C498" s="10" t="s">
        <v>24</v>
      </c>
      <c r="D498" s="12"/>
      <c r="E498" s="13"/>
      <c r="F498" s="14"/>
    </row>
    <row r="499" customFormat="false" ht="13.5" hidden="false" customHeight="false" outlineLevel="0" collapsed="false">
      <c r="A499" s="0" t="n">
        <f aca="false">IF(B498=B499,A498,IF(A498=1,0,1))</f>
        <v>0</v>
      </c>
      <c r="B499" s="7" t="n">
        <v>85</v>
      </c>
      <c r="C499" s="10" t="s">
        <v>25</v>
      </c>
      <c r="D499" s="12" t="s">
        <v>372</v>
      </c>
      <c r="E499" s="13" t="s">
        <v>373</v>
      </c>
      <c r="F499" s="14" t="s">
        <v>374</v>
      </c>
    </row>
    <row r="500" customFormat="false" ht="13.5" hidden="false" customHeight="false" outlineLevel="0" collapsed="false">
      <c r="A500" s="0" t="n">
        <f aca="false">IF(B499=B500,A499,IF(A499=1,0,1))</f>
        <v>0</v>
      </c>
      <c r="B500" s="7" t="n">
        <v>85</v>
      </c>
      <c r="C500" s="10" t="s">
        <v>38</v>
      </c>
      <c r="D500" s="12"/>
      <c r="E500" s="13"/>
      <c r="F500" s="14"/>
    </row>
    <row r="501" customFormat="false" ht="13.5" hidden="false" customHeight="false" outlineLevel="0" collapsed="false">
      <c r="A501" s="0" t="n">
        <f aca="false">IF(B500=B501,A500,IF(A500=1,0,1))</f>
        <v>0</v>
      </c>
      <c r="B501" s="7" t="n">
        <v>85</v>
      </c>
      <c r="C501" s="10" t="s">
        <v>375</v>
      </c>
      <c r="D501" s="12"/>
      <c r="E501" s="13"/>
      <c r="F501" s="14"/>
    </row>
    <row r="502" customFormat="false" ht="13.5" hidden="false" customHeight="false" outlineLevel="0" collapsed="false">
      <c r="A502" s="0" t="n">
        <f aca="false">IF(B501=B502,A501,IF(A501=1,0,1))</f>
        <v>0</v>
      </c>
      <c r="B502" s="7" t="n">
        <v>85</v>
      </c>
      <c r="C502" s="10" t="s">
        <v>17</v>
      </c>
      <c r="D502" s="12"/>
      <c r="E502" s="13"/>
      <c r="F502" s="14"/>
    </row>
    <row r="503" customFormat="false" ht="13.5" hidden="false" customHeight="false" outlineLevel="0" collapsed="false">
      <c r="A503" s="0" t="n">
        <f aca="false">IF(B502=B503,A502,IF(A502=1,0,1))</f>
        <v>0</v>
      </c>
      <c r="B503" s="7" t="n">
        <v>85</v>
      </c>
      <c r="C503" s="5" t="s">
        <v>30</v>
      </c>
      <c r="D503" s="12"/>
      <c r="E503" s="13"/>
      <c r="F503" s="14"/>
    </row>
    <row r="504" customFormat="false" ht="13.5" hidden="false" customHeight="false" outlineLevel="0" collapsed="false">
      <c r="A504" s="0" t="n">
        <f aca="false">IF(B503=B504,A503,IF(A503=1,0,1))</f>
        <v>1</v>
      </c>
      <c r="B504" s="7" t="n">
        <v>86</v>
      </c>
      <c r="C504" s="10" t="s">
        <v>77</v>
      </c>
      <c r="D504" s="12" t="s">
        <v>376</v>
      </c>
      <c r="E504" s="13" t="s">
        <v>377</v>
      </c>
      <c r="F504" s="14" t="s">
        <v>378</v>
      </c>
    </row>
    <row r="505" customFormat="false" ht="13.5" hidden="false" customHeight="false" outlineLevel="0" collapsed="false">
      <c r="A505" s="0" t="n">
        <f aca="false">IF(B504=B505,A504,IF(A504=1,0,1))</f>
        <v>1</v>
      </c>
      <c r="B505" s="7" t="n">
        <v>86</v>
      </c>
      <c r="C505" s="10" t="s">
        <v>336</v>
      </c>
      <c r="D505" s="12"/>
      <c r="E505" s="13"/>
      <c r="F505" s="14"/>
    </row>
    <row r="506" customFormat="false" ht="13.5" hidden="false" customHeight="false" outlineLevel="0" collapsed="false">
      <c r="A506" s="0" t="n">
        <f aca="false">IF(B505=B506,A505,IF(A505=1,0,1))</f>
        <v>1</v>
      </c>
      <c r="B506" s="7" t="n">
        <v>86</v>
      </c>
      <c r="C506" s="10" t="s">
        <v>379</v>
      </c>
      <c r="D506" s="12"/>
      <c r="E506" s="13"/>
      <c r="F506" s="14"/>
    </row>
    <row r="507" customFormat="false" ht="13.5" hidden="false" customHeight="false" outlineLevel="0" collapsed="false">
      <c r="A507" s="0" t="n">
        <f aca="false">IF(B506=B507,A506,IF(A506=1,0,1))</f>
        <v>1</v>
      </c>
      <c r="B507" s="7" t="n">
        <v>86</v>
      </c>
      <c r="C507" s="5" t="s">
        <v>328</v>
      </c>
      <c r="D507" s="12"/>
      <c r="E507" s="13"/>
      <c r="F507" s="14"/>
    </row>
    <row r="508" customFormat="false" ht="13.5" hidden="false" customHeight="false" outlineLevel="0" collapsed="false">
      <c r="A508" s="0" t="n">
        <f aca="false">IF(B507=B508,A507,IF(A507=1,0,1))</f>
        <v>1</v>
      </c>
      <c r="B508" s="7" t="n">
        <v>86</v>
      </c>
      <c r="C508" s="10" t="s">
        <v>57</v>
      </c>
      <c r="D508" s="12"/>
      <c r="E508" s="13"/>
      <c r="F508" s="14"/>
    </row>
    <row r="509" customFormat="false" ht="13.5" hidden="false" customHeight="false" outlineLevel="0" collapsed="false">
      <c r="A509" s="0" t="n">
        <f aca="false">IF(B508=B509,A508,IF(A508=1,0,1))</f>
        <v>0</v>
      </c>
      <c r="B509" s="7" t="n">
        <v>89</v>
      </c>
      <c r="C509" s="10" t="s">
        <v>195</v>
      </c>
      <c r="D509" s="12" t="s">
        <v>54</v>
      </c>
      <c r="E509" s="13" t="s">
        <v>380</v>
      </c>
      <c r="F509" s="14" t="s">
        <v>381</v>
      </c>
    </row>
    <row r="510" customFormat="false" ht="13.5" hidden="false" customHeight="false" outlineLevel="0" collapsed="false">
      <c r="A510" s="0" t="n">
        <f aca="false">IF(B509=B510,A509,IF(A509=1,0,1))</f>
        <v>0</v>
      </c>
      <c r="B510" s="7" t="n">
        <v>89</v>
      </c>
      <c r="C510" s="10" t="s">
        <v>382</v>
      </c>
      <c r="D510" s="12"/>
      <c r="E510" s="13"/>
      <c r="F510" s="14"/>
    </row>
    <row r="511" customFormat="false" ht="13.5" hidden="false" customHeight="false" outlineLevel="0" collapsed="false">
      <c r="A511" s="0" t="n">
        <f aca="false">IF(B510=B511,A510,IF(A510=1,0,1))</f>
        <v>0</v>
      </c>
      <c r="B511" s="7" t="n">
        <v>89</v>
      </c>
      <c r="C511" s="10" t="s">
        <v>383</v>
      </c>
      <c r="D511" s="12"/>
      <c r="E511" s="13"/>
      <c r="F511" s="14"/>
    </row>
    <row r="512" customFormat="false" ht="13.5" hidden="false" customHeight="false" outlineLevel="0" collapsed="false">
      <c r="A512" s="0" t="n">
        <f aca="false">IF(B511=B512,A511,IF(A511=1,0,1))</f>
        <v>0</v>
      </c>
      <c r="B512" s="7" t="n">
        <v>89</v>
      </c>
      <c r="C512" s="10" t="s">
        <v>89</v>
      </c>
      <c r="D512" s="12"/>
      <c r="E512" s="13"/>
      <c r="F512" s="14"/>
    </row>
    <row r="513" customFormat="false" ht="13.5" hidden="false" customHeight="false" outlineLevel="0" collapsed="false">
      <c r="A513" s="0" t="n">
        <f aca="false">IF(B512=B513,A512,IF(A512=1,0,1))</f>
        <v>1</v>
      </c>
      <c r="B513" s="7" t="n">
        <v>91</v>
      </c>
      <c r="C513" s="8" t="s">
        <v>265</v>
      </c>
      <c r="D513" s="12" t="s">
        <v>54</v>
      </c>
      <c r="E513" s="13" t="s">
        <v>384</v>
      </c>
      <c r="F513" s="14" t="s">
        <v>385</v>
      </c>
    </row>
    <row r="514" customFormat="false" ht="13.5" hidden="false" customHeight="false" outlineLevel="0" collapsed="false">
      <c r="A514" s="0" t="n">
        <f aca="false">IF(B513=B514,A513,IF(A513=1,0,1))</f>
        <v>1</v>
      </c>
      <c r="B514" s="7" t="n">
        <v>91</v>
      </c>
      <c r="C514" s="8" t="s">
        <v>386</v>
      </c>
      <c r="D514" s="12"/>
      <c r="E514" s="13"/>
      <c r="F514" s="14"/>
    </row>
    <row r="515" customFormat="false" ht="13.5" hidden="false" customHeight="false" outlineLevel="0" collapsed="false">
      <c r="A515" s="0" t="n">
        <f aca="false">IF(B514=B515,A514,IF(A514=1,0,1))</f>
        <v>0</v>
      </c>
      <c r="B515" s="7" t="n">
        <v>92</v>
      </c>
      <c r="C515" s="10" t="s">
        <v>193</v>
      </c>
      <c r="D515" s="12" t="s">
        <v>387</v>
      </c>
      <c r="E515" s="13" t="s">
        <v>388</v>
      </c>
      <c r="F515" s="14" t="s">
        <v>389</v>
      </c>
    </row>
    <row r="516" customFormat="false" ht="13.5" hidden="false" customHeight="false" outlineLevel="0" collapsed="false">
      <c r="A516" s="0" t="n">
        <f aca="false">IF(B515=B516,A515,IF(A515=1,0,1))</f>
        <v>0</v>
      </c>
      <c r="B516" s="7" t="n">
        <v>92</v>
      </c>
      <c r="C516" s="10" t="s">
        <v>390</v>
      </c>
      <c r="D516" s="12"/>
      <c r="E516" s="13"/>
      <c r="F516" s="14"/>
    </row>
    <row r="517" customFormat="false" ht="13.5" hidden="false" customHeight="false" outlineLevel="0" collapsed="false">
      <c r="A517" s="0" t="n">
        <f aca="false">IF(B516=B517,A516,IF(A516=1,0,1))</f>
        <v>0</v>
      </c>
      <c r="B517" s="7" t="n">
        <v>92</v>
      </c>
      <c r="C517" s="10" t="s">
        <v>87</v>
      </c>
      <c r="D517" s="12"/>
      <c r="E517" s="13"/>
      <c r="F517" s="14"/>
    </row>
    <row r="518" customFormat="false" ht="13.5" hidden="false" customHeight="false" outlineLevel="0" collapsed="false">
      <c r="A518" s="0" t="n">
        <f aca="false">IF(B517=B518,A517,IF(A517=1,0,1))</f>
        <v>1</v>
      </c>
      <c r="B518" s="7" t="n">
        <v>93</v>
      </c>
      <c r="C518" s="10" t="s">
        <v>37</v>
      </c>
      <c r="D518" s="12" t="s">
        <v>54</v>
      </c>
      <c r="E518" s="13" t="s">
        <v>391</v>
      </c>
      <c r="F518" s="14" t="s">
        <v>392</v>
      </c>
    </row>
    <row r="519" customFormat="false" ht="13.5" hidden="false" customHeight="false" outlineLevel="0" collapsed="false">
      <c r="A519" s="0" t="n">
        <f aca="false">IF(B518=B519,A518,IF(A518=1,0,1))</f>
        <v>1</v>
      </c>
      <c r="B519" s="7" t="n">
        <v>93</v>
      </c>
      <c r="C519" s="10" t="s">
        <v>299</v>
      </c>
      <c r="D519" s="12"/>
      <c r="E519" s="13"/>
      <c r="F519" s="14"/>
    </row>
    <row r="520" customFormat="false" ht="13.5" hidden="false" customHeight="false" outlineLevel="0" collapsed="false">
      <c r="A520" s="0" t="n">
        <f aca="false">IF(B519=B520,A519,IF(A519=1,0,1))</f>
        <v>1</v>
      </c>
      <c r="B520" s="7" t="n">
        <v>93</v>
      </c>
      <c r="C520" s="10" t="s">
        <v>62</v>
      </c>
      <c r="D520" s="12"/>
      <c r="E520" s="13"/>
      <c r="F520" s="14"/>
    </row>
    <row r="521" customFormat="false" ht="13.5" hidden="false" customHeight="false" outlineLevel="0" collapsed="false">
      <c r="A521" s="0" t="n">
        <f aca="false">IF(B520=B521,A520,IF(A520=1,0,1))</f>
        <v>1</v>
      </c>
      <c r="B521" s="7" t="n">
        <v>93</v>
      </c>
      <c r="C521" s="10" t="s">
        <v>329</v>
      </c>
      <c r="D521" s="12"/>
      <c r="E521" s="13"/>
      <c r="F521" s="14"/>
    </row>
    <row r="522" customFormat="false" ht="13.5" hidden="false" customHeight="false" outlineLevel="0" collapsed="false">
      <c r="A522" s="0" t="n">
        <f aca="false">IF(B521=B522,A521,IF(A521=1,0,1))</f>
        <v>1</v>
      </c>
      <c r="B522" s="7" t="n">
        <v>93</v>
      </c>
      <c r="C522" s="10" t="s">
        <v>47</v>
      </c>
      <c r="D522" s="12"/>
      <c r="E522" s="13"/>
      <c r="F522" s="14"/>
    </row>
    <row r="523" customFormat="false" ht="13.5" hidden="false" customHeight="false" outlineLevel="0" collapsed="false">
      <c r="A523" s="0" t="n">
        <f aca="false">IF(B522=B523,A522,IF(A522=1,0,1))</f>
        <v>1</v>
      </c>
      <c r="B523" s="7" t="n">
        <v>93</v>
      </c>
      <c r="C523" s="10" t="s">
        <v>57</v>
      </c>
      <c r="D523" s="12"/>
      <c r="E523" s="13"/>
      <c r="F523" s="14"/>
    </row>
    <row r="524" customFormat="false" ht="13.5" hidden="false" customHeight="false" outlineLevel="0" collapsed="false">
      <c r="A524" s="0" t="n">
        <f aca="false">IF(B523=B524,A523,IF(A523=1,0,1))</f>
        <v>1</v>
      </c>
      <c r="B524" s="7" t="n">
        <v>93</v>
      </c>
      <c r="C524" s="10" t="s">
        <v>64</v>
      </c>
      <c r="D524" s="12"/>
      <c r="E524" s="13"/>
      <c r="F524" s="14"/>
    </row>
    <row r="525" customFormat="false" ht="13.5" hidden="false" customHeight="false" outlineLevel="0" collapsed="false">
      <c r="A525" s="0" t="n">
        <f aca="false">IF(B524=B525,A524,IF(A524=1,0,1))</f>
        <v>1</v>
      </c>
      <c r="B525" s="7" t="n">
        <v>93</v>
      </c>
      <c r="C525" s="10" t="s">
        <v>393</v>
      </c>
      <c r="D525" s="12"/>
      <c r="E525" s="13"/>
      <c r="F525" s="14"/>
    </row>
    <row r="526" customFormat="false" ht="13.5" hidden="false" customHeight="false" outlineLevel="0" collapsed="false">
      <c r="A526" s="0" t="n">
        <f aca="false">IF(B525=B526,A525,IF(A525=1,0,1))</f>
        <v>1</v>
      </c>
      <c r="B526" s="7" t="n">
        <v>93</v>
      </c>
      <c r="C526" s="10" t="s">
        <v>185</v>
      </c>
      <c r="D526" s="12"/>
      <c r="E526" s="13"/>
      <c r="F526" s="14"/>
    </row>
    <row r="527" customFormat="false" ht="13.5" hidden="false" customHeight="false" outlineLevel="0" collapsed="false">
      <c r="A527" s="0" t="n">
        <f aca="false">IF(B526=B527,A526,IF(A526=1,0,1))</f>
        <v>1</v>
      </c>
      <c r="B527" s="7" t="n">
        <v>93</v>
      </c>
      <c r="C527" s="10" t="s">
        <v>23</v>
      </c>
      <c r="D527" s="12"/>
      <c r="E527" s="13"/>
      <c r="F527" s="14"/>
    </row>
    <row r="528" customFormat="false" ht="13.5" hidden="false" customHeight="false" outlineLevel="0" collapsed="false">
      <c r="A528" s="0" t="n">
        <f aca="false">IF(B527=B528,A527,IF(A527=1,0,1))</f>
        <v>1</v>
      </c>
      <c r="B528" s="7" t="n">
        <v>93</v>
      </c>
      <c r="C528" s="10" t="s">
        <v>24</v>
      </c>
      <c r="D528" s="12"/>
      <c r="E528" s="13"/>
      <c r="F528" s="14"/>
    </row>
    <row r="529" customFormat="false" ht="13.5" hidden="false" customHeight="false" outlineLevel="0" collapsed="false">
      <c r="A529" s="0" t="n">
        <f aca="false">IF(B528=B529,A528,IF(A528=1,0,1))</f>
        <v>0</v>
      </c>
      <c r="B529" s="7" t="n">
        <v>94</v>
      </c>
      <c r="C529" s="8" t="s">
        <v>42</v>
      </c>
      <c r="D529" s="12" t="s">
        <v>54</v>
      </c>
      <c r="E529" s="13" t="s">
        <v>394</v>
      </c>
      <c r="F529" s="14" t="s">
        <v>395</v>
      </c>
    </row>
    <row r="530" customFormat="false" ht="13.5" hidden="false" customHeight="false" outlineLevel="0" collapsed="false">
      <c r="A530" s="0" t="n">
        <f aca="false">IF(B529=B530,A529,IF(A529=1,0,1))</f>
        <v>0</v>
      </c>
      <c r="B530" s="7" t="n">
        <v>94</v>
      </c>
      <c r="C530" s="8" t="s">
        <v>396</v>
      </c>
      <c r="D530" s="12"/>
      <c r="E530" s="13"/>
      <c r="F530" s="14"/>
    </row>
    <row r="531" customFormat="false" ht="13.5" hidden="false" customHeight="false" outlineLevel="0" collapsed="false">
      <c r="A531" s="0" t="n">
        <f aca="false">IF(B530=B531,A530,IF(A530=1,0,1))</f>
        <v>1</v>
      </c>
      <c r="B531" s="7" t="n">
        <v>96</v>
      </c>
      <c r="C531" s="8" t="s">
        <v>87</v>
      </c>
      <c r="D531" s="12" t="s">
        <v>397</v>
      </c>
      <c r="E531" s="13" t="s">
        <v>398</v>
      </c>
      <c r="F531" s="14" t="s">
        <v>399</v>
      </c>
    </row>
    <row r="532" customFormat="false" ht="13.5" hidden="false" customHeight="false" outlineLevel="0" collapsed="false">
      <c r="A532" s="0" t="n">
        <f aca="false">IF(B531=B532,A531,IF(A531=1,0,1))</f>
        <v>1</v>
      </c>
      <c r="B532" s="7" t="n">
        <v>96</v>
      </c>
      <c r="C532" s="8" t="s">
        <v>115</v>
      </c>
      <c r="D532" s="12"/>
      <c r="E532" s="13"/>
      <c r="F532" s="14"/>
    </row>
    <row r="533" customFormat="false" ht="13.5" hidden="false" customHeight="false" outlineLevel="0" collapsed="false">
      <c r="A533" s="0" t="n">
        <f aca="false">IF(B532=B533,A532,IF(A532=1,0,1))</f>
        <v>0</v>
      </c>
      <c r="B533" s="7" t="n">
        <v>98</v>
      </c>
      <c r="C533" s="8" t="s">
        <v>122</v>
      </c>
      <c r="D533" s="12" t="s">
        <v>54</v>
      </c>
      <c r="E533" s="13" t="s">
        <v>400</v>
      </c>
      <c r="F533" s="14"/>
    </row>
    <row r="534" customFormat="false" ht="13.5" hidden="false" customHeight="false" outlineLevel="0" collapsed="false">
      <c r="A534" s="0" t="n">
        <f aca="false">IF(B533=B534,A533,IF(A533=1,0,1))</f>
        <v>1</v>
      </c>
      <c r="B534" s="7" t="n">
        <v>100</v>
      </c>
      <c r="C534" s="10" t="s">
        <v>195</v>
      </c>
      <c r="D534" s="12" t="s">
        <v>401</v>
      </c>
      <c r="E534" s="13" t="s">
        <v>402</v>
      </c>
      <c r="F534" s="14" t="s">
        <v>403</v>
      </c>
    </row>
    <row r="535" customFormat="false" ht="13.5" hidden="false" customHeight="false" outlineLevel="0" collapsed="false">
      <c r="A535" s="0" t="n">
        <f aca="false">IF(B534=B535,A534,IF(A534=1,0,1))</f>
        <v>1</v>
      </c>
      <c r="B535" s="7" t="n">
        <v>100</v>
      </c>
      <c r="C535" s="10" t="s">
        <v>382</v>
      </c>
      <c r="D535" s="12"/>
      <c r="E535" s="13"/>
      <c r="F535" s="14"/>
    </row>
    <row r="536" customFormat="false" ht="13.5" hidden="false" customHeight="false" outlineLevel="0" collapsed="false">
      <c r="A536" s="0" t="n">
        <f aca="false">IF(B535=B536,A535,IF(A535=1,0,1))</f>
        <v>1</v>
      </c>
      <c r="B536" s="7" t="n">
        <v>100</v>
      </c>
      <c r="C536" s="10" t="s">
        <v>63</v>
      </c>
      <c r="D536" s="12"/>
      <c r="E536" s="13"/>
      <c r="F536" s="14"/>
    </row>
    <row r="537" customFormat="false" ht="13.5" hidden="false" customHeight="false" outlineLevel="0" collapsed="false">
      <c r="A537" s="0" t="n">
        <f aca="false">IF(B536=B537,A536,IF(A536=1,0,1))</f>
        <v>1</v>
      </c>
      <c r="B537" s="7" t="n">
        <v>100</v>
      </c>
      <c r="C537" s="10" t="s">
        <v>404</v>
      </c>
      <c r="D537" s="12"/>
      <c r="E537" s="13"/>
      <c r="F537" s="14"/>
    </row>
    <row r="538" customFormat="false" ht="13.5" hidden="false" customHeight="false" outlineLevel="0" collapsed="false">
      <c r="A538" s="0" t="n">
        <f aca="false">IF(B537=B538,A537,IF(A537=1,0,1))</f>
        <v>1</v>
      </c>
      <c r="B538" s="7" t="n">
        <v>100</v>
      </c>
      <c r="C538" s="10" t="s">
        <v>405</v>
      </c>
      <c r="D538" s="12"/>
      <c r="E538" s="13"/>
      <c r="F538" s="14"/>
    </row>
    <row r="539" customFormat="false" ht="13.5" hidden="false" customHeight="false" outlineLevel="0" collapsed="false">
      <c r="A539" s="0" t="n">
        <f aca="false">IF(B538=B539,A538,IF(A538=1,0,1))</f>
        <v>1</v>
      </c>
      <c r="B539" s="7" t="n">
        <v>100</v>
      </c>
      <c r="C539" s="10" t="s">
        <v>406</v>
      </c>
      <c r="D539" s="12"/>
      <c r="E539" s="13"/>
      <c r="F539" s="14"/>
    </row>
    <row r="540" customFormat="false" ht="13.5" hidden="false" customHeight="false" outlineLevel="0" collapsed="false">
      <c r="A540" s="0" t="n">
        <f aca="false">IF(B539=B540,A539,IF(A539=1,0,1))</f>
        <v>1</v>
      </c>
      <c r="B540" s="7" t="n">
        <v>100</v>
      </c>
      <c r="C540" s="10" t="s">
        <v>65</v>
      </c>
      <c r="D540" s="12"/>
      <c r="E540" s="13"/>
      <c r="F540" s="14"/>
    </row>
    <row r="541" customFormat="false" ht="13.5" hidden="false" customHeight="false" outlineLevel="0" collapsed="false">
      <c r="A541" s="0" t="n">
        <f aca="false">IF(B540=B541,A540,IF(A540=1,0,1))</f>
        <v>1</v>
      </c>
      <c r="B541" s="7" t="n">
        <v>100</v>
      </c>
      <c r="C541" s="10" t="s">
        <v>89</v>
      </c>
      <c r="D541" s="12"/>
      <c r="E541" s="13"/>
      <c r="F541" s="14"/>
    </row>
    <row r="542" customFormat="false" ht="13.5" hidden="false" customHeight="false" outlineLevel="0" collapsed="false">
      <c r="A542" s="0" t="n">
        <f aca="false">IF(B541=B542,A541,IF(A541=1,0,1))</f>
        <v>0</v>
      </c>
      <c r="B542" s="7" t="n">
        <v>103</v>
      </c>
      <c r="C542" s="8" t="s">
        <v>265</v>
      </c>
      <c r="D542" s="12" t="s">
        <v>54</v>
      </c>
      <c r="E542" s="13" t="s">
        <v>407</v>
      </c>
      <c r="F542" s="14" t="s">
        <v>408</v>
      </c>
    </row>
    <row r="543" customFormat="false" ht="13.5" hidden="false" customHeight="false" outlineLevel="0" collapsed="false">
      <c r="A543" s="0" t="n">
        <f aca="false">IF(B542=B543,A542,IF(A542=1,0,1))</f>
        <v>0</v>
      </c>
      <c r="B543" s="7" t="n">
        <v>103</v>
      </c>
      <c r="C543" s="8" t="s">
        <v>336</v>
      </c>
      <c r="D543" s="12"/>
      <c r="E543" s="13"/>
      <c r="F543" s="14"/>
    </row>
    <row r="544" customFormat="false" ht="13.5" hidden="false" customHeight="false" outlineLevel="0" collapsed="false">
      <c r="A544" s="0" t="n">
        <f aca="false">IF(B543=B544,A543,IF(A543=1,0,1))</f>
        <v>0</v>
      </c>
      <c r="B544" s="7" t="n">
        <v>103</v>
      </c>
      <c r="C544" s="8" t="s">
        <v>18</v>
      </c>
      <c r="D544" s="12"/>
      <c r="E544" s="13"/>
      <c r="F544" s="14"/>
    </row>
    <row r="545" customFormat="false" ht="13.5" hidden="false" customHeight="false" outlineLevel="0" collapsed="false">
      <c r="A545" s="0" t="n">
        <f aca="false">IF(B544=B545,A544,IF(A544=1,0,1))</f>
        <v>0</v>
      </c>
      <c r="B545" s="7" t="n">
        <v>103</v>
      </c>
      <c r="C545" s="8" t="s">
        <v>44</v>
      </c>
      <c r="D545" s="12"/>
      <c r="E545" s="13"/>
      <c r="F545" s="14"/>
    </row>
    <row r="546" customFormat="false" ht="13.5" hidden="false" customHeight="false" outlineLevel="0" collapsed="false">
      <c r="A546" s="0" t="n">
        <f aca="false">IF(B545=B546,A545,IF(A545=1,0,1))</f>
        <v>0</v>
      </c>
      <c r="B546" s="7" t="n">
        <v>103</v>
      </c>
      <c r="C546" s="10" t="s">
        <v>112</v>
      </c>
      <c r="D546" s="12"/>
      <c r="E546" s="13"/>
      <c r="F546" s="14"/>
    </row>
    <row r="547" customFormat="false" ht="13.5" hidden="false" customHeight="false" outlineLevel="0" collapsed="false">
      <c r="A547" s="0" t="n">
        <f aca="false">IF(B546=B547,A546,IF(A546=1,0,1))</f>
        <v>0</v>
      </c>
      <c r="B547" s="7" t="n">
        <v>103</v>
      </c>
      <c r="C547" s="8" t="s">
        <v>409</v>
      </c>
      <c r="D547" s="12"/>
      <c r="E547" s="13"/>
      <c r="F547" s="14"/>
    </row>
    <row r="548" customFormat="false" ht="13.5" hidden="false" customHeight="false" outlineLevel="0" collapsed="false">
      <c r="A548" s="0" t="n">
        <f aca="false">IF(B547=B548,A547,IF(A547=1,0,1))</f>
        <v>0</v>
      </c>
      <c r="B548" s="7" t="n">
        <v>103</v>
      </c>
      <c r="C548" s="8" t="s">
        <v>410</v>
      </c>
      <c r="D548" s="12"/>
      <c r="E548" s="13"/>
      <c r="F548" s="14"/>
    </row>
    <row r="549" customFormat="false" ht="13.5" hidden="false" customHeight="false" outlineLevel="0" collapsed="false">
      <c r="A549" s="0" t="n">
        <f aca="false">IF(B548=B549,A548,IF(A548=1,0,1))</f>
        <v>0</v>
      </c>
      <c r="B549" s="7" t="n">
        <v>103</v>
      </c>
      <c r="C549" s="10" t="s">
        <v>52</v>
      </c>
      <c r="D549" s="12"/>
      <c r="E549" s="13"/>
      <c r="F549" s="14"/>
    </row>
    <row r="550" customFormat="false" ht="13.5" hidden="false" customHeight="false" outlineLevel="0" collapsed="false">
      <c r="A550" s="0" t="n">
        <f aca="false">IF(B549=B550,A549,IF(A549=1,0,1))</f>
        <v>0</v>
      </c>
      <c r="B550" s="7" t="n">
        <v>103</v>
      </c>
      <c r="C550" s="10" t="s">
        <v>30</v>
      </c>
      <c r="D550" s="12"/>
      <c r="E550" s="13"/>
      <c r="F550" s="14"/>
    </row>
    <row r="551" customFormat="false" ht="13.5" hidden="false" customHeight="false" outlineLevel="0" collapsed="false">
      <c r="A551" s="0" t="n">
        <f aca="false">IF(B550=B551,A550,IF(A550=1,0,1))</f>
        <v>0</v>
      </c>
      <c r="B551" s="7" t="n">
        <v>103</v>
      </c>
      <c r="C551" s="10" t="s">
        <v>24</v>
      </c>
      <c r="D551" s="12"/>
      <c r="E551" s="13"/>
      <c r="F551" s="14"/>
    </row>
    <row r="552" customFormat="false" ht="13.5" hidden="false" customHeight="false" outlineLevel="0" collapsed="false">
      <c r="A552" s="0" t="n">
        <f aca="false">IF(B551=B552,A551,IF(A551=1,0,1))</f>
        <v>1</v>
      </c>
      <c r="B552" s="7" t="n">
        <v>104</v>
      </c>
      <c r="C552" s="8" t="s">
        <v>258</v>
      </c>
      <c r="D552" s="12" t="s">
        <v>54</v>
      </c>
      <c r="E552" s="13" t="s">
        <v>411</v>
      </c>
      <c r="F552" s="14" t="s">
        <v>412</v>
      </c>
    </row>
    <row r="553" customFormat="false" ht="13.5" hidden="false" customHeight="false" outlineLevel="0" collapsed="false">
      <c r="A553" s="0" t="n">
        <f aca="false">IF(B552=B553,A552,IF(A552=1,0,1))</f>
        <v>0</v>
      </c>
      <c r="B553" s="7" t="n">
        <v>106</v>
      </c>
      <c r="C553" s="8" t="s">
        <v>195</v>
      </c>
      <c r="D553" s="12" t="s">
        <v>54</v>
      </c>
      <c r="E553" s="13" t="s">
        <v>413</v>
      </c>
      <c r="F553" s="14" t="s">
        <v>414</v>
      </c>
    </row>
    <row r="554" customFormat="false" ht="13.5" hidden="false" customHeight="false" outlineLevel="0" collapsed="false">
      <c r="A554" s="0" t="n">
        <f aca="false">IF(B553=B554,A553,IF(A553=1,0,1))</f>
        <v>0</v>
      </c>
      <c r="B554" s="7" t="n">
        <v>106</v>
      </c>
      <c r="C554" s="8" t="s">
        <v>383</v>
      </c>
      <c r="D554" s="12"/>
      <c r="E554" s="13"/>
      <c r="F554" s="14"/>
    </row>
    <row r="555" customFormat="false" ht="13.5" hidden="false" customHeight="false" outlineLevel="0" collapsed="false">
      <c r="A555" s="0" t="n">
        <f aca="false">IF(B554=B555,A554,IF(A554=1,0,1))</f>
        <v>0</v>
      </c>
      <c r="B555" s="7" t="n">
        <v>106</v>
      </c>
      <c r="C555" s="8" t="s">
        <v>57</v>
      </c>
      <c r="D555" s="12"/>
      <c r="E555" s="13"/>
      <c r="F555" s="14"/>
    </row>
    <row r="556" customFormat="false" ht="13.5" hidden="false" customHeight="false" outlineLevel="0" collapsed="false">
      <c r="A556" s="0" t="n">
        <f aca="false">IF(B555=B556,A555,IF(A555=1,0,1))</f>
        <v>0</v>
      </c>
      <c r="B556" s="7" t="n">
        <v>106</v>
      </c>
      <c r="C556" s="8" t="s">
        <v>89</v>
      </c>
      <c r="D556" s="12"/>
      <c r="E556" s="13"/>
      <c r="F556" s="14"/>
    </row>
    <row r="557" customFormat="false" ht="13.5" hidden="false" customHeight="false" outlineLevel="0" collapsed="false">
      <c r="A557" s="0" t="n">
        <f aca="false">IF(B556=B557,A556,IF(A556=1,0,1))</f>
        <v>0</v>
      </c>
      <c r="B557" s="7" t="n">
        <v>106</v>
      </c>
      <c r="C557" s="8" t="s">
        <v>204</v>
      </c>
      <c r="D557" s="12"/>
      <c r="E557" s="13"/>
      <c r="F557" s="14"/>
    </row>
    <row r="558" customFormat="false" ht="13.5" hidden="false" customHeight="false" outlineLevel="0" collapsed="false">
      <c r="A558" s="0" t="n">
        <f aca="false">IF(B557=B558,A557,IF(A557=1,0,1))</f>
        <v>1</v>
      </c>
      <c r="B558" s="7" t="n">
        <v>107</v>
      </c>
      <c r="C558" s="8" t="s">
        <v>346</v>
      </c>
      <c r="D558" s="12" t="s">
        <v>54</v>
      </c>
      <c r="E558" s="13" t="s">
        <v>415</v>
      </c>
      <c r="F558" s="14" t="s">
        <v>416</v>
      </c>
    </row>
    <row r="559" customFormat="false" ht="13.5" hidden="false" customHeight="false" outlineLevel="0" collapsed="false">
      <c r="A559" s="0" t="n">
        <f aca="false">IF(B558=B559,A558,IF(A558=1,0,1))</f>
        <v>1</v>
      </c>
      <c r="B559" s="7" t="n">
        <v>107</v>
      </c>
      <c r="C559" s="5" t="s">
        <v>123</v>
      </c>
      <c r="D559" s="12"/>
      <c r="E559" s="13"/>
      <c r="F559" s="14"/>
    </row>
    <row r="560" customFormat="false" ht="13.5" hidden="false" customHeight="false" outlineLevel="0" collapsed="false">
      <c r="A560" s="0" t="n">
        <f aca="false">IF(B559=B560,A559,IF(A559=1,0,1))</f>
        <v>1</v>
      </c>
      <c r="B560" s="7" t="n">
        <v>107</v>
      </c>
      <c r="C560" s="8" t="s">
        <v>13</v>
      </c>
      <c r="D560" s="12"/>
      <c r="E560" s="13"/>
      <c r="F560" s="14"/>
    </row>
    <row r="561" customFormat="false" ht="13.5" hidden="false" customHeight="false" outlineLevel="0" collapsed="false">
      <c r="A561" s="0" t="n">
        <f aca="false">IF(B560=B561,A560,IF(A560=1,0,1))</f>
        <v>0</v>
      </c>
      <c r="B561" s="7" t="n">
        <v>111</v>
      </c>
      <c r="C561" s="10" t="s">
        <v>77</v>
      </c>
      <c r="D561" s="12" t="s">
        <v>417</v>
      </c>
      <c r="E561" s="13" t="s">
        <v>418</v>
      </c>
      <c r="F561" s="14" t="s">
        <v>419</v>
      </c>
    </row>
    <row r="562" customFormat="false" ht="13.5" hidden="false" customHeight="false" outlineLevel="0" collapsed="false">
      <c r="A562" s="0" t="n">
        <f aca="false">IF(B561=B562,A561,IF(A561=1,0,1))</f>
        <v>0</v>
      </c>
      <c r="B562" s="7" t="n">
        <v>111</v>
      </c>
      <c r="C562" s="10" t="s">
        <v>386</v>
      </c>
      <c r="D562" s="12"/>
      <c r="E562" s="13"/>
      <c r="F562" s="14"/>
    </row>
    <row r="563" customFormat="false" ht="13.5" hidden="false" customHeight="false" outlineLevel="0" collapsed="false">
      <c r="A563" s="0" t="n">
        <f aca="false">IF(B562=B563,A562,IF(A562=1,0,1))</f>
        <v>0</v>
      </c>
      <c r="B563" s="7" t="n">
        <v>111</v>
      </c>
      <c r="C563" s="10" t="s">
        <v>308</v>
      </c>
      <c r="D563" s="12"/>
      <c r="E563" s="13"/>
      <c r="F563" s="14"/>
    </row>
    <row r="564" customFormat="false" ht="13.5" hidden="false" customHeight="false" outlineLevel="0" collapsed="false">
      <c r="A564" s="0" t="n">
        <f aca="false">IF(B563=B564,A563,IF(A563=1,0,1))</f>
        <v>0</v>
      </c>
      <c r="B564" s="7" t="n">
        <v>111</v>
      </c>
      <c r="C564" s="10" t="s">
        <v>114</v>
      </c>
      <c r="D564" s="12"/>
      <c r="E564" s="13"/>
      <c r="F564" s="14"/>
    </row>
    <row r="565" customFormat="false" ht="13.5" hidden="false" customHeight="false" outlineLevel="0" collapsed="false">
      <c r="A565" s="0" t="n">
        <f aca="false">IF(B564=B565,A564,IF(A564=1,0,1))</f>
        <v>0</v>
      </c>
      <c r="B565" s="7" t="n">
        <v>111</v>
      </c>
      <c r="C565" s="10" t="s">
        <v>125</v>
      </c>
      <c r="D565" s="12"/>
      <c r="E565" s="13"/>
      <c r="F565" s="14"/>
    </row>
    <row r="566" customFormat="false" ht="13.5" hidden="false" customHeight="false" outlineLevel="0" collapsed="false">
      <c r="A566" s="0" t="n">
        <f aca="false">IF(B565=B566,A565,IF(A565=1,0,1))</f>
        <v>0</v>
      </c>
      <c r="B566" s="7" t="n">
        <v>111</v>
      </c>
      <c r="C566" s="10" t="s">
        <v>115</v>
      </c>
      <c r="D566" s="12"/>
      <c r="E566" s="13"/>
      <c r="F566" s="14"/>
    </row>
    <row r="567" customFormat="false" ht="13.5" hidden="false" customHeight="false" outlineLevel="0" collapsed="false">
      <c r="A567" s="0" t="n">
        <f aca="false">IF(B566=B567,A566,IF(A566=1,0,1))</f>
        <v>0</v>
      </c>
      <c r="B567" s="7" t="n">
        <v>111</v>
      </c>
      <c r="C567" s="10" t="s">
        <v>30</v>
      </c>
      <c r="D567" s="12"/>
      <c r="E567" s="13"/>
      <c r="F567" s="14"/>
    </row>
    <row r="568" customFormat="false" ht="13.5" hidden="false" customHeight="false" outlineLevel="0" collapsed="false">
      <c r="A568" s="0" t="n">
        <f aca="false">IF(B567=B568,A567,IF(A567=1,0,1))</f>
        <v>1</v>
      </c>
      <c r="B568" s="7" t="n">
        <v>112</v>
      </c>
      <c r="C568" s="8" t="s">
        <v>420</v>
      </c>
      <c r="D568" s="12" t="s">
        <v>54</v>
      </c>
      <c r="E568" s="13" t="s">
        <v>421</v>
      </c>
      <c r="F568" s="14" t="s">
        <v>422</v>
      </c>
    </row>
    <row r="569" customFormat="false" ht="13.5" hidden="false" customHeight="false" outlineLevel="0" collapsed="false">
      <c r="A569" s="0" t="n">
        <f aca="false">IF(B568=B569,A568,IF(A568=1,0,1))</f>
        <v>1</v>
      </c>
      <c r="B569" s="7" t="n">
        <v>112</v>
      </c>
      <c r="C569" s="8" t="s">
        <v>131</v>
      </c>
      <c r="D569" s="12"/>
      <c r="E569" s="13"/>
      <c r="F569" s="14"/>
    </row>
    <row r="570" customFormat="false" ht="13.5" hidden="false" customHeight="false" outlineLevel="0" collapsed="false">
      <c r="A570" s="0" t="n">
        <f aca="false">IF(B569=B570,A569,IF(A569=1,0,1))</f>
        <v>1</v>
      </c>
      <c r="B570" s="7" t="n">
        <v>112</v>
      </c>
      <c r="C570" s="8" t="s">
        <v>123</v>
      </c>
      <c r="D570" s="12"/>
      <c r="E570" s="13"/>
      <c r="F570" s="14"/>
    </row>
    <row r="571" customFormat="false" ht="13.5" hidden="false" customHeight="false" outlineLevel="0" collapsed="false">
      <c r="A571" s="0" t="n">
        <f aca="false">IF(B570=B571,A570,IF(A570=1,0,1))</f>
        <v>1</v>
      </c>
      <c r="B571" s="7" t="n">
        <v>112</v>
      </c>
      <c r="C571" s="8" t="s">
        <v>140</v>
      </c>
      <c r="D571" s="12"/>
      <c r="E571" s="13"/>
      <c r="F571" s="14"/>
    </row>
    <row r="572" customFormat="false" ht="13.5" hidden="false" customHeight="false" outlineLevel="0" collapsed="false">
      <c r="A572" s="0" t="n">
        <f aca="false">IF(B571=B572,A571,IF(A571=1,0,1))</f>
        <v>0</v>
      </c>
      <c r="B572" s="7" t="n">
        <v>113</v>
      </c>
      <c r="C572" s="10" t="s">
        <v>195</v>
      </c>
      <c r="D572" s="12" t="s">
        <v>423</v>
      </c>
      <c r="E572" s="13" t="s">
        <v>424</v>
      </c>
      <c r="F572" s="14" t="s">
        <v>425</v>
      </c>
    </row>
    <row r="573" customFormat="false" ht="13.5" hidden="false" customHeight="false" outlineLevel="0" collapsed="false">
      <c r="A573" s="0" t="n">
        <f aca="false">IF(B572=B573,A572,IF(A572=1,0,1))</f>
        <v>0</v>
      </c>
      <c r="B573" s="7" t="n">
        <v>113</v>
      </c>
      <c r="C573" s="10" t="s">
        <v>65</v>
      </c>
      <c r="D573" s="12"/>
      <c r="E573" s="13"/>
      <c r="F573" s="14"/>
    </row>
    <row r="574" customFormat="false" ht="13.5" hidden="false" customHeight="false" outlineLevel="0" collapsed="false">
      <c r="A574" s="0" t="n">
        <f aca="false">IF(B573=B574,A573,IF(A573=1,0,1))</f>
        <v>0</v>
      </c>
      <c r="B574" s="7" t="n">
        <v>113</v>
      </c>
      <c r="C574" s="10" t="s">
        <v>207</v>
      </c>
      <c r="D574" s="12"/>
      <c r="E574" s="13"/>
      <c r="F574" s="14"/>
    </row>
    <row r="575" customFormat="false" ht="13.5" hidden="false" customHeight="false" outlineLevel="0" collapsed="false">
      <c r="A575" s="0" t="n">
        <f aca="false">IF(B574=B575,A574,IF(A574=1,0,1))</f>
        <v>0</v>
      </c>
      <c r="B575" s="7" t="n">
        <v>113</v>
      </c>
      <c r="C575" s="10" t="s">
        <v>87</v>
      </c>
      <c r="D575" s="12"/>
      <c r="E575" s="13"/>
      <c r="F575" s="14"/>
    </row>
    <row r="576" customFormat="false" ht="13.5" hidden="false" customHeight="false" outlineLevel="0" collapsed="false">
      <c r="A576" s="0" t="n">
        <f aca="false">IF(B575=B576,A575,IF(A575=1,0,1))</f>
        <v>0</v>
      </c>
      <c r="B576" s="7" t="n">
        <v>113</v>
      </c>
      <c r="C576" s="10" t="s">
        <v>88</v>
      </c>
      <c r="D576" s="12"/>
      <c r="E576" s="13"/>
      <c r="F576" s="14"/>
    </row>
    <row r="577" customFormat="false" ht="13.5" hidden="false" customHeight="false" outlineLevel="0" collapsed="false">
      <c r="A577" s="0" t="n">
        <f aca="false">IF(B576=B577,A576,IF(A576=1,0,1))</f>
        <v>0</v>
      </c>
      <c r="B577" s="7" t="n">
        <v>113</v>
      </c>
      <c r="C577" s="10" t="s">
        <v>426</v>
      </c>
      <c r="D577" s="12"/>
      <c r="E577" s="13"/>
      <c r="F577" s="14"/>
    </row>
    <row r="578" customFormat="false" ht="13.5" hidden="false" customHeight="false" outlineLevel="0" collapsed="false">
      <c r="A578" s="0" t="n">
        <f aca="false">IF(B577=B578,A577,IF(A577=1,0,1))</f>
        <v>0</v>
      </c>
      <c r="B578" s="7" t="n">
        <v>113</v>
      </c>
      <c r="C578" s="10" t="s">
        <v>427</v>
      </c>
      <c r="D578" s="12"/>
      <c r="E578" s="13"/>
      <c r="F578" s="14"/>
    </row>
    <row r="579" customFormat="false" ht="13.5" hidden="false" customHeight="false" outlineLevel="0" collapsed="false">
      <c r="A579" s="0" t="n">
        <f aca="false">IF(B578=B579,A578,IF(A578=1,0,1))</f>
        <v>0</v>
      </c>
      <c r="B579" s="7" t="n">
        <v>113</v>
      </c>
      <c r="C579" s="10" t="s">
        <v>232</v>
      </c>
      <c r="D579" s="12"/>
      <c r="E579" s="13"/>
      <c r="F579" s="14"/>
    </row>
    <row r="580" customFormat="false" ht="13.5" hidden="false" customHeight="false" outlineLevel="0" collapsed="false">
      <c r="A580" s="0" t="n">
        <f aca="false">IF(B579=B580,A579,IF(A579=1,0,1))</f>
        <v>0</v>
      </c>
      <c r="B580" s="7" t="n">
        <v>113</v>
      </c>
      <c r="C580" s="10" t="s">
        <v>114</v>
      </c>
      <c r="D580" s="12"/>
      <c r="E580" s="13"/>
      <c r="F580" s="14"/>
    </row>
    <row r="581" customFormat="false" ht="13.5" hidden="false" customHeight="false" outlineLevel="0" collapsed="false">
      <c r="A581" s="0" t="n">
        <f aca="false">IF(B580=B581,A580,IF(A580=1,0,1))</f>
        <v>0</v>
      </c>
      <c r="B581" s="7" t="n">
        <v>113</v>
      </c>
      <c r="C581" s="10" t="s">
        <v>24</v>
      </c>
      <c r="D581" s="12"/>
      <c r="E581" s="13"/>
      <c r="F581" s="14"/>
    </row>
    <row r="582" customFormat="false" ht="13.5" hidden="false" customHeight="false" outlineLevel="0" collapsed="false">
      <c r="A582" s="0" t="n">
        <f aca="false">IF(B581=B582,A581,IF(A581=1,0,1))</f>
        <v>1</v>
      </c>
      <c r="B582" s="7" t="n">
        <v>114</v>
      </c>
      <c r="C582" s="10" t="s">
        <v>428</v>
      </c>
      <c r="D582" s="12" t="s">
        <v>429</v>
      </c>
      <c r="E582" s="13" t="s">
        <v>430</v>
      </c>
      <c r="F582" s="14" t="s">
        <v>431</v>
      </c>
    </row>
    <row r="583" customFormat="false" ht="13.5" hidden="false" customHeight="false" outlineLevel="0" collapsed="false">
      <c r="A583" s="0" t="n">
        <f aca="false">IF(B582=B583,A582,IF(A582=1,0,1))</f>
        <v>1</v>
      </c>
      <c r="B583" s="7" t="n">
        <v>114</v>
      </c>
      <c r="C583" s="10" t="s">
        <v>57</v>
      </c>
      <c r="D583" s="12"/>
      <c r="E583" s="13"/>
      <c r="F583" s="14"/>
    </row>
    <row r="584" customFormat="false" ht="13.5" hidden="false" customHeight="false" outlineLevel="0" collapsed="false">
      <c r="A584" s="0" t="n">
        <f aca="false">IF(B583=B584,A583,IF(A583=1,0,1))</f>
        <v>1</v>
      </c>
      <c r="B584" s="7" t="n">
        <v>114</v>
      </c>
      <c r="C584" s="10" t="s">
        <v>207</v>
      </c>
      <c r="D584" s="12"/>
      <c r="E584" s="13"/>
      <c r="F584" s="14"/>
    </row>
    <row r="585" customFormat="false" ht="13.5" hidden="false" customHeight="false" outlineLevel="0" collapsed="false">
      <c r="A585" s="0" t="n">
        <f aca="false">IF(B584=B585,A584,IF(A584=1,0,1))</f>
        <v>1</v>
      </c>
      <c r="B585" s="7" t="n">
        <v>114</v>
      </c>
      <c r="C585" s="10" t="s">
        <v>125</v>
      </c>
      <c r="D585" s="12"/>
      <c r="E585" s="13"/>
      <c r="F585" s="14"/>
    </row>
    <row r="586" customFormat="false" ht="13.5" hidden="false" customHeight="false" outlineLevel="0" collapsed="false">
      <c r="A586" s="0" t="n">
        <f aca="false">IF(B585=B586,A585,IF(A585=1,0,1))</f>
        <v>1</v>
      </c>
      <c r="B586" s="7" t="n">
        <v>114</v>
      </c>
      <c r="C586" s="10" t="s">
        <v>115</v>
      </c>
      <c r="D586" s="12"/>
      <c r="E586" s="13"/>
      <c r="F586" s="14"/>
    </row>
    <row r="587" customFormat="false" ht="13.5" hidden="false" customHeight="false" outlineLevel="0" collapsed="false">
      <c r="A587" s="0" t="n">
        <f aca="false">IF(B586=B587,A586,IF(A586=1,0,1))</f>
        <v>0</v>
      </c>
      <c r="B587" s="7" t="n">
        <v>115</v>
      </c>
      <c r="C587" s="10" t="s">
        <v>158</v>
      </c>
      <c r="D587" s="12" t="s">
        <v>54</v>
      </c>
      <c r="E587" s="13" t="s">
        <v>432</v>
      </c>
      <c r="F587" s="14"/>
    </row>
    <row r="588" customFormat="false" ht="13.5" hidden="false" customHeight="false" outlineLevel="0" collapsed="false">
      <c r="A588" s="0" t="n">
        <f aca="false">IF(B587=B588,A587,IF(A587=1,0,1))</f>
        <v>0</v>
      </c>
      <c r="B588" s="7" t="n">
        <v>115</v>
      </c>
      <c r="C588" s="10" t="s">
        <v>160</v>
      </c>
      <c r="D588" s="12"/>
      <c r="E588" s="13"/>
      <c r="F588" s="14"/>
    </row>
    <row r="589" customFormat="false" ht="13.5" hidden="false" customHeight="false" outlineLevel="0" collapsed="false">
      <c r="A589" s="0" t="n">
        <f aca="false">IF(B588=B589,A588,IF(A588=1,0,1))</f>
        <v>0</v>
      </c>
      <c r="B589" s="7" t="n">
        <v>115</v>
      </c>
      <c r="C589" s="10" t="s">
        <v>171</v>
      </c>
      <c r="D589" s="12"/>
      <c r="E589" s="13"/>
      <c r="F589" s="14"/>
    </row>
    <row r="590" customFormat="false" ht="13.5" hidden="false" customHeight="false" outlineLevel="0" collapsed="false">
      <c r="A590" s="0" t="n">
        <f aca="false">IF(B589=B590,A589,IF(A589=1,0,1))</f>
        <v>0</v>
      </c>
      <c r="B590" s="7" t="n">
        <v>115</v>
      </c>
      <c r="C590" s="10" t="s">
        <v>22</v>
      </c>
      <c r="D590" s="12"/>
      <c r="E590" s="13"/>
      <c r="F590" s="14"/>
    </row>
    <row r="591" customFormat="false" ht="13.5" hidden="false" customHeight="false" outlineLevel="0" collapsed="false">
      <c r="A591" s="0" t="n">
        <f aca="false">IF(B590=B591,A590,IF(A590=1,0,1))</f>
        <v>0</v>
      </c>
      <c r="B591" s="7" t="n">
        <v>115</v>
      </c>
      <c r="C591" s="10" t="s">
        <v>84</v>
      </c>
      <c r="D591" s="12"/>
      <c r="E591" s="13"/>
      <c r="F591" s="14"/>
    </row>
    <row r="592" customFormat="false" ht="13.5" hidden="false" customHeight="false" outlineLevel="0" collapsed="false">
      <c r="A592" s="0" t="n">
        <f aca="false">IF(B591=B592,A591,IF(A591=1,0,1))</f>
        <v>1</v>
      </c>
      <c r="B592" s="7" t="n">
        <v>117</v>
      </c>
      <c r="C592" s="10" t="s">
        <v>195</v>
      </c>
      <c r="D592" s="12" t="s">
        <v>54</v>
      </c>
      <c r="E592" s="13" t="s">
        <v>433</v>
      </c>
      <c r="F592" s="14" t="s">
        <v>434</v>
      </c>
    </row>
    <row r="593" customFormat="false" ht="13.5" hidden="false" customHeight="false" outlineLevel="0" collapsed="false">
      <c r="A593" s="0" t="n">
        <f aca="false">IF(B592=B593,A592,IF(A592=1,0,1))</f>
        <v>1</v>
      </c>
      <c r="B593" s="7" t="n">
        <v>117</v>
      </c>
      <c r="C593" s="10" t="s">
        <v>65</v>
      </c>
      <c r="D593" s="12"/>
      <c r="E593" s="13"/>
      <c r="F593" s="14"/>
    </row>
    <row r="594" customFormat="false" ht="13.5" hidden="false" customHeight="false" outlineLevel="0" collapsed="false">
      <c r="A594" s="0" t="n">
        <f aca="false">IF(B593=B594,A593,IF(A593=1,0,1))</f>
        <v>1</v>
      </c>
      <c r="B594" s="7" t="n">
        <v>117</v>
      </c>
      <c r="C594" s="10" t="s">
        <v>390</v>
      </c>
      <c r="D594" s="12"/>
      <c r="E594" s="13"/>
      <c r="F594" s="14"/>
    </row>
    <row r="595" customFormat="false" ht="13.5" hidden="false" customHeight="false" outlineLevel="0" collapsed="false">
      <c r="A595" s="0" t="n">
        <f aca="false">IF(B594=B595,A594,IF(A594=1,0,1))</f>
        <v>1</v>
      </c>
      <c r="B595" s="7" t="n">
        <v>117</v>
      </c>
      <c r="C595" s="10" t="s">
        <v>66</v>
      </c>
      <c r="D595" s="12"/>
      <c r="E595" s="13"/>
      <c r="F595" s="14"/>
    </row>
    <row r="596" customFormat="false" ht="13.5" hidden="false" customHeight="false" outlineLevel="0" collapsed="false">
      <c r="A596" s="0" t="n">
        <f aca="false">IF(B595=B596,A595,IF(A595=1,0,1))</f>
        <v>0</v>
      </c>
      <c r="B596" s="7" t="n">
        <v>118</v>
      </c>
      <c r="C596" s="8" t="s">
        <v>435</v>
      </c>
      <c r="D596" s="12" t="s">
        <v>54</v>
      </c>
      <c r="E596" s="13" t="s">
        <v>436</v>
      </c>
      <c r="F596" s="14"/>
    </row>
    <row r="597" customFormat="false" ht="13.5" hidden="false" customHeight="false" outlineLevel="0" collapsed="false">
      <c r="A597" s="0" t="n">
        <f aca="false">IF(B596=B597,A596,IF(A596=1,0,1))</f>
        <v>0</v>
      </c>
      <c r="B597" s="7" t="n">
        <v>118</v>
      </c>
      <c r="C597" s="8" t="s">
        <v>437</v>
      </c>
      <c r="D597" s="12"/>
      <c r="E597" s="13"/>
      <c r="F597" s="14"/>
    </row>
    <row r="598" customFormat="false" ht="13.5" hidden="false" customHeight="false" outlineLevel="0" collapsed="false">
      <c r="A598" s="0" t="n">
        <f aca="false">IF(B597=B598,A597,IF(A597=1,0,1))</f>
        <v>1</v>
      </c>
      <c r="B598" s="7" t="n">
        <v>120</v>
      </c>
      <c r="C598" s="10" t="s">
        <v>438</v>
      </c>
      <c r="D598" s="12" t="s">
        <v>439</v>
      </c>
      <c r="E598" s="13" t="s">
        <v>440</v>
      </c>
      <c r="F598" s="14" t="s">
        <v>441</v>
      </c>
    </row>
    <row r="599" customFormat="false" ht="13.5" hidden="false" customHeight="false" outlineLevel="0" collapsed="false">
      <c r="A599" s="0" t="n">
        <f aca="false">IF(B598=B599,A598,IF(A598=1,0,1))</f>
        <v>1</v>
      </c>
      <c r="B599" s="7" t="n">
        <v>120</v>
      </c>
      <c r="C599" s="10" t="s">
        <v>345</v>
      </c>
      <c r="D599" s="12"/>
      <c r="E599" s="13"/>
      <c r="F599" s="14"/>
    </row>
    <row r="600" customFormat="false" ht="13.5" hidden="false" customHeight="false" outlineLevel="0" collapsed="false">
      <c r="A600" s="0" t="n">
        <f aca="false">IF(B599=B600,A599,IF(A599=1,0,1))</f>
        <v>1</v>
      </c>
      <c r="B600" s="7" t="n">
        <v>120</v>
      </c>
      <c r="C600" s="10" t="s">
        <v>195</v>
      </c>
      <c r="D600" s="12"/>
      <c r="E600" s="13"/>
      <c r="F600" s="14"/>
    </row>
    <row r="601" customFormat="false" ht="13.5" hidden="false" customHeight="false" outlineLevel="0" collapsed="false">
      <c r="A601" s="0" t="n">
        <f aca="false">IF(B600=B601,A600,IF(A600=1,0,1))</f>
        <v>1</v>
      </c>
      <c r="B601" s="7" t="n">
        <v>120</v>
      </c>
      <c r="C601" s="10" t="s">
        <v>62</v>
      </c>
      <c r="D601" s="12"/>
      <c r="E601" s="13"/>
      <c r="F601" s="14"/>
    </row>
    <row r="602" customFormat="false" ht="13.5" hidden="false" customHeight="false" outlineLevel="0" collapsed="false">
      <c r="A602" s="0" t="n">
        <f aca="false">IF(B601=B602,A601,IF(A601=1,0,1))</f>
        <v>1</v>
      </c>
      <c r="B602" s="7" t="n">
        <v>120</v>
      </c>
      <c r="C602" s="10" t="s">
        <v>57</v>
      </c>
      <c r="D602" s="12"/>
      <c r="E602" s="13"/>
      <c r="F602" s="14"/>
    </row>
    <row r="603" customFormat="false" ht="13.5" hidden="false" customHeight="false" outlineLevel="0" collapsed="false">
      <c r="A603" s="0" t="n">
        <f aca="false">IF(B602=B603,A602,IF(A602=1,0,1))</f>
        <v>1</v>
      </c>
      <c r="B603" s="7" t="n">
        <v>120</v>
      </c>
      <c r="C603" s="10" t="s">
        <v>442</v>
      </c>
      <c r="D603" s="12"/>
      <c r="E603" s="13"/>
      <c r="F603" s="14"/>
    </row>
    <row r="604" customFormat="false" ht="13.5" hidden="false" customHeight="false" outlineLevel="0" collapsed="false">
      <c r="A604" s="0" t="n">
        <f aca="false">IF(B603=B604,A603,IF(A603=1,0,1))</f>
        <v>1</v>
      </c>
      <c r="B604" s="7" t="n">
        <v>120</v>
      </c>
      <c r="C604" s="10" t="s">
        <v>207</v>
      </c>
      <c r="D604" s="12"/>
      <c r="E604" s="13"/>
      <c r="F604" s="14"/>
    </row>
    <row r="605" customFormat="false" ht="13.5" hidden="false" customHeight="false" outlineLevel="0" collapsed="false">
      <c r="A605" s="0" t="n">
        <f aca="false">IF(B604=B605,A604,IF(A604=1,0,1))</f>
        <v>1</v>
      </c>
      <c r="B605" s="7" t="n">
        <v>120</v>
      </c>
      <c r="C605" s="10" t="s">
        <v>427</v>
      </c>
      <c r="D605" s="12"/>
      <c r="E605" s="13"/>
      <c r="F605" s="14"/>
    </row>
    <row r="606" customFormat="false" ht="13.5" hidden="false" customHeight="false" outlineLevel="0" collapsed="false">
      <c r="A606" s="0" t="n">
        <f aca="false">IF(B605=B606,A605,IF(A605=1,0,1))</f>
        <v>1</v>
      </c>
      <c r="B606" s="7" t="n">
        <v>120</v>
      </c>
      <c r="C606" s="10" t="s">
        <v>89</v>
      </c>
      <c r="D606" s="12"/>
      <c r="E606" s="13"/>
      <c r="F606" s="14"/>
    </row>
    <row r="607" customFormat="false" ht="13.5" hidden="false" customHeight="false" outlineLevel="0" collapsed="false">
      <c r="A607" s="0" t="n">
        <f aca="false">IF(B606=B607,A606,IF(A606=1,0,1))</f>
        <v>1</v>
      </c>
      <c r="B607" s="7" t="n">
        <v>120</v>
      </c>
      <c r="C607" s="10" t="s">
        <v>443</v>
      </c>
      <c r="D607" s="12"/>
      <c r="E607" s="13"/>
      <c r="F607" s="14"/>
    </row>
    <row r="608" customFormat="false" ht="13.5" hidden="false" customHeight="false" outlineLevel="0" collapsed="false">
      <c r="A608" s="0" t="n">
        <f aca="false">IF(B607=B608,A607,IF(A607=1,0,1))</f>
        <v>1</v>
      </c>
      <c r="B608" s="7" t="n">
        <v>120</v>
      </c>
      <c r="C608" s="10" t="s">
        <v>114</v>
      </c>
      <c r="D608" s="12"/>
      <c r="E608" s="13"/>
      <c r="F608" s="14"/>
    </row>
    <row r="609" customFormat="false" ht="13.5" hidden="false" customHeight="false" outlineLevel="0" collapsed="false">
      <c r="A609" s="0" t="n">
        <f aca="false">IF(B608=B609,A608,IF(A608=1,0,1))</f>
        <v>1</v>
      </c>
      <c r="B609" s="7" t="n">
        <v>120</v>
      </c>
      <c r="C609" s="10" t="s">
        <v>52</v>
      </c>
      <c r="D609" s="12"/>
      <c r="E609" s="13"/>
      <c r="F609" s="14"/>
    </row>
    <row r="610" customFormat="false" ht="13.5" hidden="false" customHeight="false" outlineLevel="0" collapsed="false">
      <c r="A610" s="0" t="n">
        <f aca="false">IF(B609=B610,A609,IF(A609=1,0,1))</f>
        <v>1</v>
      </c>
      <c r="B610" s="7" t="n">
        <v>120</v>
      </c>
      <c r="C610" s="10" t="s">
        <v>30</v>
      </c>
      <c r="D610" s="12"/>
      <c r="E610" s="13"/>
      <c r="F610" s="14"/>
    </row>
    <row r="611" customFormat="false" ht="13.5" hidden="false" customHeight="false" outlineLevel="0" collapsed="false">
      <c r="A611" s="0" t="n">
        <f aca="false">IF(B610=B611,A610,IF(A610=1,0,1))</f>
        <v>0</v>
      </c>
      <c r="B611" s="7" t="n">
        <v>121</v>
      </c>
      <c r="C611" s="10" t="s">
        <v>77</v>
      </c>
      <c r="D611" s="12" t="s">
        <v>54</v>
      </c>
      <c r="E611" s="13" t="s">
        <v>444</v>
      </c>
      <c r="F611" s="14"/>
    </row>
    <row r="612" customFormat="false" ht="13.5" hidden="false" customHeight="false" outlineLevel="0" collapsed="false">
      <c r="A612" s="0" t="n">
        <f aca="false">IF(B611=B612,A611,IF(A611=1,0,1))</f>
        <v>0</v>
      </c>
      <c r="B612" s="7" t="n">
        <v>121</v>
      </c>
      <c r="C612" s="10" t="s">
        <v>323</v>
      </c>
      <c r="D612" s="12"/>
      <c r="E612" s="13"/>
      <c r="F612" s="14"/>
    </row>
    <row r="613" customFormat="false" ht="13.5" hidden="false" customHeight="false" outlineLevel="0" collapsed="false">
      <c r="A613" s="0" t="n">
        <f aca="false">IF(B612=B613,A612,IF(A612=1,0,1))</f>
        <v>0</v>
      </c>
      <c r="B613" s="7" t="n">
        <v>121</v>
      </c>
      <c r="C613" s="10" t="s">
        <v>63</v>
      </c>
      <c r="D613" s="12"/>
      <c r="E613" s="13"/>
      <c r="F613" s="14"/>
    </row>
    <row r="614" customFormat="false" ht="13.5" hidden="false" customHeight="false" outlineLevel="0" collapsed="false">
      <c r="A614" s="0" t="n">
        <f aca="false">IF(B613=B614,A613,IF(A613=1,0,1))</f>
        <v>0</v>
      </c>
      <c r="B614" s="7" t="n">
        <v>121</v>
      </c>
      <c r="C614" s="10" t="s">
        <v>102</v>
      </c>
      <c r="D614" s="12"/>
      <c r="E614" s="13"/>
      <c r="F614" s="14"/>
    </row>
    <row r="615" customFormat="false" ht="13.5" hidden="false" customHeight="false" outlineLevel="0" collapsed="false">
      <c r="A615" s="0" t="n">
        <f aca="false">IF(B614=B615,A614,IF(A614=1,0,1))</f>
        <v>0</v>
      </c>
      <c r="B615" s="7" t="n">
        <v>121</v>
      </c>
      <c r="C615" s="10" t="s">
        <v>125</v>
      </c>
      <c r="D615" s="12"/>
      <c r="E615" s="13"/>
      <c r="F615" s="14"/>
    </row>
    <row r="616" customFormat="false" ht="13.5" hidden="false" customHeight="false" outlineLevel="0" collapsed="false">
      <c r="A616" s="0" t="n">
        <f aca="false">IF(B615=B616,A615,IF(A615=1,0,1))</f>
        <v>0</v>
      </c>
      <c r="B616" s="7" t="n">
        <v>121</v>
      </c>
      <c r="C616" s="10" t="s">
        <v>30</v>
      </c>
      <c r="D616" s="12"/>
      <c r="E616" s="13"/>
      <c r="F616" s="14"/>
    </row>
    <row r="617" customFormat="false" ht="13.5" hidden="false" customHeight="false" outlineLevel="0" collapsed="false">
      <c r="A617" s="0" t="n">
        <f aca="false">IF(B616=B617,A616,IF(A616=1,0,1))</f>
        <v>1</v>
      </c>
      <c r="B617" s="7" t="n">
        <v>122</v>
      </c>
      <c r="C617" s="10" t="s">
        <v>128</v>
      </c>
      <c r="D617" s="12" t="s">
        <v>54</v>
      </c>
      <c r="E617" s="13" t="s">
        <v>445</v>
      </c>
      <c r="F617" s="14" t="s">
        <v>446</v>
      </c>
    </row>
    <row r="618" customFormat="false" ht="13.5" hidden="false" customHeight="false" outlineLevel="0" collapsed="false">
      <c r="A618" s="0" t="n">
        <f aca="false">IF(B617=B618,A617,IF(A617=1,0,1))</f>
        <v>1</v>
      </c>
      <c r="B618" s="7" t="n">
        <v>122</v>
      </c>
      <c r="C618" s="8" t="s">
        <v>265</v>
      </c>
      <c r="D618" s="12"/>
      <c r="E618" s="13"/>
      <c r="F618" s="14"/>
    </row>
    <row r="619" customFormat="false" ht="13.5" hidden="false" customHeight="false" outlineLevel="0" collapsed="false">
      <c r="A619" s="0" t="n">
        <f aca="false">IF(B618=B619,A618,IF(A618=1,0,1))</f>
        <v>1</v>
      </c>
      <c r="B619" s="7" t="n">
        <v>122</v>
      </c>
      <c r="C619" s="10" t="s">
        <v>447</v>
      </c>
      <c r="D619" s="12"/>
      <c r="E619" s="13"/>
      <c r="F619" s="14"/>
    </row>
    <row r="620" customFormat="false" ht="13.5" hidden="false" customHeight="false" outlineLevel="0" collapsed="false">
      <c r="A620" s="0" t="n">
        <f aca="false">IF(B619=B620,A619,IF(A619=1,0,1))</f>
        <v>1</v>
      </c>
      <c r="B620" s="7" t="n">
        <v>122</v>
      </c>
      <c r="C620" s="10" t="s">
        <v>448</v>
      </c>
      <c r="D620" s="12"/>
      <c r="E620" s="13"/>
      <c r="F620" s="14"/>
    </row>
    <row r="621" customFormat="false" ht="13.5" hidden="false" customHeight="false" outlineLevel="0" collapsed="false">
      <c r="A621" s="0" t="n">
        <f aca="false">IF(B620=B621,A620,IF(A620=1,0,1))</f>
        <v>1</v>
      </c>
      <c r="B621" s="7" t="n">
        <v>122</v>
      </c>
      <c r="C621" s="10" t="s">
        <v>323</v>
      </c>
      <c r="D621" s="12"/>
      <c r="E621" s="13"/>
      <c r="F621" s="14"/>
    </row>
    <row r="622" customFormat="false" ht="13.5" hidden="false" customHeight="false" outlineLevel="0" collapsed="false">
      <c r="A622" s="0" t="n">
        <f aca="false">IF(B621=B622,A621,IF(A621=1,0,1))</f>
        <v>1</v>
      </c>
      <c r="B622" s="7" t="n">
        <v>122</v>
      </c>
      <c r="C622" s="10" t="s">
        <v>329</v>
      </c>
      <c r="D622" s="12"/>
      <c r="E622" s="13"/>
      <c r="F622" s="14"/>
    </row>
    <row r="623" customFormat="false" ht="13.5" hidden="false" customHeight="false" outlineLevel="0" collapsed="false">
      <c r="A623" s="0" t="n">
        <f aca="false">IF(B622=B623,A622,IF(A622=1,0,1))</f>
        <v>1</v>
      </c>
      <c r="B623" s="7" t="n">
        <v>122</v>
      </c>
      <c r="C623" s="8" t="s">
        <v>449</v>
      </c>
      <c r="D623" s="12"/>
      <c r="E623" s="13"/>
      <c r="F623" s="14"/>
    </row>
    <row r="624" customFormat="false" ht="13.5" hidden="false" customHeight="false" outlineLevel="0" collapsed="false">
      <c r="A624" s="0" t="n">
        <f aca="false">IF(B623=B624,A623,IF(A623=1,0,1))</f>
        <v>1</v>
      </c>
      <c r="B624" s="7" t="n">
        <v>122</v>
      </c>
      <c r="C624" s="8" t="s">
        <v>68</v>
      </c>
      <c r="D624" s="12"/>
      <c r="E624" s="13"/>
      <c r="F624" s="14"/>
    </row>
    <row r="625" customFormat="false" ht="13.5" hidden="false" customHeight="false" outlineLevel="0" collapsed="false">
      <c r="A625" s="0" t="n">
        <f aca="false">IF(B624=B625,A624,IF(A624=1,0,1))</f>
        <v>0</v>
      </c>
      <c r="B625" s="7" t="n">
        <v>123</v>
      </c>
      <c r="C625" s="8" t="s">
        <v>450</v>
      </c>
      <c r="D625" s="12" t="s">
        <v>54</v>
      </c>
      <c r="E625" s="13" t="s">
        <v>451</v>
      </c>
      <c r="F625" s="14" t="s">
        <v>452</v>
      </c>
    </row>
    <row r="626" customFormat="false" ht="13.5" hidden="false" customHeight="false" outlineLevel="0" collapsed="false">
      <c r="A626" s="0" t="n">
        <f aca="false">IF(B625=B626,A625,IF(A625=1,0,1))</f>
        <v>0</v>
      </c>
      <c r="B626" s="7" t="n">
        <v>123</v>
      </c>
      <c r="C626" s="8" t="s">
        <v>62</v>
      </c>
      <c r="D626" s="12"/>
      <c r="E626" s="13"/>
      <c r="F626" s="14"/>
    </row>
    <row r="627" customFormat="false" ht="13.5" hidden="false" customHeight="false" outlineLevel="0" collapsed="false">
      <c r="A627" s="0" t="n">
        <f aca="false">IF(B626=B627,A626,IF(A626=1,0,1))</f>
        <v>0</v>
      </c>
      <c r="B627" s="7" t="n">
        <v>123</v>
      </c>
      <c r="C627" s="8" t="s">
        <v>63</v>
      </c>
      <c r="D627" s="12"/>
      <c r="E627" s="13"/>
      <c r="F627" s="14"/>
    </row>
    <row r="628" customFormat="false" ht="13.5" hidden="false" customHeight="false" outlineLevel="0" collapsed="false">
      <c r="A628" s="0" t="n">
        <f aca="false">IF(B627=B628,A627,IF(A627=1,0,1))</f>
        <v>0</v>
      </c>
      <c r="B628" s="7" t="n">
        <v>123</v>
      </c>
      <c r="C628" s="8" t="s">
        <v>87</v>
      </c>
      <c r="D628" s="12"/>
      <c r="E628" s="13"/>
      <c r="F628" s="14"/>
    </row>
    <row r="629" customFormat="false" ht="13.5" hidden="false" customHeight="false" outlineLevel="0" collapsed="false">
      <c r="A629" s="0" t="n">
        <f aca="false">IF(B628=B629,A628,IF(A628=1,0,1))</f>
        <v>1</v>
      </c>
      <c r="B629" s="7" t="n">
        <v>125</v>
      </c>
      <c r="C629" s="8" t="s">
        <v>53</v>
      </c>
      <c r="D629" s="12" t="s">
        <v>54</v>
      </c>
      <c r="E629" s="13" t="s">
        <v>453</v>
      </c>
      <c r="F629" s="14" t="s">
        <v>454</v>
      </c>
    </row>
    <row r="630" customFormat="false" ht="13.5" hidden="false" customHeight="false" outlineLevel="0" collapsed="false">
      <c r="A630" s="0" t="n">
        <f aca="false">IF(B629=B630,A629,IF(A629=1,0,1))</f>
        <v>0</v>
      </c>
      <c r="B630" s="7" t="n">
        <v>127</v>
      </c>
      <c r="C630" s="10" t="s">
        <v>160</v>
      </c>
      <c r="D630" s="12" t="s">
        <v>455</v>
      </c>
      <c r="E630" s="13" t="s">
        <v>456</v>
      </c>
      <c r="F630" s="14" t="s">
        <v>457</v>
      </c>
    </row>
    <row r="631" customFormat="false" ht="13.5" hidden="false" customHeight="false" outlineLevel="0" collapsed="false">
      <c r="A631" s="0" t="n">
        <f aca="false">IF(B630=B631,A630,IF(A630=1,0,1))</f>
        <v>0</v>
      </c>
      <c r="B631" s="7" t="n">
        <v>127</v>
      </c>
      <c r="C631" s="10" t="s">
        <v>171</v>
      </c>
      <c r="D631" s="12"/>
      <c r="E631" s="13"/>
      <c r="F631" s="14"/>
    </row>
    <row r="632" customFormat="false" ht="13.5" hidden="false" customHeight="false" outlineLevel="0" collapsed="false">
      <c r="A632" s="0" t="n">
        <f aca="false">IF(B631=B632,A631,IF(A631=1,0,1))</f>
        <v>0</v>
      </c>
      <c r="B632" s="7" t="n">
        <v>127</v>
      </c>
      <c r="C632" s="10" t="s">
        <v>22</v>
      </c>
      <c r="D632" s="12"/>
      <c r="E632" s="13"/>
      <c r="F632" s="14"/>
    </row>
    <row r="633" customFormat="false" ht="13.5" hidden="false" customHeight="false" outlineLevel="0" collapsed="false">
      <c r="A633" s="0" t="n">
        <f aca="false">IF(B632=B633,A632,IF(A632=1,0,1))</f>
        <v>0</v>
      </c>
      <c r="B633" s="7" t="n">
        <v>127</v>
      </c>
      <c r="C633" s="10" t="s">
        <v>458</v>
      </c>
      <c r="D633" s="12"/>
      <c r="E633" s="13"/>
      <c r="F633" s="14"/>
    </row>
    <row r="634" customFormat="false" ht="13.5" hidden="false" customHeight="false" outlineLevel="0" collapsed="false">
      <c r="A634" s="0" t="n">
        <f aca="false">IF(B633=B634,A633,IF(A633=1,0,1))</f>
        <v>1</v>
      </c>
      <c r="B634" s="7" t="n">
        <v>129</v>
      </c>
      <c r="C634" s="8" t="s">
        <v>161</v>
      </c>
      <c r="D634" s="12" t="s">
        <v>54</v>
      </c>
      <c r="E634" s="13" t="s">
        <v>459</v>
      </c>
      <c r="F634" s="14" t="s">
        <v>460</v>
      </c>
    </row>
    <row r="635" customFormat="false" ht="13.5" hidden="false" customHeight="false" outlineLevel="0" collapsed="false">
      <c r="A635" s="0" t="n">
        <f aca="false">IF(B634=B635,A634,IF(A634=1,0,1))</f>
        <v>1</v>
      </c>
      <c r="B635" s="7" t="n">
        <v>129</v>
      </c>
      <c r="C635" s="8" t="s">
        <v>461</v>
      </c>
      <c r="D635" s="12"/>
      <c r="E635" s="13"/>
      <c r="F635" s="14"/>
    </row>
    <row r="636" customFormat="false" ht="13.5" hidden="false" customHeight="false" outlineLevel="0" collapsed="false">
      <c r="A636" s="0" t="n">
        <f aca="false">IF(B635=B636,A635,IF(A635=1,0,1))</f>
        <v>1</v>
      </c>
      <c r="B636" s="7" t="n">
        <v>129</v>
      </c>
      <c r="C636" s="8" t="s">
        <v>45</v>
      </c>
      <c r="D636" s="12"/>
      <c r="E636" s="13"/>
      <c r="F636" s="14"/>
    </row>
    <row r="637" customFormat="false" ht="13.5" hidden="false" customHeight="false" outlineLevel="0" collapsed="false">
      <c r="A637" s="0" t="n">
        <f aca="false">IF(B636=B637,A636,IF(A636=1,0,1))</f>
        <v>1</v>
      </c>
      <c r="B637" s="7" t="n">
        <v>129</v>
      </c>
      <c r="C637" s="8" t="s">
        <v>22</v>
      </c>
      <c r="D637" s="12"/>
      <c r="E637" s="13"/>
      <c r="F637" s="14"/>
    </row>
    <row r="638" customFormat="false" ht="13.5" hidden="false" customHeight="false" outlineLevel="0" collapsed="false">
      <c r="A638" s="0" t="n">
        <f aca="false">IF(B637=B638,A637,IF(A637=1,0,1))</f>
        <v>1</v>
      </c>
      <c r="B638" s="7" t="n">
        <v>129</v>
      </c>
      <c r="C638" s="10" t="s">
        <v>345</v>
      </c>
      <c r="D638" s="12"/>
      <c r="E638" s="13"/>
      <c r="F638" s="14"/>
    </row>
    <row r="639" customFormat="false" ht="13.5" hidden="false" customHeight="false" outlineLevel="0" collapsed="false">
      <c r="A639" s="0" t="n">
        <f aca="false">IF(B638=B639,A638,IF(A638=1,0,1))</f>
        <v>1</v>
      </c>
      <c r="B639" s="7" t="n">
        <v>129</v>
      </c>
      <c r="C639" s="8" t="s">
        <v>29</v>
      </c>
      <c r="D639" s="12"/>
      <c r="E639" s="13"/>
      <c r="F639" s="14"/>
    </row>
    <row r="640" customFormat="false" ht="13.5" hidden="false" customHeight="false" outlineLevel="0" collapsed="false">
      <c r="A640" s="0" t="n">
        <f aca="false">IF(B639=B640,A639,IF(A639=1,0,1))</f>
        <v>1</v>
      </c>
      <c r="B640" s="7" t="n">
        <v>129</v>
      </c>
      <c r="C640" s="8" t="s">
        <v>195</v>
      </c>
      <c r="D640" s="12"/>
      <c r="E640" s="13"/>
      <c r="F640" s="14"/>
    </row>
    <row r="641" customFormat="false" ht="13.5" hidden="false" customHeight="false" outlineLevel="0" collapsed="false">
      <c r="A641" s="0" t="n">
        <f aca="false">IF(B640=B641,A640,IF(A640=1,0,1))</f>
        <v>1</v>
      </c>
      <c r="B641" s="7" t="n">
        <v>129</v>
      </c>
      <c r="C641" s="8" t="s">
        <v>57</v>
      </c>
      <c r="D641" s="12"/>
      <c r="E641" s="13"/>
      <c r="F641" s="14"/>
    </row>
    <row r="642" customFormat="false" ht="13.5" hidden="false" customHeight="false" outlineLevel="0" collapsed="false">
      <c r="A642" s="0" t="n">
        <f aca="false">IF(B641=B642,A641,IF(A641=1,0,1))</f>
        <v>1</v>
      </c>
      <c r="B642" s="7" t="n">
        <v>129</v>
      </c>
      <c r="C642" s="8" t="s">
        <v>13</v>
      </c>
      <c r="D642" s="12"/>
      <c r="E642" s="13"/>
      <c r="F642" s="14"/>
    </row>
    <row r="643" customFormat="false" ht="13.5" hidden="false" customHeight="false" outlineLevel="0" collapsed="false">
      <c r="A643" s="0" t="n">
        <f aca="false">IF(B642=B643,A642,IF(A642=1,0,1))</f>
        <v>1</v>
      </c>
      <c r="B643" s="7" t="n">
        <v>129</v>
      </c>
      <c r="C643" s="8" t="s">
        <v>86</v>
      </c>
      <c r="D643" s="12"/>
      <c r="E643" s="13"/>
      <c r="F643" s="14"/>
    </row>
    <row r="644" customFormat="false" ht="13.5" hidden="false" customHeight="false" outlineLevel="0" collapsed="false">
      <c r="A644" s="0" t="n">
        <f aca="false">IF(B643=B644,A643,IF(A643=1,0,1))</f>
        <v>1</v>
      </c>
      <c r="B644" s="7" t="n">
        <v>129</v>
      </c>
      <c r="C644" s="8" t="s">
        <v>64</v>
      </c>
      <c r="D644" s="12"/>
      <c r="E644" s="13"/>
      <c r="F644" s="14"/>
    </row>
    <row r="645" customFormat="false" ht="13.5" hidden="false" customHeight="false" outlineLevel="0" collapsed="false">
      <c r="A645" s="0" t="n">
        <f aca="false">IF(B644=B645,A644,IF(A644=1,0,1))</f>
        <v>1</v>
      </c>
      <c r="B645" s="7" t="n">
        <v>129</v>
      </c>
      <c r="C645" s="8" t="s">
        <v>66</v>
      </c>
      <c r="D645" s="12"/>
      <c r="E645" s="13"/>
      <c r="F645" s="14"/>
    </row>
    <row r="646" customFormat="false" ht="13.5" hidden="false" customHeight="false" outlineLevel="0" collapsed="false">
      <c r="A646" s="0" t="n">
        <f aca="false">IF(B645=B646,A645,IF(A645=1,0,1))</f>
        <v>0</v>
      </c>
      <c r="B646" s="7" t="n">
        <v>130</v>
      </c>
      <c r="C646" s="8" t="s">
        <v>38</v>
      </c>
      <c r="D646" s="12" t="s">
        <v>54</v>
      </c>
      <c r="E646" s="13" t="s">
        <v>462</v>
      </c>
      <c r="F646" s="14" t="s">
        <v>463</v>
      </c>
    </row>
    <row r="647" customFormat="false" ht="13.5" hidden="false" customHeight="false" outlineLevel="0" collapsed="false">
      <c r="A647" s="0" t="n">
        <f aca="false">IF(B646=B647,A646,IF(A646=1,0,1))</f>
        <v>0</v>
      </c>
      <c r="B647" s="7" t="n">
        <v>130</v>
      </c>
      <c r="C647" s="8" t="s">
        <v>464</v>
      </c>
      <c r="D647" s="12"/>
      <c r="E647" s="13"/>
      <c r="F647" s="14"/>
    </row>
    <row r="648" customFormat="false" ht="13.5" hidden="false" customHeight="false" outlineLevel="0" collapsed="false">
      <c r="A648" s="0" t="n">
        <f aca="false">IF(B647=B648,A647,IF(A647=1,0,1))</f>
        <v>0</v>
      </c>
      <c r="B648" s="7" t="n">
        <v>130</v>
      </c>
      <c r="C648" s="8" t="s">
        <v>123</v>
      </c>
      <c r="D648" s="12"/>
      <c r="E648" s="13"/>
      <c r="F648" s="14"/>
    </row>
    <row r="649" customFormat="false" ht="13.5" hidden="false" customHeight="false" outlineLevel="0" collapsed="false">
      <c r="A649" s="0" t="n">
        <f aca="false">IF(B648=B649,A648,IF(A648=1,0,1))</f>
        <v>0</v>
      </c>
      <c r="B649" s="7" t="n">
        <v>130</v>
      </c>
      <c r="C649" s="8" t="s">
        <v>57</v>
      </c>
      <c r="D649" s="12"/>
      <c r="E649" s="13"/>
      <c r="F649" s="14"/>
    </row>
    <row r="650" customFormat="false" ht="13.5" hidden="false" customHeight="false" outlineLevel="0" collapsed="false">
      <c r="A650" s="0" t="n">
        <f aca="false">IF(B649=B650,A649,IF(A649=1,0,1))</f>
        <v>0</v>
      </c>
      <c r="B650" s="7" t="n">
        <v>130</v>
      </c>
      <c r="C650" s="8" t="s">
        <v>465</v>
      </c>
      <c r="D650" s="12"/>
      <c r="E650" s="13"/>
      <c r="F650" s="14"/>
    </row>
    <row r="651" customFormat="false" ht="13.5" hidden="false" customHeight="false" outlineLevel="0" collapsed="false">
      <c r="A651" s="0" t="n">
        <f aca="false">IF(B650=B651,A650,IF(A650=1,0,1))</f>
        <v>0</v>
      </c>
      <c r="B651" s="7" t="n">
        <v>130</v>
      </c>
      <c r="C651" s="8" t="s">
        <v>92</v>
      </c>
      <c r="D651" s="12"/>
      <c r="E651" s="13"/>
      <c r="F651" s="14"/>
    </row>
    <row r="652" customFormat="false" ht="13.5" hidden="false" customHeight="false" outlineLevel="0" collapsed="false">
      <c r="A652" s="0" t="n">
        <f aca="false">IF(B651=B652,A651,IF(A651=1,0,1))</f>
        <v>0</v>
      </c>
      <c r="B652" s="7" t="n">
        <v>130</v>
      </c>
      <c r="C652" s="8" t="s">
        <v>200</v>
      </c>
      <c r="D652" s="12"/>
      <c r="E652" s="13"/>
      <c r="F652" s="14"/>
    </row>
    <row r="653" customFormat="false" ht="13.5" hidden="false" customHeight="false" outlineLevel="0" collapsed="false">
      <c r="A653" s="0" t="n">
        <f aca="false">IF(B652=B653,A652,IF(A652=1,0,1))</f>
        <v>1</v>
      </c>
      <c r="B653" s="7" t="n">
        <v>132</v>
      </c>
      <c r="C653" s="8" t="s">
        <v>466</v>
      </c>
      <c r="D653" s="12" t="s">
        <v>54</v>
      </c>
      <c r="E653" s="13" t="s">
        <v>467</v>
      </c>
      <c r="F653" s="14" t="s">
        <v>468</v>
      </c>
    </row>
    <row r="654" customFormat="false" ht="13.5" hidden="false" customHeight="false" outlineLevel="0" collapsed="false">
      <c r="A654" s="0" t="n">
        <f aca="false">IF(B653=B654,A653,IF(A653=1,0,1))</f>
        <v>1</v>
      </c>
      <c r="B654" s="7" t="n">
        <v>132</v>
      </c>
      <c r="C654" s="8" t="s">
        <v>61</v>
      </c>
      <c r="D654" s="12"/>
      <c r="E654" s="13"/>
      <c r="F654" s="14"/>
    </row>
    <row r="655" customFormat="false" ht="13.5" hidden="false" customHeight="false" outlineLevel="0" collapsed="false">
      <c r="A655" s="0" t="n">
        <f aca="false">IF(B654=B655,A654,IF(A654=1,0,1))</f>
        <v>1</v>
      </c>
      <c r="B655" s="7" t="n">
        <v>132</v>
      </c>
      <c r="C655" s="8" t="s">
        <v>469</v>
      </c>
      <c r="D655" s="12"/>
      <c r="E655" s="13"/>
      <c r="F655" s="14"/>
    </row>
    <row r="656" customFormat="false" ht="13.5" hidden="false" customHeight="false" outlineLevel="0" collapsed="false">
      <c r="A656" s="0" t="n">
        <f aca="false">IF(B655=B656,A655,IF(A655=1,0,1))</f>
        <v>1</v>
      </c>
      <c r="B656" s="7" t="n">
        <v>132</v>
      </c>
      <c r="C656" s="8" t="s">
        <v>240</v>
      </c>
      <c r="D656" s="12"/>
      <c r="E656" s="13"/>
      <c r="F656" s="14"/>
    </row>
    <row r="657" customFormat="false" ht="13.5" hidden="false" customHeight="false" outlineLevel="0" collapsed="false">
      <c r="A657" s="0" t="n">
        <f aca="false">IF(B656=B657,A656,IF(A656=1,0,1))</f>
        <v>1</v>
      </c>
      <c r="B657" s="7" t="n">
        <v>132</v>
      </c>
      <c r="C657" s="8" t="s">
        <v>18</v>
      </c>
      <c r="D657" s="12"/>
      <c r="E657" s="13"/>
      <c r="F657" s="14"/>
    </row>
    <row r="658" customFormat="false" ht="13.5" hidden="false" customHeight="false" outlineLevel="0" collapsed="false">
      <c r="A658" s="0" t="n">
        <f aca="false">IF(B657=B658,A657,IF(A657=1,0,1))</f>
        <v>1</v>
      </c>
      <c r="B658" s="7" t="n">
        <v>132</v>
      </c>
      <c r="C658" s="8" t="s">
        <v>41</v>
      </c>
      <c r="D658" s="12"/>
      <c r="E658" s="13"/>
      <c r="F658" s="14"/>
    </row>
    <row r="659" customFormat="false" ht="13.5" hidden="false" customHeight="false" outlineLevel="0" collapsed="false">
      <c r="A659" s="0" t="n">
        <f aca="false">IF(B658=B659,A658,IF(A658=1,0,1))</f>
        <v>1</v>
      </c>
      <c r="B659" s="7" t="n">
        <v>132</v>
      </c>
      <c r="C659" s="8" t="s">
        <v>194</v>
      </c>
      <c r="D659" s="12"/>
      <c r="E659" s="13"/>
      <c r="F659" s="14"/>
    </row>
    <row r="660" customFormat="false" ht="13.5" hidden="false" customHeight="false" outlineLevel="0" collapsed="false">
      <c r="A660" s="0" t="n">
        <f aca="false">IF(B659=B660,A659,IF(A659=1,0,1))</f>
        <v>1</v>
      </c>
      <c r="B660" s="7" t="n">
        <v>132</v>
      </c>
      <c r="C660" s="8" t="s">
        <v>282</v>
      </c>
      <c r="D660" s="12"/>
      <c r="E660" s="13"/>
      <c r="F660" s="14"/>
    </row>
    <row r="661" customFormat="false" ht="13.5" hidden="false" customHeight="false" outlineLevel="0" collapsed="false">
      <c r="A661" s="0" t="n">
        <f aca="false">IF(B660=B661,A660,IF(A660=1,0,1))</f>
        <v>1</v>
      </c>
      <c r="B661" s="7" t="n">
        <v>132</v>
      </c>
      <c r="C661" s="8" t="s">
        <v>124</v>
      </c>
      <c r="D661" s="12"/>
      <c r="E661" s="13"/>
      <c r="F661" s="14"/>
    </row>
    <row r="662" customFormat="false" ht="13.5" hidden="false" customHeight="false" outlineLevel="0" collapsed="false">
      <c r="A662" s="0" t="n">
        <f aca="false">IF(B661=B662,A661,IF(A661=1,0,1))</f>
        <v>1</v>
      </c>
      <c r="B662" s="7" t="n">
        <v>132</v>
      </c>
      <c r="C662" s="8" t="s">
        <v>283</v>
      </c>
      <c r="D662" s="12"/>
      <c r="E662" s="13"/>
      <c r="F662" s="14"/>
    </row>
    <row r="663" customFormat="false" ht="13.5" hidden="false" customHeight="false" outlineLevel="0" collapsed="false">
      <c r="A663" s="0" t="n">
        <f aca="false">IF(B662=B663,A662,IF(A662=1,0,1))</f>
        <v>1</v>
      </c>
      <c r="B663" s="7" t="n">
        <v>132</v>
      </c>
      <c r="C663" s="8" t="s">
        <v>66</v>
      </c>
      <c r="D663" s="12"/>
      <c r="E663" s="13"/>
      <c r="F663" s="14"/>
    </row>
    <row r="664" customFormat="false" ht="13.5" hidden="false" customHeight="false" outlineLevel="0" collapsed="false">
      <c r="A664" s="0" t="n">
        <f aca="false">IF(B663=B664,A663,IF(A663=1,0,1))</f>
        <v>1</v>
      </c>
      <c r="B664" s="7" t="n">
        <v>132</v>
      </c>
      <c r="C664" s="8" t="s">
        <v>284</v>
      </c>
      <c r="D664" s="12"/>
      <c r="E664" s="13"/>
      <c r="F664" s="14"/>
    </row>
    <row r="665" customFormat="false" ht="13.5" hidden="false" customHeight="false" outlineLevel="0" collapsed="false">
      <c r="A665" s="0" t="n">
        <f aca="false">IF(B664=B665,A664,IF(A664=1,0,1))</f>
        <v>1</v>
      </c>
      <c r="B665" s="7" t="n">
        <v>132</v>
      </c>
      <c r="C665" s="8" t="s">
        <v>67</v>
      </c>
      <c r="D665" s="12"/>
      <c r="E665" s="13"/>
      <c r="F665" s="14"/>
    </row>
    <row r="666" customFormat="false" ht="13.5" hidden="false" customHeight="false" outlineLevel="0" collapsed="false">
      <c r="A666" s="0" t="n">
        <f aca="false">IF(B665=B666,A665,IF(A665=1,0,1))</f>
        <v>1</v>
      </c>
      <c r="B666" s="7" t="n">
        <v>132</v>
      </c>
      <c r="C666" s="8" t="s">
        <v>271</v>
      </c>
      <c r="D666" s="12"/>
      <c r="E666" s="13"/>
      <c r="F666" s="14"/>
    </row>
    <row r="667" customFormat="false" ht="13.5" hidden="false" customHeight="false" outlineLevel="0" collapsed="false">
      <c r="A667" s="0" t="n">
        <f aca="false">IF(B666=B667,A666,IF(A666=1,0,1))</f>
        <v>1</v>
      </c>
      <c r="B667" s="7" t="n">
        <v>132</v>
      </c>
      <c r="C667" s="8" t="s">
        <v>52</v>
      </c>
      <c r="D667" s="12"/>
      <c r="E667" s="13"/>
      <c r="F667" s="14"/>
    </row>
    <row r="668" customFormat="false" ht="13.5" hidden="false" customHeight="false" outlineLevel="0" collapsed="false">
      <c r="A668" s="0" t="n">
        <f aca="false">IF(B667=B668,A667,IF(A667=1,0,1))</f>
        <v>1</v>
      </c>
      <c r="B668" s="7" t="n">
        <v>132</v>
      </c>
      <c r="C668" s="8" t="s">
        <v>309</v>
      </c>
      <c r="D668" s="12"/>
      <c r="E668" s="13"/>
      <c r="F668" s="14"/>
    </row>
    <row r="669" customFormat="false" ht="13.5" hidden="false" customHeight="false" outlineLevel="0" collapsed="false">
      <c r="A669" s="0" t="n">
        <f aca="false">IF(B668=B669,A668,IF(A668=1,0,1))</f>
        <v>0</v>
      </c>
      <c r="B669" s="7" t="n">
        <v>134</v>
      </c>
      <c r="C669" s="10" t="s">
        <v>470</v>
      </c>
      <c r="D669" s="12" t="s">
        <v>471</v>
      </c>
      <c r="E669" s="13" t="s">
        <v>472</v>
      </c>
      <c r="F669" s="14" t="s">
        <v>473</v>
      </c>
    </row>
    <row r="670" customFormat="false" ht="13.5" hidden="false" customHeight="false" outlineLevel="0" collapsed="false">
      <c r="A670" s="0" t="n">
        <f aca="false">IF(B669=B670,A669,IF(A669=1,0,1))</f>
        <v>0</v>
      </c>
      <c r="B670" s="7" t="n">
        <v>134</v>
      </c>
      <c r="C670" s="10" t="s">
        <v>329</v>
      </c>
      <c r="D670" s="12"/>
      <c r="E670" s="13"/>
      <c r="F670" s="14"/>
    </row>
    <row r="671" customFormat="false" ht="13.5" hidden="false" customHeight="false" outlineLevel="0" collapsed="false">
      <c r="A671" s="0" t="n">
        <f aca="false">IF(B670=B671,A670,IF(A670=1,0,1))</f>
        <v>0</v>
      </c>
      <c r="B671" s="7" t="n">
        <v>134</v>
      </c>
      <c r="C671" s="10" t="s">
        <v>474</v>
      </c>
      <c r="D671" s="12"/>
      <c r="E671" s="13"/>
      <c r="F671" s="14"/>
    </row>
    <row r="672" customFormat="false" ht="13.5" hidden="false" customHeight="false" outlineLevel="0" collapsed="false">
      <c r="A672" s="0" t="n">
        <f aca="false">IF(B671=B672,A671,IF(A671=1,0,1))</f>
        <v>0</v>
      </c>
      <c r="B672" s="7" t="n">
        <v>134</v>
      </c>
      <c r="C672" s="10" t="s">
        <v>17</v>
      </c>
      <c r="D672" s="12"/>
      <c r="E672" s="13"/>
      <c r="F672" s="14"/>
    </row>
    <row r="673" customFormat="false" ht="13.5" hidden="false" customHeight="false" outlineLevel="0" collapsed="false">
      <c r="A673" s="0" t="n">
        <f aca="false">IF(B672=B673,A672,IF(A672=1,0,1))</f>
        <v>1</v>
      </c>
      <c r="B673" s="7" t="n">
        <v>137</v>
      </c>
      <c r="C673" s="10" t="s">
        <v>57</v>
      </c>
      <c r="D673" s="12" t="s">
        <v>475</v>
      </c>
      <c r="E673" s="13" t="s">
        <v>476</v>
      </c>
      <c r="F673" s="14" t="s">
        <v>477</v>
      </c>
    </row>
    <row r="674" customFormat="false" ht="13.5" hidden="false" customHeight="false" outlineLevel="0" collapsed="false">
      <c r="A674" s="0" t="n">
        <f aca="false">IF(B673=B674,A673,IF(A673=1,0,1))</f>
        <v>1</v>
      </c>
      <c r="B674" s="7" t="n">
        <v>137</v>
      </c>
      <c r="C674" s="10" t="s">
        <v>478</v>
      </c>
      <c r="D674" s="12"/>
      <c r="E674" s="13"/>
      <c r="F674" s="14"/>
    </row>
    <row r="675" customFormat="false" ht="13.5" hidden="false" customHeight="false" outlineLevel="0" collapsed="false">
      <c r="A675" s="0" t="n">
        <f aca="false">IF(B674=B675,A674,IF(A674=1,0,1))</f>
        <v>1</v>
      </c>
      <c r="B675" s="7" t="n">
        <v>137</v>
      </c>
      <c r="C675" s="10" t="s">
        <v>232</v>
      </c>
      <c r="D675" s="12"/>
      <c r="E675" s="13"/>
      <c r="F675" s="14"/>
    </row>
    <row r="676" customFormat="false" ht="13.5" hidden="false" customHeight="false" outlineLevel="0" collapsed="false">
      <c r="A676" s="0" t="n">
        <f aca="false">IF(B675=B676,A675,IF(A675=1,0,1))</f>
        <v>1</v>
      </c>
      <c r="B676" s="7" t="n">
        <v>137</v>
      </c>
      <c r="C676" s="10" t="s">
        <v>220</v>
      </c>
      <c r="D676" s="12"/>
      <c r="E676" s="13"/>
      <c r="F676" s="14"/>
    </row>
    <row r="677" customFormat="false" ht="13.5" hidden="false" customHeight="false" outlineLevel="0" collapsed="false">
      <c r="A677" s="0" t="n">
        <f aca="false">IF(B676=B677,A676,IF(A676=1,0,1))</f>
        <v>1</v>
      </c>
      <c r="B677" s="7" t="n">
        <v>137</v>
      </c>
      <c r="C677" s="10" t="s">
        <v>102</v>
      </c>
      <c r="D677" s="12"/>
      <c r="E677" s="13"/>
      <c r="F677" s="14"/>
    </row>
    <row r="678" customFormat="false" ht="13.5" hidden="false" customHeight="false" outlineLevel="0" collapsed="false">
      <c r="A678" s="0" t="n">
        <f aca="false">IF(B677=B678,A677,IF(A677=1,0,1))</f>
        <v>1</v>
      </c>
      <c r="B678" s="7" t="n">
        <v>137</v>
      </c>
      <c r="C678" s="10" t="s">
        <v>115</v>
      </c>
      <c r="D678" s="12"/>
      <c r="E678" s="13"/>
      <c r="F678" s="14"/>
    </row>
    <row r="679" customFormat="false" ht="13.5" hidden="false" customHeight="false" outlineLevel="0" collapsed="false">
      <c r="A679" s="0" t="n">
        <f aca="false">IF(B678=B679,A678,IF(A678=1,0,1))</f>
        <v>1</v>
      </c>
      <c r="B679" s="7" t="n">
        <v>137</v>
      </c>
      <c r="C679" s="10" t="s">
        <v>30</v>
      </c>
      <c r="D679" s="12"/>
      <c r="E679" s="13"/>
      <c r="F679" s="14"/>
    </row>
    <row r="680" customFormat="false" ht="13.5" hidden="false" customHeight="false" outlineLevel="0" collapsed="false">
      <c r="A680" s="0" t="n">
        <f aca="false">IF(B679=B680,A679,IF(A679=1,0,1))</f>
        <v>0</v>
      </c>
      <c r="B680" s="7" t="n">
        <v>139</v>
      </c>
      <c r="C680" s="8" t="s">
        <v>75</v>
      </c>
      <c r="D680" s="12" t="s">
        <v>54</v>
      </c>
      <c r="E680" s="13" t="s">
        <v>479</v>
      </c>
      <c r="F680" s="14" t="s">
        <v>480</v>
      </c>
    </row>
    <row r="681" customFormat="false" ht="13.5" hidden="false" customHeight="false" outlineLevel="0" collapsed="false">
      <c r="A681" s="0" t="n">
        <f aca="false">IF(B680=B681,A680,IF(A680=1,0,1))</f>
        <v>0</v>
      </c>
      <c r="B681" s="7" t="n">
        <v>139</v>
      </c>
      <c r="C681" s="8" t="s">
        <v>31</v>
      </c>
      <c r="D681" s="12"/>
      <c r="E681" s="13"/>
      <c r="F681" s="14"/>
    </row>
    <row r="682" customFormat="false" ht="13.5" hidden="false" customHeight="false" outlineLevel="0" collapsed="false">
      <c r="A682" s="0" t="n">
        <f aca="false">IF(B681=B682,A681,IF(A681=1,0,1))</f>
        <v>0</v>
      </c>
      <c r="B682" s="7" t="n">
        <v>139</v>
      </c>
      <c r="C682" s="8" t="s">
        <v>22</v>
      </c>
      <c r="D682" s="12"/>
      <c r="E682" s="13"/>
      <c r="F682" s="14"/>
    </row>
    <row r="683" customFormat="false" ht="13.5" hidden="false" customHeight="false" outlineLevel="0" collapsed="false">
      <c r="A683" s="0" t="n">
        <f aca="false">IF(B682=B683,A682,IF(A682=1,0,1))</f>
        <v>0</v>
      </c>
      <c r="B683" s="7" t="n">
        <v>139</v>
      </c>
      <c r="C683" s="10" t="s">
        <v>151</v>
      </c>
      <c r="D683" s="12"/>
      <c r="E683" s="13"/>
      <c r="F683" s="14"/>
    </row>
    <row r="684" customFormat="false" ht="13.5" hidden="false" customHeight="false" outlineLevel="0" collapsed="false">
      <c r="A684" s="0" t="n">
        <f aca="false">IF(B683=B684,A683,IF(A683=1,0,1))</f>
        <v>0</v>
      </c>
      <c r="B684" s="7" t="n">
        <v>139</v>
      </c>
      <c r="C684" s="8" t="s">
        <v>13</v>
      </c>
      <c r="D684" s="12"/>
      <c r="E684" s="13"/>
      <c r="F684" s="14"/>
    </row>
    <row r="685" customFormat="false" ht="13.5" hidden="false" customHeight="false" outlineLevel="0" collapsed="false">
      <c r="A685" s="0" t="n">
        <f aca="false">IF(B684=B685,A684,IF(A684=1,0,1))</f>
        <v>0</v>
      </c>
      <c r="B685" s="7" t="n">
        <v>139</v>
      </c>
      <c r="C685" s="8" t="s">
        <v>64</v>
      </c>
      <c r="D685" s="12"/>
      <c r="E685" s="13"/>
      <c r="F685" s="14"/>
    </row>
    <row r="686" customFormat="false" ht="13.5" hidden="false" customHeight="false" outlineLevel="0" collapsed="false">
      <c r="A686" s="0" t="n">
        <f aca="false">IF(B685=B686,A685,IF(A685=1,0,1))</f>
        <v>0</v>
      </c>
      <c r="B686" s="7" t="n">
        <v>139</v>
      </c>
      <c r="C686" s="8" t="s">
        <v>481</v>
      </c>
      <c r="D686" s="12"/>
      <c r="E686" s="13"/>
      <c r="F686" s="14"/>
    </row>
    <row r="687" customFormat="false" ht="13.5" hidden="false" customHeight="false" outlineLevel="0" collapsed="false">
      <c r="A687" s="0" t="n">
        <f aca="false">IF(B686=B687,A686,IF(A686=1,0,1))</f>
        <v>1</v>
      </c>
      <c r="B687" s="7" t="n">
        <v>142</v>
      </c>
      <c r="C687" s="10" t="s">
        <v>482</v>
      </c>
      <c r="D687" s="12" t="s">
        <v>483</v>
      </c>
      <c r="E687" s="13" t="s">
        <v>484</v>
      </c>
      <c r="F687" s="14" t="s">
        <v>485</v>
      </c>
    </row>
    <row r="688" customFormat="false" ht="13.5" hidden="false" customHeight="false" outlineLevel="0" collapsed="false">
      <c r="A688" s="0" t="n">
        <f aca="false">IF(B687=B688,A687,IF(A687=1,0,1))</f>
        <v>1</v>
      </c>
      <c r="B688" s="7" t="n">
        <v>142</v>
      </c>
      <c r="C688" s="10" t="s">
        <v>41</v>
      </c>
      <c r="D688" s="12"/>
      <c r="E688" s="13"/>
      <c r="F688" s="14"/>
    </row>
    <row r="689" customFormat="false" ht="13.5" hidden="false" customHeight="false" outlineLevel="0" collapsed="false">
      <c r="A689" s="0" t="n">
        <f aca="false">IF(B688=B689,A688,IF(A688=1,0,1))</f>
        <v>1</v>
      </c>
      <c r="B689" s="7" t="n">
        <v>142</v>
      </c>
      <c r="C689" s="10" t="s">
        <v>57</v>
      </c>
      <c r="D689" s="12"/>
      <c r="E689" s="13"/>
      <c r="F689" s="14"/>
    </row>
    <row r="690" customFormat="false" ht="13.5" hidden="false" customHeight="false" outlineLevel="0" collapsed="false">
      <c r="A690" s="0" t="n">
        <f aca="false">IF(B689=B690,A689,IF(A689=1,0,1))</f>
        <v>1</v>
      </c>
      <c r="B690" s="7" t="n">
        <v>142</v>
      </c>
      <c r="C690" s="10" t="s">
        <v>48</v>
      </c>
      <c r="D690" s="12"/>
      <c r="E690" s="13"/>
      <c r="F690" s="14"/>
    </row>
    <row r="691" customFormat="false" ht="13.5" hidden="false" customHeight="false" outlineLevel="0" collapsed="false">
      <c r="A691" s="0" t="n">
        <f aca="false">IF(B690=B691,A690,IF(A690=1,0,1))</f>
        <v>1</v>
      </c>
      <c r="B691" s="7" t="n">
        <v>142</v>
      </c>
      <c r="C691" s="10" t="s">
        <v>167</v>
      </c>
      <c r="D691" s="12"/>
      <c r="E691" s="13"/>
      <c r="F691" s="14"/>
    </row>
    <row r="692" customFormat="false" ht="13.5" hidden="false" customHeight="false" outlineLevel="0" collapsed="false">
      <c r="A692" s="0" t="n">
        <f aca="false">IF(B691=B692,A691,IF(A691=1,0,1))</f>
        <v>0</v>
      </c>
      <c r="B692" s="7" t="n">
        <v>143</v>
      </c>
      <c r="C692" s="10" t="s">
        <v>195</v>
      </c>
      <c r="D692" s="12" t="s">
        <v>486</v>
      </c>
      <c r="E692" s="13" t="s">
        <v>487</v>
      </c>
      <c r="F692" s="14" t="s">
        <v>488</v>
      </c>
    </row>
    <row r="693" customFormat="false" ht="13.5" hidden="false" customHeight="false" outlineLevel="0" collapsed="false">
      <c r="A693" s="0" t="n">
        <f aca="false">IF(B692=B693,A692,IF(A692=1,0,1))</f>
        <v>0</v>
      </c>
      <c r="B693" s="7" t="n">
        <v>143</v>
      </c>
      <c r="C693" s="10" t="s">
        <v>62</v>
      </c>
      <c r="D693" s="12"/>
      <c r="E693" s="13"/>
      <c r="F693" s="14"/>
    </row>
    <row r="694" customFormat="false" ht="13.5" hidden="false" customHeight="false" outlineLevel="0" collapsed="false">
      <c r="A694" s="0" t="n">
        <f aca="false">IF(B693=B694,A693,IF(A693=1,0,1))</f>
        <v>0</v>
      </c>
      <c r="B694" s="7" t="n">
        <v>143</v>
      </c>
      <c r="C694" s="10" t="s">
        <v>65</v>
      </c>
      <c r="D694" s="12"/>
      <c r="E694" s="13"/>
      <c r="F694" s="14"/>
    </row>
    <row r="695" customFormat="false" ht="13.5" hidden="false" customHeight="false" outlineLevel="0" collapsed="false">
      <c r="A695" s="0" t="n">
        <f aca="false">IF(B694=B695,A694,IF(A694=1,0,1))</f>
        <v>0</v>
      </c>
      <c r="B695" s="7" t="n">
        <v>143</v>
      </c>
      <c r="C695" s="10" t="s">
        <v>207</v>
      </c>
      <c r="D695" s="12"/>
      <c r="E695" s="13"/>
      <c r="F695" s="14"/>
    </row>
    <row r="696" customFormat="false" ht="13.5" hidden="false" customHeight="false" outlineLevel="0" collapsed="false">
      <c r="A696" s="0" t="n">
        <f aca="false">IF(B695=B696,A695,IF(A695=1,0,1))</f>
        <v>0</v>
      </c>
      <c r="B696" s="7" t="n">
        <v>143</v>
      </c>
      <c r="C696" s="10" t="s">
        <v>89</v>
      </c>
      <c r="D696" s="12"/>
      <c r="E696" s="13"/>
      <c r="F696" s="14"/>
    </row>
    <row r="697" customFormat="false" ht="13.5" hidden="false" customHeight="false" outlineLevel="0" collapsed="false">
      <c r="A697" s="0" t="n">
        <f aca="false">IF(B696=B697,A696,IF(A696=1,0,1))</f>
        <v>0</v>
      </c>
      <c r="B697" s="7" t="n">
        <v>143</v>
      </c>
      <c r="C697" s="10" t="s">
        <v>219</v>
      </c>
      <c r="D697" s="12"/>
      <c r="E697" s="13"/>
      <c r="F697" s="14"/>
    </row>
    <row r="698" customFormat="false" ht="13.5" hidden="false" customHeight="false" outlineLevel="0" collapsed="false">
      <c r="A698" s="0" t="n">
        <f aca="false">IF(B697=B698,A697,IF(A697=1,0,1))</f>
        <v>1</v>
      </c>
      <c r="B698" s="7" t="n">
        <v>145</v>
      </c>
      <c r="C698" s="10" t="s">
        <v>22</v>
      </c>
      <c r="D698" s="12" t="s">
        <v>489</v>
      </c>
      <c r="E698" s="13" t="s">
        <v>490</v>
      </c>
      <c r="F698" s="14" t="s">
        <v>491</v>
      </c>
    </row>
    <row r="699" customFormat="false" ht="13.5" hidden="false" customHeight="false" outlineLevel="0" collapsed="false">
      <c r="A699" s="0" t="n">
        <f aca="false">IF(B698=B699,A698,IF(A698=1,0,1))</f>
        <v>1</v>
      </c>
      <c r="B699" s="7" t="n">
        <v>145</v>
      </c>
      <c r="C699" s="10" t="s">
        <v>123</v>
      </c>
      <c r="D699" s="12"/>
      <c r="E699" s="13"/>
      <c r="F699" s="14"/>
    </row>
    <row r="700" customFormat="false" ht="13.5" hidden="false" customHeight="false" outlineLevel="0" collapsed="false">
      <c r="A700" s="0" t="n">
        <f aca="false">IF(B699=B700,A699,IF(A699=1,0,1))</f>
        <v>1</v>
      </c>
      <c r="B700" s="7" t="n">
        <v>145</v>
      </c>
      <c r="C700" s="10" t="s">
        <v>57</v>
      </c>
      <c r="D700" s="12"/>
      <c r="E700" s="13"/>
      <c r="F700" s="14"/>
    </row>
    <row r="701" customFormat="false" ht="13.5" hidden="false" customHeight="false" outlineLevel="0" collapsed="false">
      <c r="A701" s="0" t="n">
        <f aca="false">IF(B700=B701,A700,IF(A700=1,0,1))</f>
        <v>1</v>
      </c>
      <c r="B701" s="7" t="n">
        <v>145</v>
      </c>
      <c r="C701" s="10" t="s">
        <v>492</v>
      </c>
      <c r="D701" s="12"/>
      <c r="E701" s="13"/>
      <c r="F701" s="14"/>
    </row>
    <row r="702" customFormat="false" ht="13.5" hidden="false" customHeight="false" outlineLevel="0" collapsed="false">
      <c r="A702" s="0" t="n">
        <f aca="false">IF(B701=B702,A701,IF(A701=1,0,1))</f>
        <v>1</v>
      </c>
      <c r="B702" s="7" t="n">
        <v>145</v>
      </c>
      <c r="C702" s="10" t="s">
        <v>92</v>
      </c>
      <c r="D702" s="12"/>
      <c r="E702" s="13"/>
      <c r="F702" s="14"/>
    </row>
    <row r="703" customFormat="false" ht="13.5" hidden="false" customHeight="false" outlineLevel="0" collapsed="false">
      <c r="A703" s="0" t="n">
        <f aca="false">IF(B702=B703,A702,IF(A702=1,0,1))</f>
        <v>1</v>
      </c>
      <c r="B703" s="7" t="n">
        <v>145</v>
      </c>
      <c r="C703" s="10" t="s">
        <v>17</v>
      </c>
      <c r="D703" s="12"/>
      <c r="E703" s="13"/>
      <c r="F703" s="14"/>
    </row>
    <row r="704" customFormat="false" ht="13.5" hidden="false" customHeight="false" outlineLevel="0" collapsed="false">
      <c r="A704" s="0" t="n">
        <f aca="false">IF(B703=B704,A703,IF(A703=1,0,1))</f>
        <v>1</v>
      </c>
      <c r="B704" s="7" t="n">
        <v>145</v>
      </c>
      <c r="C704" s="10" t="s">
        <v>52</v>
      </c>
      <c r="D704" s="12"/>
      <c r="E704" s="13"/>
      <c r="F704" s="14"/>
    </row>
    <row r="705" customFormat="false" ht="13.5" hidden="false" customHeight="false" outlineLevel="0" collapsed="false">
      <c r="A705" s="0" t="n">
        <f aca="false">IF(B704=B705,A704,IF(A704=1,0,1))</f>
        <v>0</v>
      </c>
      <c r="B705" s="7" t="n">
        <v>146</v>
      </c>
      <c r="C705" s="8" t="s">
        <v>192</v>
      </c>
      <c r="D705" s="12" t="s">
        <v>493</v>
      </c>
      <c r="E705" s="13" t="s">
        <v>494</v>
      </c>
      <c r="F705" s="14" t="s">
        <v>495</v>
      </c>
    </row>
    <row r="706" customFormat="false" ht="13.5" hidden="false" customHeight="false" outlineLevel="0" collapsed="false">
      <c r="A706" s="0" t="n">
        <f aca="false">IF(B705=B706,A705,IF(A705=1,0,1))</f>
        <v>1</v>
      </c>
      <c r="B706" s="7" t="n">
        <v>147</v>
      </c>
      <c r="C706" s="10" t="s">
        <v>57</v>
      </c>
      <c r="D706" s="12" t="s">
        <v>54</v>
      </c>
      <c r="E706" s="13" t="s">
        <v>496</v>
      </c>
      <c r="F706" s="14" t="s">
        <v>497</v>
      </c>
    </row>
    <row r="707" customFormat="false" ht="13.5" hidden="false" customHeight="false" outlineLevel="0" collapsed="false">
      <c r="A707" s="0" t="n">
        <f aca="false">IF(B706=B707,A706,IF(A706=1,0,1))</f>
        <v>1</v>
      </c>
      <c r="B707" s="7" t="n">
        <v>147</v>
      </c>
      <c r="C707" s="10" t="s">
        <v>115</v>
      </c>
      <c r="D707" s="12"/>
      <c r="E707" s="13"/>
      <c r="F707" s="14"/>
    </row>
    <row r="708" customFormat="false" ht="13.5" hidden="false" customHeight="false" outlineLevel="0" collapsed="false">
      <c r="A708" s="0" t="n">
        <f aca="false">IF(B707=B708,A707,IF(A707=1,0,1))</f>
        <v>0</v>
      </c>
      <c r="B708" s="7" t="n">
        <v>148</v>
      </c>
      <c r="C708" s="8" t="s">
        <v>160</v>
      </c>
      <c r="D708" s="12" t="s">
        <v>498</v>
      </c>
      <c r="E708" s="13" t="s">
        <v>499</v>
      </c>
      <c r="F708" s="14"/>
    </row>
    <row r="709" customFormat="false" ht="13.5" hidden="false" customHeight="false" outlineLevel="0" collapsed="false">
      <c r="A709" s="0" t="n">
        <f aca="false">IF(B708=B709,A708,IF(A708=1,0,1))</f>
        <v>0</v>
      </c>
      <c r="B709" s="7" t="n">
        <v>148</v>
      </c>
      <c r="C709" s="8" t="s">
        <v>125</v>
      </c>
      <c r="D709" s="12"/>
      <c r="E709" s="13"/>
      <c r="F709" s="14"/>
    </row>
    <row r="710" customFormat="false" ht="13.5" hidden="false" customHeight="false" outlineLevel="0" collapsed="false">
      <c r="A710" s="0" t="n">
        <f aca="false">IF(B709=B710,A709,IF(A709=1,0,1))</f>
        <v>1</v>
      </c>
      <c r="B710" s="7" t="n">
        <v>151</v>
      </c>
      <c r="C710" s="10" t="s">
        <v>195</v>
      </c>
      <c r="D710" s="12" t="s">
        <v>54</v>
      </c>
      <c r="E710" s="13" t="s">
        <v>500</v>
      </c>
      <c r="F710" s="14" t="s">
        <v>202</v>
      </c>
    </row>
    <row r="711" customFormat="false" ht="13.5" hidden="false" customHeight="false" outlineLevel="0" collapsed="false">
      <c r="A711" s="0" t="n">
        <f aca="false">IF(B710=B711,A710,IF(A710=1,0,1))</f>
        <v>1</v>
      </c>
      <c r="B711" s="7" t="n">
        <v>151</v>
      </c>
      <c r="C711" s="10" t="s">
        <v>57</v>
      </c>
      <c r="D711" s="12"/>
      <c r="E711" s="13"/>
      <c r="F711" s="14"/>
    </row>
    <row r="712" customFormat="false" ht="13.5" hidden="false" customHeight="false" outlineLevel="0" collapsed="false">
      <c r="A712" s="0" t="n">
        <f aca="false">IF(B711=B712,A711,IF(A711=1,0,1))</f>
        <v>1</v>
      </c>
      <c r="B712" s="7" t="n">
        <v>151</v>
      </c>
      <c r="C712" s="10" t="s">
        <v>207</v>
      </c>
      <c r="D712" s="12"/>
      <c r="E712" s="13"/>
      <c r="F712" s="14"/>
    </row>
    <row r="713" customFormat="false" ht="13.5" hidden="false" customHeight="false" outlineLevel="0" collapsed="false">
      <c r="A713" s="0" t="n">
        <f aca="false">IF(B712=B713,A712,IF(A712=1,0,1))</f>
        <v>1</v>
      </c>
      <c r="B713" s="7" t="n">
        <v>151</v>
      </c>
      <c r="C713" s="10" t="s">
        <v>89</v>
      </c>
      <c r="D713" s="12"/>
      <c r="E713" s="13"/>
      <c r="F713" s="14"/>
    </row>
    <row r="714" customFormat="false" ht="13.5" hidden="false" customHeight="false" outlineLevel="0" collapsed="false">
      <c r="A714" s="0" t="n">
        <f aca="false">IF(B713=B714,A713,IF(A713=1,0,1))</f>
        <v>0</v>
      </c>
      <c r="B714" s="7" t="n">
        <v>152</v>
      </c>
      <c r="C714" s="10" t="s">
        <v>435</v>
      </c>
      <c r="D714" s="12" t="s">
        <v>501</v>
      </c>
      <c r="E714" s="13" t="s">
        <v>502</v>
      </c>
      <c r="F714" s="14" t="s">
        <v>503</v>
      </c>
    </row>
    <row r="715" customFormat="false" ht="13.5" hidden="false" customHeight="false" outlineLevel="0" collapsed="false">
      <c r="A715" s="0" t="n">
        <f aca="false">IF(B714=B715,A714,IF(A714=1,0,1))</f>
        <v>0</v>
      </c>
      <c r="B715" s="7" t="n">
        <v>152</v>
      </c>
      <c r="C715" s="10" t="s">
        <v>77</v>
      </c>
      <c r="D715" s="12"/>
      <c r="E715" s="13"/>
      <c r="F715" s="14"/>
    </row>
    <row r="716" customFormat="false" ht="13.5" hidden="false" customHeight="false" outlineLevel="0" collapsed="false">
      <c r="A716" s="0" t="n">
        <f aca="false">IF(B715=B716,A715,IF(A715=1,0,1))</f>
        <v>0</v>
      </c>
      <c r="B716" s="7" t="n">
        <v>152</v>
      </c>
      <c r="C716" s="10" t="s">
        <v>447</v>
      </c>
      <c r="D716" s="12"/>
      <c r="E716" s="13"/>
      <c r="F716" s="14"/>
    </row>
    <row r="717" customFormat="false" ht="13.5" hidden="false" customHeight="false" outlineLevel="0" collapsed="false">
      <c r="A717" s="0" t="n">
        <f aca="false">IF(B716=B717,A716,IF(A716=1,0,1))</f>
        <v>0</v>
      </c>
      <c r="B717" s="7" t="n">
        <v>152</v>
      </c>
      <c r="C717" s="8" t="s">
        <v>299</v>
      </c>
      <c r="D717" s="12"/>
      <c r="E717" s="13"/>
      <c r="F717" s="14"/>
    </row>
    <row r="718" customFormat="false" ht="13.5" hidden="false" customHeight="false" outlineLevel="0" collapsed="false">
      <c r="A718" s="0" t="n">
        <f aca="false">IF(B717=B718,A717,IF(A717=1,0,1))</f>
        <v>0</v>
      </c>
      <c r="B718" s="7" t="n">
        <v>152</v>
      </c>
      <c r="C718" s="8" t="s">
        <v>329</v>
      </c>
      <c r="D718" s="12"/>
      <c r="E718" s="13"/>
      <c r="F718" s="14"/>
    </row>
    <row r="719" customFormat="false" ht="13.5" hidden="false" customHeight="false" outlineLevel="0" collapsed="false">
      <c r="A719" s="0" t="n">
        <f aca="false">IF(B718=B719,A718,IF(A718=1,0,1))</f>
        <v>0</v>
      </c>
      <c r="B719" s="7" t="n">
        <v>152</v>
      </c>
      <c r="C719" s="8" t="s">
        <v>57</v>
      </c>
      <c r="D719" s="12"/>
      <c r="E719" s="13"/>
      <c r="F719" s="14"/>
    </row>
    <row r="720" customFormat="false" ht="13.5" hidden="false" customHeight="false" outlineLevel="0" collapsed="false">
      <c r="A720" s="0" t="n">
        <f aca="false">IF(B719=B720,A719,IF(A719=1,0,1))</f>
        <v>0</v>
      </c>
      <c r="B720" s="7" t="n">
        <v>152</v>
      </c>
      <c r="C720" s="10" t="s">
        <v>140</v>
      </c>
      <c r="D720" s="12"/>
      <c r="E720" s="13"/>
      <c r="F720" s="14"/>
    </row>
    <row r="721" customFormat="false" ht="13.5" hidden="false" customHeight="false" outlineLevel="0" collapsed="false">
      <c r="A721" s="0" t="n">
        <f aca="false">IF(B720=B721,A720,IF(A720=1,0,1))</f>
        <v>1</v>
      </c>
      <c r="B721" s="7" t="n">
        <v>153</v>
      </c>
      <c r="C721" s="10" t="s">
        <v>38</v>
      </c>
      <c r="D721" s="12" t="s">
        <v>504</v>
      </c>
      <c r="E721" s="13" t="s">
        <v>505</v>
      </c>
      <c r="F721" s="14"/>
    </row>
    <row r="722" customFormat="false" ht="13.5" hidden="false" customHeight="false" outlineLevel="0" collapsed="false">
      <c r="A722" s="0" t="n">
        <f aca="false">IF(B721=B722,A721,IF(A721=1,0,1))</f>
        <v>1</v>
      </c>
      <c r="B722" s="7" t="n">
        <v>153</v>
      </c>
      <c r="C722" s="10" t="s">
        <v>506</v>
      </c>
      <c r="D722" s="12"/>
      <c r="E722" s="13"/>
      <c r="F722" s="14"/>
    </row>
    <row r="723" customFormat="false" ht="13.5" hidden="false" customHeight="false" outlineLevel="0" collapsed="false">
      <c r="A723" s="0" t="n">
        <f aca="false">IF(B722=B723,A722,IF(A722=1,0,1))</f>
        <v>1</v>
      </c>
      <c r="B723" s="7" t="n">
        <v>153</v>
      </c>
      <c r="C723" s="10" t="s">
        <v>41</v>
      </c>
      <c r="D723" s="12"/>
      <c r="E723" s="13"/>
      <c r="F723" s="14"/>
    </row>
    <row r="724" customFormat="false" ht="13.5" hidden="false" customHeight="false" outlineLevel="0" collapsed="false">
      <c r="A724" s="0" t="n">
        <f aca="false">IF(B723=B724,A723,IF(A723=1,0,1))</f>
        <v>1</v>
      </c>
      <c r="B724" s="7" t="n">
        <v>153</v>
      </c>
      <c r="C724" s="10" t="s">
        <v>200</v>
      </c>
      <c r="D724" s="12"/>
      <c r="E724" s="13"/>
      <c r="F724" s="14"/>
    </row>
    <row r="725" customFormat="false" ht="13.5" hidden="false" customHeight="false" outlineLevel="0" collapsed="false">
      <c r="A725" s="0" t="n">
        <f aca="false">IF(B724=B725,A724,IF(A724=1,0,1))</f>
        <v>1</v>
      </c>
      <c r="B725" s="7" t="n">
        <v>153</v>
      </c>
      <c r="C725" s="10" t="s">
        <v>507</v>
      </c>
      <c r="D725" s="12"/>
      <c r="E725" s="13"/>
      <c r="F725" s="14"/>
    </row>
    <row r="726" customFormat="false" ht="13.5" hidden="false" customHeight="false" outlineLevel="0" collapsed="false">
      <c r="A726" s="0" t="n">
        <f aca="false">IF(B725=B726,A725,IF(A725=1,0,1))</f>
        <v>0</v>
      </c>
      <c r="B726" s="7" t="n">
        <v>154</v>
      </c>
      <c r="C726" s="8" t="s">
        <v>508</v>
      </c>
      <c r="D726" s="12" t="s">
        <v>54</v>
      </c>
      <c r="E726" s="13" t="s">
        <v>509</v>
      </c>
      <c r="F726" s="14"/>
    </row>
    <row r="727" customFormat="false" ht="13.5" hidden="false" customHeight="false" outlineLevel="0" collapsed="false">
      <c r="A727" s="0" t="n">
        <f aca="false">IF(B726=B727,A726,IF(A726=1,0,1))</f>
        <v>0</v>
      </c>
      <c r="B727" s="7" t="n">
        <v>154</v>
      </c>
      <c r="C727" s="8" t="s">
        <v>117</v>
      </c>
      <c r="D727" s="12"/>
      <c r="E727" s="13"/>
      <c r="F727" s="14"/>
    </row>
    <row r="728" customFormat="false" ht="13.5" hidden="false" customHeight="false" outlineLevel="0" collapsed="false">
      <c r="A728" s="0" t="n">
        <f aca="false">IF(B727=B728,A727,IF(A727=1,0,1))</f>
        <v>1</v>
      </c>
      <c r="B728" s="7" t="n">
        <v>155</v>
      </c>
      <c r="C728" s="10" t="s">
        <v>195</v>
      </c>
      <c r="D728" s="12" t="s">
        <v>54</v>
      </c>
      <c r="E728" s="13" t="s">
        <v>510</v>
      </c>
      <c r="F728" s="14"/>
    </row>
    <row r="729" customFormat="false" ht="13.5" hidden="false" customHeight="false" outlineLevel="0" collapsed="false">
      <c r="A729" s="0" t="n">
        <f aca="false">IF(B728=B729,A728,IF(A728=1,0,1))</f>
        <v>1</v>
      </c>
      <c r="B729" s="7" t="n">
        <v>155</v>
      </c>
      <c r="C729" s="10" t="s">
        <v>382</v>
      </c>
      <c r="D729" s="12"/>
      <c r="E729" s="13"/>
      <c r="F729" s="14"/>
    </row>
    <row r="730" customFormat="false" ht="13.5" hidden="false" customHeight="false" outlineLevel="0" collapsed="false">
      <c r="A730" s="0" t="n">
        <f aca="false">IF(B729=B730,A729,IF(A729=1,0,1))</f>
        <v>1</v>
      </c>
      <c r="B730" s="7" t="n">
        <v>155</v>
      </c>
      <c r="C730" s="10" t="s">
        <v>63</v>
      </c>
      <c r="D730" s="12"/>
      <c r="E730" s="13"/>
      <c r="F730" s="14"/>
    </row>
    <row r="731" customFormat="false" ht="13.5" hidden="false" customHeight="false" outlineLevel="0" collapsed="false">
      <c r="A731" s="0" t="n">
        <f aca="false">IF(B730=B731,A730,IF(A730=1,0,1))</f>
        <v>1</v>
      </c>
      <c r="B731" s="7" t="n">
        <v>155</v>
      </c>
      <c r="C731" s="10" t="s">
        <v>511</v>
      </c>
      <c r="D731" s="12"/>
      <c r="E731" s="13"/>
      <c r="F731" s="14"/>
    </row>
    <row r="732" customFormat="false" ht="13.5" hidden="false" customHeight="false" outlineLevel="0" collapsed="false">
      <c r="A732" s="0" t="n">
        <f aca="false">IF(B731=B732,A731,IF(A731=1,0,1))</f>
        <v>1</v>
      </c>
      <c r="B732" s="7" t="n">
        <v>155</v>
      </c>
      <c r="C732" s="10" t="s">
        <v>89</v>
      </c>
      <c r="D732" s="12"/>
      <c r="E732" s="13"/>
      <c r="F732" s="14"/>
    </row>
    <row r="733" customFormat="false" ht="13.5" hidden="false" customHeight="false" outlineLevel="0" collapsed="false">
      <c r="A733" s="0" t="n">
        <f aca="false">IF(B732=B733,A732,IF(A732=1,0,1))</f>
        <v>1</v>
      </c>
      <c r="B733" s="7" t="n">
        <v>155</v>
      </c>
      <c r="C733" s="10" t="s">
        <v>114</v>
      </c>
      <c r="D733" s="12"/>
      <c r="E733" s="13"/>
      <c r="F733" s="14"/>
    </row>
    <row r="734" customFormat="false" ht="13.5" hidden="false" customHeight="false" outlineLevel="0" collapsed="false">
      <c r="A734" s="0" t="n">
        <f aca="false">IF(B733=B734,A733,IF(A733=1,0,1))</f>
        <v>1</v>
      </c>
      <c r="B734" s="7" t="n">
        <v>155</v>
      </c>
      <c r="C734" s="10" t="s">
        <v>52</v>
      </c>
      <c r="D734" s="12"/>
      <c r="E734" s="13"/>
      <c r="F734" s="14"/>
    </row>
    <row r="735" customFormat="false" ht="13.5" hidden="false" customHeight="false" outlineLevel="0" collapsed="false">
      <c r="A735" s="0" t="n">
        <f aca="false">IF(B734=B735,A734,IF(A734=1,0,1))</f>
        <v>1</v>
      </c>
      <c r="B735" s="7" t="n">
        <v>155</v>
      </c>
      <c r="C735" s="10" t="s">
        <v>512</v>
      </c>
      <c r="D735" s="12"/>
      <c r="E735" s="13"/>
      <c r="F735" s="14"/>
    </row>
    <row r="736" customFormat="false" ht="13.5" hidden="false" customHeight="false" outlineLevel="0" collapsed="false">
      <c r="A736" s="0" t="n">
        <f aca="false">IF(B735=B736,A735,IF(A735=1,0,1))</f>
        <v>1</v>
      </c>
      <c r="B736" s="7" t="n">
        <v>155</v>
      </c>
      <c r="C736" s="10" t="s">
        <v>30</v>
      </c>
      <c r="D736" s="12"/>
      <c r="E736" s="13"/>
      <c r="F736" s="14"/>
    </row>
    <row r="737" customFormat="false" ht="13.5" hidden="false" customHeight="false" outlineLevel="0" collapsed="false">
      <c r="A737" s="0" t="n">
        <f aca="false">IF(B736=B737,A736,IF(A736=1,0,1))</f>
        <v>0</v>
      </c>
      <c r="B737" s="7" t="n">
        <v>158</v>
      </c>
      <c r="C737" s="8" t="s">
        <v>36</v>
      </c>
      <c r="D737" s="12" t="s">
        <v>54</v>
      </c>
      <c r="E737" s="13" t="s">
        <v>513</v>
      </c>
      <c r="F737" s="14" t="s">
        <v>514</v>
      </c>
    </row>
    <row r="738" customFormat="false" ht="13.5" hidden="false" customHeight="false" outlineLevel="0" collapsed="false">
      <c r="A738" s="0" t="n">
        <f aca="false">IF(B737=B738,A737,IF(A737=1,0,1))</f>
        <v>0</v>
      </c>
      <c r="B738" s="7" t="n">
        <v>158</v>
      </c>
      <c r="C738" s="8" t="s">
        <v>37</v>
      </c>
      <c r="D738" s="12"/>
      <c r="E738" s="13"/>
      <c r="F738" s="14"/>
    </row>
    <row r="739" customFormat="false" ht="13.5" hidden="false" customHeight="false" outlineLevel="0" collapsed="false">
      <c r="A739" s="0" t="n">
        <f aca="false">IF(B738=B739,A738,IF(A738=1,0,1))</f>
        <v>0</v>
      </c>
      <c r="B739" s="7" t="n">
        <v>158</v>
      </c>
      <c r="C739" s="8" t="s">
        <v>41</v>
      </c>
      <c r="D739" s="12"/>
      <c r="E739" s="13"/>
      <c r="F739" s="14"/>
    </row>
    <row r="740" customFormat="false" ht="13.5" hidden="false" customHeight="false" outlineLevel="0" collapsed="false">
      <c r="A740" s="0" t="n">
        <f aca="false">IF(B739=B740,A739,IF(A739=1,0,1))</f>
        <v>0</v>
      </c>
      <c r="B740" s="7" t="n">
        <v>158</v>
      </c>
      <c r="C740" s="8" t="s">
        <v>45</v>
      </c>
      <c r="D740" s="12"/>
      <c r="E740" s="13"/>
      <c r="F740" s="14"/>
    </row>
    <row r="741" customFormat="false" ht="13.5" hidden="false" customHeight="false" outlineLevel="0" collapsed="false">
      <c r="A741" s="0" t="n">
        <f aca="false">IF(B740=B741,A740,IF(A740=1,0,1))</f>
        <v>0</v>
      </c>
      <c r="B741" s="7" t="n">
        <v>158</v>
      </c>
      <c r="C741" s="10" t="s">
        <v>344</v>
      </c>
      <c r="D741" s="12"/>
      <c r="E741" s="13"/>
      <c r="F741" s="14"/>
    </row>
    <row r="742" customFormat="false" ht="13.5" hidden="false" customHeight="false" outlineLevel="0" collapsed="false">
      <c r="A742" s="0" t="n">
        <f aca="false">IF(B741=B742,A741,IF(A741=1,0,1))</f>
        <v>0</v>
      </c>
      <c r="B742" s="7" t="n">
        <v>158</v>
      </c>
      <c r="C742" s="10" t="s">
        <v>470</v>
      </c>
      <c r="D742" s="12"/>
      <c r="E742" s="13"/>
      <c r="F742" s="14"/>
    </row>
    <row r="743" customFormat="false" ht="13.5" hidden="false" customHeight="false" outlineLevel="0" collapsed="false">
      <c r="A743" s="0" t="n">
        <f aca="false">IF(B742=B743,A742,IF(A742=1,0,1))</f>
        <v>0</v>
      </c>
      <c r="B743" s="7" t="n">
        <v>158</v>
      </c>
      <c r="C743" s="10" t="s">
        <v>329</v>
      </c>
      <c r="D743" s="12"/>
      <c r="E743" s="13"/>
      <c r="F743" s="14"/>
    </row>
    <row r="744" customFormat="false" ht="13.5" hidden="false" customHeight="false" outlineLevel="0" collapsed="false">
      <c r="A744" s="0" t="n">
        <f aca="false">IF(B743=B744,A743,IF(A743=1,0,1))</f>
        <v>0</v>
      </c>
      <c r="B744" s="7" t="n">
        <v>158</v>
      </c>
      <c r="C744" s="10" t="s">
        <v>185</v>
      </c>
      <c r="D744" s="12"/>
      <c r="E744" s="13"/>
      <c r="F744" s="14"/>
    </row>
    <row r="745" customFormat="false" ht="13.5" hidden="false" customHeight="false" outlineLevel="0" collapsed="false">
      <c r="A745" s="0" t="n">
        <f aca="false">IF(B744=B745,A744,IF(A744=1,0,1))</f>
        <v>0</v>
      </c>
      <c r="B745" s="7" t="n">
        <v>158</v>
      </c>
      <c r="C745" s="8" t="s">
        <v>23</v>
      </c>
      <c r="D745" s="12"/>
      <c r="E745" s="13"/>
      <c r="F745" s="14"/>
    </row>
    <row r="746" customFormat="false" ht="13.5" hidden="false" customHeight="false" outlineLevel="0" collapsed="false">
      <c r="A746" s="0" t="n">
        <f aca="false">IF(B745=B746,A745,IF(A745=1,0,1))</f>
        <v>1</v>
      </c>
      <c r="B746" s="7" t="n">
        <v>159</v>
      </c>
      <c r="C746" s="8" t="s">
        <v>84</v>
      </c>
      <c r="D746" s="12" t="s">
        <v>54</v>
      </c>
      <c r="E746" s="13" t="s">
        <v>515</v>
      </c>
      <c r="F746" s="14" t="s">
        <v>516</v>
      </c>
    </row>
    <row r="747" customFormat="false" ht="13.5" hidden="false" customHeight="false" outlineLevel="0" collapsed="false">
      <c r="A747" s="0" t="n">
        <f aca="false">IF(B746=B747,A746,IF(A746=1,0,1))</f>
        <v>0</v>
      </c>
      <c r="B747" s="7" t="n">
        <v>161</v>
      </c>
      <c r="C747" s="5" t="s">
        <v>161</v>
      </c>
      <c r="D747" s="12" t="s">
        <v>517</v>
      </c>
      <c r="E747" s="13" t="s">
        <v>518</v>
      </c>
      <c r="F747" s="14" t="s">
        <v>519</v>
      </c>
    </row>
    <row r="748" customFormat="false" ht="13.5" hidden="false" customHeight="false" outlineLevel="0" collapsed="false">
      <c r="A748" s="0" t="n">
        <f aca="false">IF(B747=B748,A747,IF(A747=1,0,1))</f>
        <v>0</v>
      </c>
      <c r="B748" s="7" t="n">
        <v>161</v>
      </c>
      <c r="C748" s="5" t="s">
        <v>45</v>
      </c>
      <c r="D748" s="12"/>
      <c r="E748" s="13"/>
      <c r="F748" s="14"/>
    </row>
    <row r="749" customFormat="false" ht="13.5" hidden="false" customHeight="false" outlineLevel="0" collapsed="false">
      <c r="A749" s="0" t="n">
        <f aca="false">IF(B748=B749,A748,IF(A748=1,0,1))</f>
        <v>0</v>
      </c>
      <c r="B749" s="7" t="n">
        <v>161</v>
      </c>
      <c r="C749" s="5" t="s">
        <v>13</v>
      </c>
      <c r="D749" s="12"/>
      <c r="E749" s="13"/>
      <c r="F749" s="14"/>
    </row>
    <row r="750" customFormat="false" ht="13.5" hidden="false" customHeight="false" outlineLevel="0" collapsed="false">
      <c r="A750" s="0" t="n">
        <f aca="false">IF(B749=B750,A749,IF(A749=1,0,1))</f>
        <v>0</v>
      </c>
      <c r="B750" s="7" t="n">
        <v>161</v>
      </c>
      <c r="C750" s="5" t="s">
        <v>86</v>
      </c>
      <c r="D750" s="12"/>
      <c r="E750" s="13"/>
      <c r="F750" s="14"/>
    </row>
    <row r="751" customFormat="false" ht="13.5" hidden="false" customHeight="false" outlineLevel="0" collapsed="false">
      <c r="A751" s="0" t="n">
        <f aca="false">IF(B750=B751,A750,IF(A750=1,0,1))</f>
        <v>0</v>
      </c>
      <c r="B751" s="7" t="n">
        <v>161</v>
      </c>
      <c r="C751" s="10" t="s">
        <v>226</v>
      </c>
      <c r="D751" s="12"/>
      <c r="E751" s="13"/>
      <c r="F751" s="14"/>
    </row>
    <row r="752" customFormat="false" ht="13.5" hidden="false" customHeight="false" outlineLevel="0" collapsed="false">
      <c r="A752" s="0" t="n">
        <f aca="false">IF(B751=B752,A751,IF(A751=1,0,1))</f>
        <v>0</v>
      </c>
      <c r="B752" s="7" t="n">
        <v>161</v>
      </c>
      <c r="C752" s="5" t="s">
        <v>66</v>
      </c>
      <c r="D752" s="12"/>
      <c r="E752" s="13"/>
      <c r="F752" s="14"/>
    </row>
    <row r="753" customFormat="false" ht="13.5" hidden="false" customHeight="false" outlineLevel="0" collapsed="false">
      <c r="A753" s="0" t="n">
        <f aca="false">IF(B752=B753,A752,IF(A752=1,0,1))</f>
        <v>1</v>
      </c>
      <c r="B753" s="7" t="n">
        <v>162</v>
      </c>
      <c r="C753" s="8" t="s">
        <v>31</v>
      </c>
      <c r="D753" s="12" t="s">
        <v>54</v>
      </c>
      <c r="E753" s="13" t="s">
        <v>520</v>
      </c>
      <c r="F753" s="14" t="s">
        <v>521</v>
      </c>
    </row>
    <row r="754" customFormat="false" ht="13.5" hidden="false" customHeight="false" outlineLevel="0" collapsed="false">
      <c r="A754" s="0" t="n">
        <f aca="false">IF(B753=B754,A753,IF(A753=1,0,1))</f>
        <v>1</v>
      </c>
      <c r="B754" s="7" t="n">
        <v>162</v>
      </c>
      <c r="C754" s="8" t="s">
        <v>38</v>
      </c>
      <c r="D754" s="12"/>
      <c r="E754" s="13"/>
      <c r="F754" s="14"/>
    </row>
    <row r="755" customFormat="false" ht="13.5" hidden="false" customHeight="false" outlineLevel="0" collapsed="false">
      <c r="A755" s="0" t="n">
        <f aca="false">IF(B754=B755,A754,IF(A754=1,0,1))</f>
        <v>1</v>
      </c>
      <c r="B755" s="7" t="n">
        <v>162</v>
      </c>
      <c r="C755" s="8" t="s">
        <v>64</v>
      </c>
      <c r="D755" s="12"/>
      <c r="E755" s="13"/>
      <c r="F755" s="14"/>
    </row>
    <row r="756" customFormat="false" ht="13.5" hidden="false" customHeight="false" outlineLevel="0" collapsed="false">
      <c r="A756" s="0" t="n">
        <f aca="false">IF(B755=B756,A755,IF(A755=1,0,1))</f>
        <v>0</v>
      </c>
      <c r="B756" s="7" t="n">
        <v>163</v>
      </c>
      <c r="C756" s="10" t="s">
        <v>141</v>
      </c>
      <c r="D756" s="12" t="s">
        <v>522</v>
      </c>
      <c r="E756" s="13" t="s">
        <v>523</v>
      </c>
      <c r="F756" s="14" t="s">
        <v>524</v>
      </c>
    </row>
    <row r="757" customFormat="false" ht="13.5" hidden="false" customHeight="false" outlineLevel="0" collapsed="false">
      <c r="A757" s="0" t="n">
        <f aca="false">IF(B756=B757,A756,IF(A756=1,0,1))</f>
        <v>0</v>
      </c>
      <c r="B757" s="7" t="n">
        <v>163</v>
      </c>
      <c r="C757" s="10" t="s">
        <v>25</v>
      </c>
      <c r="D757" s="12"/>
      <c r="E757" s="13"/>
      <c r="F757" s="14"/>
    </row>
    <row r="758" customFormat="false" ht="13.5" hidden="false" customHeight="false" outlineLevel="0" collapsed="false">
      <c r="A758" s="0" t="n">
        <f aca="false">IF(B757=B758,A757,IF(A757=1,0,1))</f>
        <v>0</v>
      </c>
      <c r="B758" s="7" t="n">
        <v>163</v>
      </c>
      <c r="C758" s="10" t="s">
        <v>110</v>
      </c>
      <c r="D758" s="12"/>
      <c r="E758" s="13"/>
      <c r="F758" s="14"/>
    </row>
    <row r="759" customFormat="false" ht="13.5" hidden="false" customHeight="false" outlineLevel="0" collapsed="false">
      <c r="A759" s="0" t="n">
        <f aca="false">IF(B758=B759,A758,IF(A758=1,0,1))</f>
        <v>0</v>
      </c>
      <c r="B759" s="7" t="n">
        <v>163</v>
      </c>
      <c r="C759" s="10" t="s">
        <v>38</v>
      </c>
      <c r="D759" s="12"/>
      <c r="E759" s="13"/>
      <c r="F759" s="14"/>
    </row>
    <row r="760" customFormat="false" ht="13.5" hidden="false" customHeight="false" outlineLevel="0" collapsed="false">
      <c r="A760" s="0" t="n">
        <f aca="false">IF(B759=B760,A759,IF(A759=1,0,1))</f>
        <v>0</v>
      </c>
      <c r="B760" s="7" t="n">
        <v>163</v>
      </c>
      <c r="C760" s="10" t="s">
        <v>525</v>
      </c>
      <c r="D760" s="12"/>
      <c r="E760" s="13"/>
      <c r="F760" s="14"/>
    </row>
    <row r="761" customFormat="false" ht="13.5" hidden="false" customHeight="false" outlineLevel="0" collapsed="false">
      <c r="A761" s="0" t="n">
        <f aca="false">IF(B760=B761,A760,IF(A760=1,0,1))</f>
        <v>0</v>
      </c>
      <c r="B761" s="7" t="n">
        <v>163</v>
      </c>
      <c r="C761" s="10" t="s">
        <v>22</v>
      </c>
      <c r="D761" s="12"/>
      <c r="E761" s="13"/>
      <c r="F761" s="14"/>
    </row>
    <row r="762" customFormat="false" ht="13.5" hidden="false" customHeight="false" outlineLevel="0" collapsed="false">
      <c r="A762" s="0" t="n">
        <f aca="false">IF(B761=B762,A761,IF(A761=1,0,1))</f>
        <v>0</v>
      </c>
      <c r="B762" s="7" t="n">
        <v>163</v>
      </c>
      <c r="C762" s="10" t="s">
        <v>165</v>
      </c>
      <c r="D762" s="12"/>
      <c r="E762" s="13"/>
      <c r="F762" s="14"/>
    </row>
    <row r="763" customFormat="false" ht="13.5" hidden="false" customHeight="false" outlineLevel="0" collapsed="false">
      <c r="A763" s="0" t="n">
        <f aca="false">IF(B762=B763,A762,IF(A762=1,0,1))</f>
        <v>0</v>
      </c>
      <c r="B763" s="7" t="n">
        <v>163</v>
      </c>
      <c r="C763" s="10" t="s">
        <v>17</v>
      </c>
      <c r="D763" s="12"/>
      <c r="E763" s="13"/>
      <c r="F763" s="14"/>
    </row>
    <row r="764" customFormat="false" ht="13.5" hidden="false" customHeight="false" outlineLevel="0" collapsed="false">
      <c r="A764" s="0" t="n">
        <f aca="false">IF(B763=B764,A763,IF(A763=1,0,1))</f>
        <v>0</v>
      </c>
      <c r="B764" s="7" t="n">
        <v>163</v>
      </c>
      <c r="C764" s="10" t="s">
        <v>30</v>
      </c>
      <c r="D764" s="12"/>
      <c r="E764" s="13"/>
      <c r="F764" s="14"/>
    </row>
    <row r="765" customFormat="false" ht="13.5" hidden="false" customHeight="false" outlineLevel="0" collapsed="false">
      <c r="A765" s="0" t="n">
        <f aca="false">IF(B764=B765,A764,IF(A764=1,0,1))</f>
        <v>0</v>
      </c>
      <c r="B765" s="7" t="n">
        <v>163</v>
      </c>
      <c r="C765" s="10" t="s">
        <v>24</v>
      </c>
      <c r="D765" s="12"/>
      <c r="E765" s="13"/>
      <c r="F765" s="14"/>
    </row>
    <row r="766" customFormat="false" ht="13.5" hidden="false" customHeight="false" outlineLevel="0" collapsed="false">
      <c r="A766" s="0" t="n">
        <f aca="false">IF(B765=B766,A765,IF(A765=1,0,1))</f>
        <v>1</v>
      </c>
      <c r="B766" s="7" t="n">
        <v>164</v>
      </c>
      <c r="C766" s="8" t="s">
        <v>345</v>
      </c>
      <c r="D766" s="12" t="s">
        <v>54</v>
      </c>
      <c r="E766" s="13" t="s">
        <v>526</v>
      </c>
      <c r="F766" s="14" t="s">
        <v>527</v>
      </c>
    </row>
    <row r="767" customFormat="false" ht="13.5" hidden="false" customHeight="false" outlineLevel="0" collapsed="false">
      <c r="A767" s="0" t="n">
        <f aca="false">IF(B766=B767,A766,IF(A766=1,0,1))</f>
        <v>1</v>
      </c>
      <c r="B767" s="7" t="n">
        <v>164</v>
      </c>
      <c r="C767" s="8" t="s">
        <v>62</v>
      </c>
      <c r="D767" s="12"/>
      <c r="E767" s="13"/>
      <c r="F767" s="14"/>
    </row>
    <row r="768" customFormat="false" ht="13.5" hidden="false" customHeight="false" outlineLevel="0" collapsed="false">
      <c r="A768" s="0" t="n">
        <f aca="false">IF(B767=B768,A767,IF(A767=1,0,1))</f>
        <v>1</v>
      </c>
      <c r="B768" s="7" t="n">
        <v>164</v>
      </c>
      <c r="C768" s="8" t="s">
        <v>63</v>
      </c>
      <c r="D768" s="12"/>
      <c r="E768" s="13"/>
      <c r="F768" s="14"/>
    </row>
    <row r="769" customFormat="false" ht="13.5" hidden="false" customHeight="false" outlineLevel="0" collapsed="false">
      <c r="A769" s="0" t="n">
        <f aca="false">IF(B768=B769,A768,IF(A768=1,0,1))</f>
        <v>1</v>
      </c>
      <c r="B769" s="7" t="n">
        <v>164</v>
      </c>
      <c r="C769" s="8" t="s">
        <v>64</v>
      </c>
      <c r="D769" s="12"/>
      <c r="E769" s="13"/>
      <c r="F769" s="14"/>
    </row>
    <row r="770" customFormat="false" ht="13.5" hidden="false" customHeight="false" outlineLevel="0" collapsed="false">
      <c r="A770" s="0" t="n">
        <f aca="false">IF(B769=B770,A769,IF(A769=1,0,1))</f>
        <v>1</v>
      </c>
      <c r="B770" s="7" t="n">
        <v>164</v>
      </c>
      <c r="C770" s="8" t="s">
        <v>198</v>
      </c>
      <c r="D770" s="12"/>
      <c r="E770" s="13"/>
      <c r="F770" s="14"/>
    </row>
    <row r="771" customFormat="false" ht="13.5" hidden="false" customHeight="false" outlineLevel="0" collapsed="false">
      <c r="A771" s="0" t="n">
        <f aca="false">IF(B770=B771,A770,IF(A770=1,0,1))</f>
        <v>1</v>
      </c>
      <c r="B771" s="7" t="n">
        <v>164</v>
      </c>
      <c r="C771" s="8" t="s">
        <v>199</v>
      </c>
      <c r="D771" s="12"/>
      <c r="E771" s="13"/>
      <c r="F771" s="14"/>
    </row>
    <row r="772" customFormat="false" ht="13.5" hidden="false" customHeight="false" outlineLevel="0" collapsed="false">
      <c r="A772" s="0" t="n">
        <f aca="false">IF(B771=B772,A771,IF(A771=1,0,1))</f>
        <v>0</v>
      </c>
      <c r="B772" s="7" t="n">
        <v>165</v>
      </c>
      <c r="C772" s="8" t="s">
        <v>255</v>
      </c>
      <c r="D772" s="12" t="s">
        <v>54</v>
      </c>
      <c r="E772" s="13" t="s">
        <v>467</v>
      </c>
      <c r="F772" s="14" t="s">
        <v>528</v>
      </c>
    </row>
    <row r="773" customFormat="false" ht="13.5" hidden="false" customHeight="false" outlineLevel="0" collapsed="false">
      <c r="A773" s="0" t="n">
        <f aca="false">IF(B772=B773,A772,IF(A772=1,0,1))</f>
        <v>0</v>
      </c>
      <c r="B773" s="7" t="n">
        <v>165</v>
      </c>
      <c r="C773" s="8" t="s">
        <v>31</v>
      </c>
      <c r="D773" s="12"/>
      <c r="E773" s="13"/>
      <c r="F773" s="14"/>
    </row>
    <row r="774" customFormat="false" ht="13.5" hidden="false" customHeight="false" outlineLevel="0" collapsed="false">
      <c r="A774" s="0" t="n">
        <f aca="false">IF(B773=B774,A773,IF(A773=1,0,1))</f>
        <v>0</v>
      </c>
      <c r="B774" s="7" t="n">
        <v>165</v>
      </c>
      <c r="C774" s="8" t="s">
        <v>22</v>
      </c>
      <c r="D774" s="12"/>
      <c r="E774" s="13"/>
      <c r="F774" s="14"/>
    </row>
    <row r="775" customFormat="false" ht="13.5" hidden="false" customHeight="false" outlineLevel="0" collapsed="false">
      <c r="A775" s="0" t="n">
        <f aca="false">IF(B774=B775,A774,IF(A774=1,0,1))</f>
        <v>0</v>
      </c>
      <c r="B775" s="7" t="n">
        <v>165</v>
      </c>
      <c r="C775" s="8" t="s">
        <v>53</v>
      </c>
      <c r="D775" s="12"/>
      <c r="E775" s="13"/>
      <c r="F775" s="14"/>
    </row>
    <row r="776" customFormat="false" ht="13.5" hidden="false" customHeight="false" outlineLevel="0" collapsed="false">
      <c r="A776" s="0" t="n">
        <f aca="false">IF(B775=B776,A775,IF(A775=1,0,1))</f>
        <v>0</v>
      </c>
      <c r="B776" s="7" t="n">
        <v>165</v>
      </c>
      <c r="C776" s="8" t="s">
        <v>84</v>
      </c>
      <c r="D776" s="12"/>
      <c r="E776" s="13"/>
      <c r="F776" s="14"/>
    </row>
    <row r="777" customFormat="false" ht="13.5" hidden="false" customHeight="false" outlineLevel="0" collapsed="false">
      <c r="A777" s="0" t="n">
        <f aca="false">IF(B776=B777,A776,IF(A776=1,0,1))</f>
        <v>0</v>
      </c>
      <c r="B777" s="7" t="n">
        <v>165</v>
      </c>
      <c r="C777" s="8" t="s">
        <v>64</v>
      </c>
      <c r="D777" s="12"/>
      <c r="E777" s="13"/>
      <c r="F777" s="14"/>
    </row>
    <row r="778" customFormat="false" ht="13.5" hidden="false" customHeight="false" outlineLevel="0" collapsed="false">
      <c r="A778" s="0" t="n">
        <f aca="false">IF(B777=B778,A777,IF(A777=1,0,1))</f>
        <v>0</v>
      </c>
      <c r="B778" s="7" t="n">
        <v>165</v>
      </c>
      <c r="C778" s="8" t="s">
        <v>66</v>
      </c>
      <c r="D778" s="12"/>
      <c r="E778" s="13"/>
      <c r="F778" s="14"/>
    </row>
    <row r="779" customFormat="false" ht="13.5" hidden="false" customHeight="false" outlineLevel="0" collapsed="false">
      <c r="A779" s="0" t="n">
        <f aca="false">IF(B778=B779,A778,IF(A778=1,0,1))</f>
        <v>0</v>
      </c>
      <c r="B779" s="7" t="n">
        <v>165</v>
      </c>
      <c r="C779" s="8" t="s">
        <v>232</v>
      </c>
      <c r="D779" s="12"/>
      <c r="E779" s="13"/>
      <c r="F779" s="14"/>
    </row>
    <row r="780" customFormat="false" ht="13.5" hidden="false" customHeight="false" outlineLevel="0" collapsed="false">
      <c r="A780" s="0" t="n">
        <f aca="false">IF(B779=B780,A779,IF(A779=1,0,1))</f>
        <v>0</v>
      </c>
      <c r="B780" s="7" t="n">
        <v>165</v>
      </c>
      <c r="C780" s="8" t="s">
        <v>465</v>
      </c>
      <c r="D780" s="12"/>
      <c r="E780" s="13"/>
      <c r="F780" s="14"/>
    </row>
    <row r="781" customFormat="false" ht="13.5" hidden="false" customHeight="false" outlineLevel="0" collapsed="false">
      <c r="A781" s="0" t="n">
        <f aca="false">IF(B780=B781,A780,IF(A780=1,0,1))</f>
        <v>0</v>
      </c>
      <c r="B781" s="7" t="n">
        <v>165</v>
      </c>
      <c r="C781" s="10" t="s">
        <v>68</v>
      </c>
      <c r="D781" s="12"/>
      <c r="E781" s="13"/>
      <c r="F781" s="14"/>
    </row>
    <row r="782" customFormat="false" ht="13.5" hidden="false" customHeight="false" outlineLevel="0" collapsed="false">
      <c r="A782" s="0" t="n">
        <f aca="false">IF(B781=B782,A781,IF(A781=1,0,1))</f>
        <v>1</v>
      </c>
      <c r="B782" s="7" t="n">
        <v>167</v>
      </c>
      <c r="C782" s="8" t="s">
        <v>31</v>
      </c>
      <c r="D782" s="12" t="s">
        <v>529</v>
      </c>
      <c r="E782" s="13" t="s">
        <v>530</v>
      </c>
      <c r="F782" s="14" t="s">
        <v>531</v>
      </c>
    </row>
    <row r="783" customFormat="false" ht="13.5" hidden="false" customHeight="false" outlineLevel="0" collapsed="false">
      <c r="A783" s="0" t="n">
        <f aca="false">IF(B782=B783,A782,IF(A782=1,0,1))</f>
        <v>1</v>
      </c>
      <c r="B783" s="7" t="n">
        <v>167</v>
      </c>
      <c r="C783" s="8" t="s">
        <v>38</v>
      </c>
      <c r="D783" s="12"/>
      <c r="E783" s="13"/>
      <c r="F783" s="14"/>
    </row>
    <row r="784" customFormat="false" ht="13.5" hidden="false" customHeight="false" outlineLevel="0" collapsed="false">
      <c r="A784" s="0" t="n">
        <f aca="false">IF(B783=B784,A783,IF(A783=1,0,1))</f>
        <v>1</v>
      </c>
      <c r="B784" s="7" t="n">
        <v>167</v>
      </c>
      <c r="C784" s="8" t="s">
        <v>240</v>
      </c>
      <c r="D784" s="12"/>
      <c r="E784" s="13"/>
      <c r="F784" s="14"/>
    </row>
    <row r="785" customFormat="false" ht="13.5" hidden="false" customHeight="false" outlineLevel="0" collapsed="false">
      <c r="A785" s="0" t="n">
        <f aca="false">IF(B784=B785,A784,IF(A784=1,0,1))</f>
        <v>1</v>
      </c>
      <c r="B785" s="7" t="n">
        <v>167</v>
      </c>
      <c r="C785" s="8" t="s">
        <v>461</v>
      </c>
      <c r="D785" s="12"/>
      <c r="E785" s="13"/>
      <c r="F785" s="14"/>
    </row>
    <row r="786" customFormat="false" ht="13.5" hidden="false" customHeight="false" outlineLevel="0" collapsed="false">
      <c r="A786" s="0" t="n">
        <f aca="false">IF(B785=B786,A785,IF(A785=1,0,1))</f>
        <v>1</v>
      </c>
      <c r="B786" s="7" t="n">
        <v>167</v>
      </c>
      <c r="C786" s="8" t="s">
        <v>22</v>
      </c>
      <c r="D786" s="12"/>
      <c r="E786" s="13"/>
      <c r="F786" s="14"/>
    </row>
    <row r="787" customFormat="false" ht="13.5" hidden="false" customHeight="false" outlineLevel="0" collapsed="false">
      <c r="A787" s="0" t="n">
        <f aca="false">IF(B786=B787,A786,IF(A786=1,0,1))</f>
        <v>1</v>
      </c>
      <c r="B787" s="7" t="n">
        <v>167</v>
      </c>
      <c r="C787" s="8" t="s">
        <v>46</v>
      </c>
      <c r="D787" s="12"/>
      <c r="E787" s="13"/>
      <c r="F787" s="14"/>
    </row>
    <row r="788" customFormat="false" ht="13.5" hidden="false" customHeight="false" outlineLevel="0" collapsed="false">
      <c r="A788" s="0" t="n">
        <f aca="false">IF(B787=B788,A787,IF(A787=1,0,1))</f>
        <v>1</v>
      </c>
      <c r="B788" s="7" t="n">
        <v>167</v>
      </c>
      <c r="C788" s="8" t="s">
        <v>95</v>
      </c>
      <c r="D788" s="12"/>
      <c r="E788" s="13"/>
      <c r="F788" s="14"/>
    </row>
    <row r="789" customFormat="false" ht="13.5" hidden="false" customHeight="false" outlineLevel="0" collapsed="false">
      <c r="A789" s="0" t="n">
        <f aca="false">IF(B788=B789,A788,IF(A788=1,0,1))</f>
        <v>1</v>
      </c>
      <c r="B789" s="7" t="n">
        <v>167</v>
      </c>
      <c r="C789" s="8" t="s">
        <v>17</v>
      </c>
      <c r="D789" s="12"/>
      <c r="E789" s="13"/>
      <c r="F789" s="14"/>
    </row>
    <row r="790" customFormat="false" ht="13.5" hidden="false" customHeight="false" outlineLevel="0" collapsed="false">
      <c r="A790" s="0" t="n">
        <f aca="false">IF(B789=B790,A789,IF(A789=1,0,1))</f>
        <v>1</v>
      </c>
      <c r="B790" s="7" t="n">
        <v>167</v>
      </c>
      <c r="C790" s="8" t="s">
        <v>114</v>
      </c>
      <c r="D790" s="12"/>
      <c r="E790" s="13"/>
      <c r="F790" s="14"/>
    </row>
    <row r="791" customFormat="false" ht="13.5" hidden="false" customHeight="false" outlineLevel="0" collapsed="false">
      <c r="A791" s="0" t="n">
        <f aca="false">IF(B790=B791,A790,IF(A790=1,0,1))</f>
        <v>0</v>
      </c>
      <c r="B791" s="7" t="n">
        <v>170</v>
      </c>
      <c r="C791" s="8" t="s">
        <v>103</v>
      </c>
      <c r="D791" s="12" t="s">
        <v>54</v>
      </c>
      <c r="E791" s="13" t="s">
        <v>532</v>
      </c>
      <c r="F791" s="14"/>
    </row>
    <row r="792" customFormat="false" ht="13.5" hidden="false" customHeight="false" outlineLevel="0" collapsed="false">
      <c r="A792" s="0" t="n">
        <f aca="false">IF(B791=B792,A791,IF(A791=1,0,1))</f>
        <v>0</v>
      </c>
      <c r="B792" s="7" t="n">
        <v>170</v>
      </c>
      <c r="C792" s="8" t="s">
        <v>140</v>
      </c>
      <c r="D792" s="12"/>
      <c r="E792" s="13"/>
      <c r="F792" s="14"/>
    </row>
    <row r="793" customFormat="false" ht="13.5" hidden="false" customHeight="false" outlineLevel="0" collapsed="false">
      <c r="A793" s="0" t="n">
        <f aca="false">IF(B792=B793,A792,IF(A792=1,0,1))</f>
        <v>1</v>
      </c>
      <c r="B793" s="7" t="n">
        <v>171</v>
      </c>
      <c r="C793" s="8" t="s">
        <v>265</v>
      </c>
      <c r="D793" s="12" t="s">
        <v>54</v>
      </c>
      <c r="E793" s="13" t="s">
        <v>533</v>
      </c>
      <c r="F793" s="14" t="s">
        <v>534</v>
      </c>
    </row>
    <row r="794" customFormat="false" ht="13.5" hidden="false" customHeight="false" outlineLevel="0" collapsed="false">
      <c r="A794" s="0" t="n">
        <f aca="false">IF(B793=B794,A793,IF(A793=1,0,1))</f>
        <v>1</v>
      </c>
      <c r="B794" s="7" t="n">
        <v>171</v>
      </c>
      <c r="C794" s="10" t="s">
        <v>447</v>
      </c>
      <c r="D794" s="12"/>
      <c r="E794" s="13"/>
      <c r="F794" s="14"/>
    </row>
    <row r="795" customFormat="false" ht="13.5" hidden="false" customHeight="false" outlineLevel="0" collapsed="false">
      <c r="A795" s="0" t="n">
        <f aca="false">IF(B794=B795,A794,IF(A794=1,0,1))</f>
        <v>1</v>
      </c>
      <c r="B795" s="7" t="n">
        <v>171</v>
      </c>
      <c r="C795" s="5" t="s">
        <v>123</v>
      </c>
      <c r="D795" s="12"/>
      <c r="E795" s="13"/>
      <c r="F795" s="14"/>
    </row>
    <row r="796" customFormat="false" ht="13.5" hidden="false" customHeight="false" outlineLevel="0" collapsed="false">
      <c r="A796" s="0" t="n">
        <f aca="false">IF(B795=B796,A795,IF(A795=1,0,1))</f>
        <v>1</v>
      </c>
      <c r="B796" s="7" t="n">
        <v>171</v>
      </c>
      <c r="C796" s="8" t="s">
        <v>62</v>
      </c>
      <c r="D796" s="12"/>
      <c r="E796" s="13"/>
      <c r="F796" s="14"/>
    </row>
    <row r="797" customFormat="false" ht="13.5" hidden="false" customHeight="false" outlineLevel="0" collapsed="false">
      <c r="A797" s="0" t="n">
        <f aca="false">IF(B796=B797,A796,IF(A796=1,0,1))</f>
        <v>0</v>
      </c>
      <c r="B797" s="7" t="n">
        <v>172</v>
      </c>
      <c r="C797" s="10" t="s">
        <v>84</v>
      </c>
      <c r="D797" s="12" t="s">
        <v>54</v>
      </c>
      <c r="E797" s="13" t="s">
        <v>535</v>
      </c>
      <c r="F797" s="14" t="s">
        <v>536</v>
      </c>
    </row>
    <row r="798" customFormat="false" ht="13.5" hidden="false" customHeight="false" outlineLevel="0" collapsed="false">
      <c r="A798" s="0" t="n">
        <f aca="false">IF(B797=B798,A797,IF(A797=1,0,1))</f>
        <v>0</v>
      </c>
      <c r="B798" s="7" t="n">
        <v>172</v>
      </c>
      <c r="C798" s="8" t="s">
        <v>64</v>
      </c>
      <c r="D798" s="12"/>
      <c r="E798" s="13"/>
      <c r="F798" s="14"/>
    </row>
    <row r="799" customFormat="false" ht="13.5" hidden="false" customHeight="false" outlineLevel="0" collapsed="false">
      <c r="A799" s="0" t="n">
        <f aca="false">IF(B798=B799,A798,IF(A798=1,0,1))</f>
        <v>1</v>
      </c>
      <c r="B799" s="7" t="n">
        <v>173</v>
      </c>
      <c r="C799" s="8" t="s">
        <v>25</v>
      </c>
      <c r="D799" s="12" t="s">
        <v>54</v>
      </c>
      <c r="E799" s="13" t="s">
        <v>537</v>
      </c>
      <c r="F799" s="14" t="s">
        <v>538</v>
      </c>
    </row>
    <row r="800" customFormat="false" ht="13.5" hidden="false" customHeight="false" outlineLevel="0" collapsed="false">
      <c r="A800" s="0" t="n">
        <f aca="false">IF(B799=B800,A799,IF(A799=1,0,1))</f>
        <v>1</v>
      </c>
      <c r="B800" s="7" t="n">
        <v>173</v>
      </c>
      <c r="C800" s="8" t="s">
        <v>77</v>
      </c>
      <c r="D800" s="12"/>
      <c r="E800" s="13"/>
      <c r="F800" s="14"/>
    </row>
    <row r="801" customFormat="false" ht="13.5" hidden="false" customHeight="false" outlineLevel="0" collapsed="false">
      <c r="A801" s="0" t="n">
        <f aca="false">IF(B800=B801,A800,IF(A800=1,0,1))</f>
        <v>1</v>
      </c>
      <c r="B801" s="7" t="n">
        <v>173</v>
      </c>
      <c r="C801" s="8" t="s">
        <v>80</v>
      </c>
      <c r="D801" s="12"/>
      <c r="E801" s="13"/>
      <c r="F801" s="14"/>
    </row>
    <row r="802" customFormat="false" ht="13.5" hidden="false" customHeight="false" outlineLevel="0" collapsed="false">
      <c r="A802" s="0" t="n">
        <f aca="false">IF(B801=B802,A801,IF(A801=1,0,1))</f>
        <v>1</v>
      </c>
      <c r="B802" s="7" t="n">
        <v>173</v>
      </c>
      <c r="C802" s="8" t="s">
        <v>221</v>
      </c>
      <c r="D802" s="12"/>
      <c r="E802" s="13"/>
      <c r="F802" s="14"/>
    </row>
    <row r="803" customFormat="false" ht="13.5" hidden="false" customHeight="false" outlineLevel="0" collapsed="false">
      <c r="A803" s="0" t="n">
        <f aca="false">IF(B802=B803,A802,IF(A802=1,0,1))</f>
        <v>1</v>
      </c>
      <c r="B803" s="7" t="n">
        <v>173</v>
      </c>
      <c r="C803" s="8" t="s">
        <v>158</v>
      </c>
      <c r="D803" s="12"/>
      <c r="E803" s="13"/>
      <c r="F803" s="14"/>
    </row>
    <row r="804" customFormat="false" ht="13.5" hidden="false" customHeight="false" outlineLevel="0" collapsed="false">
      <c r="A804" s="0" t="n">
        <f aca="false">IF(B803=B804,A803,IF(A803=1,0,1))</f>
        <v>1</v>
      </c>
      <c r="B804" s="7" t="n">
        <v>173</v>
      </c>
      <c r="C804" s="8" t="s">
        <v>159</v>
      </c>
      <c r="D804" s="12"/>
      <c r="E804" s="13"/>
      <c r="F804" s="14"/>
    </row>
    <row r="805" customFormat="false" ht="13.5" hidden="false" customHeight="false" outlineLevel="0" collapsed="false">
      <c r="A805" s="0" t="n">
        <f aca="false">IF(B804=B805,A804,IF(A804=1,0,1))</f>
        <v>1</v>
      </c>
      <c r="B805" s="7" t="n">
        <v>173</v>
      </c>
      <c r="C805" s="8" t="s">
        <v>40</v>
      </c>
      <c r="D805" s="12"/>
      <c r="E805" s="13"/>
      <c r="F805" s="14"/>
    </row>
    <row r="806" customFormat="false" ht="13.5" hidden="false" customHeight="false" outlineLevel="0" collapsed="false">
      <c r="A806" s="0" t="n">
        <f aca="false">IF(B805=B806,A805,IF(A805=1,0,1))</f>
        <v>1</v>
      </c>
      <c r="B806" s="7" t="n">
        <v>173</v>
      </c>
      <c r="C806" s="8" t="s">
        <v>539</v>
      </c>
      <c r="D806" s="12"/>
      <c r="E806" s="13"/>
      <c r="F806" s="14"/>
    </row>
    <row r="807" customFormat="false" ht="13.5" hidden="false" customHeight="false" outlineLevel="0" collapsed="false">
      <c r="A807" s="0" t="n">
        <f aca="false">IF(B806=B807,A806,IF(A806=1,0,1))</f>
        <v>1</v>
      </c>
      <c r="B807" s="7" t="n">
        <v>173</v>
      </c>
      <c r="C807" s="8" t="s">
        <v>233</v>
      </c>
      <c r="D807" s="12"/>
      <c r="E807" s="13"/>
      <c r="F807" s="14"/>
    </row>
    <row r="808" customFormat="false" ht="13.5" hidden="false" customHeight="false" outlineLevel="0" collapsed="false">
      <c r="A808" s="0" t="n">
        <f aca="false">IF(B807=B808,A807,IF(A807=1,0,1))</f>
        <v>1</v>
      </c>
      <c r="B808" s="7" t="n">
        <v>173</v>
      </c>
      <c r="C808" s="8" t="s">
        <v>48</v>
      </c>
      <c r="D808" s="12"/>
      <c r="E808" s="13"/>
      <c r="F808" s="14"/>
    </row>
    <row r="809" customFormat="false" ht="13.5" hidden="false" customHeight="false" outlineLevel="0" collapsed="false">
      <c r="A809" s="0" t="n">
        <f aca="false">IF(B808=B809,A808,IF(A808=1,0,1))</f>
        <v>1</v>
      </c>
      <c r="B809" s="7" t="n">
        <v>173</v>
      </c>
      <c r="C809" s="8" t="s">
        <v>13</v>
      </c>
      <c r="D809" s="12"/>
      <c r="E809" s="13"/>
      <c r="F809" s="14"/>
    </row>
    <row r="810" customFormat="false" ht="13.5" hidden="false" customHeight="false" outlineLevel="0" collapsed="false">
      <c r="A810" s="0" t="n">
        <f aca="false">IF(B809=B810,A809,IF(A809=1,0,1))</f>
        <v>1</v>
      </c>
      <c r="B810" s="7" t="n">
        <v>173</v>
      </c>
      <c r="C810" s="8" t="s">
        <v>226</v>
      </c>
      <c r="D810" s="12"/>
      <c r="E810" s="13"/>
      <c r="F810" s="14"/>
    </row>
    <row r="811" customFormat="false" ht="13.5" hidden="false" customHeight="false" outlineLevel="0" collapsed="false">
      <c r="A811" s="0" t="n">
        <f aca="false">IF(B810=B811,A810,IF(A810=1,0,1))</f>
        <v>1</v>
      </c>
      <c r="B811" s="7" t="n">
        <v>173</v>
      </c>
      <c r="C811" s="8" t="s">
        <v>220</v>
      </c>
      <c r="D811" s="12"/>
      <c r="E811" s="13"/>
      <c r="F811" s="14"/>
    </row>
    <row r="812" customFormat="false" ht="13.5" hidden="false" customHeight="false" outlineLevel="0" collapsed="false">
      <c r="A812" s="0" t="n">
        <f aca="false">IF(B811=B812,A811,IF(A811=1,0,1))</f>
        <v>0</v>
      </c>
      <c r="B812" s="7" t="n">
        <v>174</v>
      </c>
      <c r="C812" s="8" t="s">
        <v>160</v>
      </c>
      <c r="D812" s="12" t="s">
        <v>54</v>
      </c>
      <c r="E812" s="13" t="s">
        <v>540</v>
      </c>
      <c r="F812" s="14" t="s">
        <v>541</v>
      </c>
    </row>
    <row r="813" customFormat="false" ht="13.5" hidden="false" customHeight="false" outlineLevel="0" collapsed="false">
      <c r="A813" s="0" t="n">
        <f aca="false">IF(B812=B813,A812,IF(A812=1,0,1))</f>
        <v>0</v>
      </c>
      <c r="B813" s="7" t="n">
        <v>174</v>
      </c>
      <c r="C813" s="8" t="s">
        <v>195</v>
      </c>
      <c r="D813" s="12"/>
      <c r="E813" s="13"/>
      <c r="F813" s="14"/>
    </row>
    <row r="814" customFormat="false" ht="13.5" hidden="false" customHeight="false" outlineLevel="0" collapsed="false">
      <c r="A814" s="0" t="n">
        <f aca="false">IF(B813=B814,A813,IF(A813=1,0,1))</f>
        <v>0</v>
      </c>
      <c r="B814" s="7" t="n">
        <v>174</v>
      </c>
      <c r="C814" s="8" t="s">
        <v>64</v>
      </c>
      <c r="D814" s="12"/>
      <c r="E814" s="13"/>
      <c r="F814" s="14"/>
    </row>
    <row r="815" customFormat="false" ht="13.5" hidden="false" customHeight="false" outlineLevel="0" collapsed="false">
      <c r="A815" s="0" t="n">
        <f aca="false">IF(B814=B815,A814,IF(A814=1,0,1))</f>
        <v>0</v>
      </c>
      <c r="B815" s="7" t="n">
        <v>174</v>
      </c>
      <c r="C815" s="8" t="s">
        <v>481</v>
      </c>
      <c r="D815" s="12"/>
      <c r="E815" s="13"/>
      <c r="F815" s="14"/>
    </row>
    <row r="816" customFormat="false" ht="13.5" hidden="false" customHeight="false" outlineLevel="0" collapsed="false">
      <c r="A816" s="0" t="n">
        <f aca="false">IF(B815=B816,A815,IF(A815=1,0,1))</f>
        <v>0</v>
      </c>
      <c r="B816" s="7" t="n">
        <v>174</v>
      </c>
      <c r="C816" s="8" t="s">
        <v>154</v>
      </c>
      <c r="D816" s="12"/>
      <c r="E816" s="13"/>
      <c r="F816" s="14"/>
    </row>
    <row r="817" customFormat="false" ht="13.5" hidden="false" customHeight="false" outlineLevel="0" collapsed="false">
      <c r="A817" s="0" t="n">
        <f aca="false">IF(B816=B817,A816,IF(A816=1,0,1))</f>
        <v>1</v>
      </c>
      <c r="B817" s="7" t="n">
        <v>178</v>
      </c>
      <c r="C817" s="8" t="s">
        <v>438</v>
      </c>
      <c r="D817" s="12" t="s">
        <v>54</v>
      </c>
      <c r="E817" s="13" t="s">
        <v>542</v>
      </c>
      <c r="F817" s="14" t="s">
        <v>543</v>
      </c>
    </row>
    <row r="818" customFormat="false" ht="13.5" hidden="false" customHeight="false" outlineLevel="0" collapsed="false">
      <c r="A818" s="0" t="n">
        <f aca="false">IF(B817=B818,A817,IF(A817=1,0,1))</f>
        <v>1</v>
      </c>
      <c r="B818" s="7" t="n">
        <v>178</v>
      </c>
      <c r="C818" s="8" t="s">
        <v>30</v>
      </c>
      <c r="D818" s="12"/>
      <c r="E818" s="13"/>
      <c r="F818" s="14"/>
    </row>
    <row r="819" customFormat="false" ht="13.5" hidden="false" customHeight="false" outlineLevel="0" collapsed="false">
      <c r="A819" s="0" t="n">
        <f aca="false">IF(B818=B819,A818,IF(A818=1,0,1))</f>
        <v>0</v>
      </c>
      <c r="B819" s="7" t="n">
        <v>179</v>
      </c>
      <c r="C819" s="8" t="s">
        <v>35</v>
      </c>
      <c r="D819" s="12" t="s">
        <v>544</v>
      </c>
      <c r="E819" s="13" t="s">
        <v>545</v>
      </c>
      <c r="F819" s="14"/>
    </row>
    <row r="820" customFormat="false" ht="13.5" hidden="false" customHeight="false" outlineLevel="0" collapsed="false">
      <c r="A820" s="0" t="n">
        <f aca="false">IF(B819=B820,A819,IF(A819=1,0,1))</f>
        <v>0</v>
      </c>
      <c r="B820" s="7" t="n">
        <v>179</v>
      </c>
      <c r="C820" s="8" t="s">
        <v>160</v>
      </c>
      <c r="D820" s="12"/>
      <c r="E820" s="13"/>
      <c r="F820" s="14"/>
    </row>
    <row r="821" customFormat="false" ht="13.5" hidden="false" customHeight="false" outlineLevel="0" collapsed="false">
      <c r="A821" s="0" t="n">
        <f aca="false">IF(B820=B821,A820,IF(A820=1,0,1))</f>
        <v>0</v>
      </c>
      <c r="B821" s="7" t="n">
        <v>179</v>
      </c>
      <c r="C821" s="8" t="s">
        <v>164</v>
      </c>
      <c r="D821" s="12"/>
      <c r="E821" s="13"/>
      <c r="F821" s="14"/>
    </row>
    <row r="822" customFormat="false" ht="13.5" hidden="false" customHeight="false" outlineLevel="0" collapsed="false">
      <c r="A822" s="0" t="n">
        <f aca="false">IF(B821=B822,A821,IF(A821=1,0,1))</f>
        <v>0</v>
      </c>
      <c r="B822" s="7" t="n">
        <v>179</v>
      </c>
      <c r="C822" s="8" t="s">
        <v>13</v>
      </c>
      <c r="D822" s="12"/>
      <c r="E822" s="13"/>
      <c r="F822" s="14"/>
    </row>
    <row r="823" customFormat="false" ht="13.5" hidden="false" customHeight="false" outlineLevel="0" collapsed="false">
      <c r="A823" s="0" t="n">
        <f aca="false">IF(B822=B823,A822,IF(A822=1,0,1))</f>
        <v>0</v>
      </c>
      <c r="B823" s="7" t="n">
        <v>179</v>
      </c>
      <c r="C823" s="8" t="s">
        <v>49</v>
      </c>
      <c r="D823" s="12"/>
      <c r="E823" s="13"/>
      <c r="F823" s="14"/>
    </row>
    <row r="824" customFormat="false" ht="13.5" hidden="false" customHeight="false" outlineLevel="0" collapsed="false">
      <c r="A824" s="0" t="n">
        <f aca="false">IF(B823=B824,A823,IF(A823=1,0,1))</f>
        <v>1</v>
      </c>
      <c r="B824" s="7" t="n">
        <v>181</v>
      </c>
      <c r="C824" s="10" t="s">
        <v>470</v>
      </c>
      <c r="D824" s="12" t="s">
        <v>546</v>
      </c>
      <c r="E824" s="13" t="s">
        <v>547</v>
      </c>
      <c r="F824" s="14"/>
    </row>
    <row r="825" customFormat="false" ht="13.5" hidden="false" customHeight="false" outlineLevel="0" collapsed="false">
      <c r="A825" s="0" t="n">
        <f aca="false">IF(B824=B825,A824,IF(A824=1,0,1))</f>
        <v>1</v>
      </c>
      <c r="B825" s="7" t="n">
        <v>181</v>
      </c>
      <c r="C825" s="10" t="s">
        <v>95</v>
      </c>
      <c r="D825" s="12"/>
      <c r="E825" s="13"/>
      <c r="F825" s="14"/>
    </row>
    <row r="826" customFormat="false" ht="13.5" hidden="false" customHeight="false" outlineLevel="0" collapsed="false">
      <c r="A826" s="0" t="n">
        <f aca="false">IF(B825=B826,A825,IF(A825=1,0,1))</f>
        <v>0</v>
      </c>
      <c r="B826" s="7" t="n">
        <v>182</v>
      </c>
      <c r="C826" s="10" t="s">
        <v>265</v>
      </c>
      <c r="D826" s="12" t="s">
        <v>548</v>
      </c>
      <c r="E826" s="13" t="s">
        <v>549</v>
      </c>
      <c r="F826" s="14" t="s">
        <v>550</v>
      </c>
    </row>
    <row r="827" customFormat="false" ht="13.5" hidden="false" customHeight="false" outlineLevel="0" collapsed="false">
      <c r="A827" s="0" t="n">
        <f aca="false">IF(B826=B827,A826,IF(A826=1,0,1))</f>
        <v>0</v>
      </c>
      <c r="B827" s="7" t="n">
        <v>182</v>
      </c>
      <c r="C827" s="10" t="s">
        <v>551</v>
      </c>
      <c r="D827" s="12"/>
      <c r="E827" s="13"/>
      <c r="F827" s="14"/>
    </row>
    <row r="828" customFormat="false" ht="13.5" hidden="false" customHeight="false" outlineLevel="0" collapsed="false">
      <c r="A828" s="0" t="n">
        <f aca="false">IF(B827=B828,A827,IF(A827=1,0,1))</f>
        <v>0</v>
      </c>
      <c r="B828" s="7" t="n">
        <v>182</v>
      </c>
      <c r="C828" s="10" t="s">
        <v>110</v>
      </c>
      <c r="D828" s="12"/>
      <c r="E828" s="13"/>
      <c r="F828" s="14"/>
    </row>
    <row r="829" customFormat="false" ht="13.5" hidden="false" customHeight="false" outlineLevel="0" collapsed="false">
      <c r="A829" s="0" t="n">
        <f aca="false">IF(B828=B829,A828,IF(A828=1,0,1))</f>
        <v>0</v>
      </c>
      <c r="B829" s="7" t="n">
        <v>182</v>
      </c>
      <c r="C829" s="10" t="s">
        <v>215</v>
      </c>
      <c r="D829" s="12"/>
      <c r="E829" s="13"/>
      <c r="F829" s="14"/>
    </row>
    <row r="830" customFormat="false" ht="13.5" hidden="false" customHeight="false" outlineLevel="0" collapsed="false">
      <c r="A830" s="0" t="n">
        <f aca="false">IF(B829=B830,A829,IF(A829=1,0,1))</f>
        <v>0</v>
      </c>
      <c r="B830" s="7" t="n">
        <v>182</v>
      </c>
      <c r="C830" s="10" t="s">
        <v>18</v>
      </c>
      <c r="D830" s="12"/>
      <c r="E830" s="13"/>
      <c r="F830" s="14"/>
    </row>
    <row r="831" customFormat="false" ht="13.5" hidden="false" customHeight="false" outlineLevel="0" collapsed="false">
      <c r="A831" s="0" t="n">
        <f aca="false">IF(B830=B831,A830,IF(A830=1,0,1))</f>
        <v>0</v>
      </c>
      <c r="B831" s="7" t="n">
        <v>182</v>
      </c>
      <c r="C831" s="10" t="s">
        <v>87</v>
      </c>
      <c r="D831" s="12"/>
      <c r="E831" s="13"/>
      <c r="F831" s="14"/>
    </row>
    <row r="832" customFormat="false" ht="13.5" hidden="false" customHeight="false" outlineLevel="0" collapsed="false">
      <c r="A832" s="0" t="n">
        <f aca="false">IF(B831=B832,A831,IF(A831=1,0,1))</f>
        <v>0</v>
      </c>
      <c r="B832" s="7" t="n">
        <v>182</v>
      </c>
      <c r="C832" s="10" t="s">
        <v>125</v>
      </c>
      <c r="D832" s="12"/>
      <c r="E832" s="13"/>
      <c r="F832" s="14"/>
    </row>
    <row r="833" customFormat="false" ht="13.5" hidden="false" customHeight="false" outlineLevel="0" collapsed="false">
      <c r="A833" s="0" t="n">
        <f aca="false">IF(B832=B833,A832,IF(A832=1,0,1))</f>
        <v>0</v>
      </c>
      <c r="B833" s="7" t="n">
        <v>182</v>
      </c>
      <c r="C833" s="10" t="s">
        <v>24</v>
      </c>
      <c r="D833" s="12"/>
      <c r="E833" s="13"/>
      <c r="F833" s="14"/>
    </row>
    <row r="834" customFormat="false" ht="13.5" hidden="false" customHeight="false" outlineLevel="0" collapsed="false">
      <c r="A834" s="0" t="n">
        <f aca="false">IF(B833=B834,A833,IF(A833=1,0,1))</f>
        <v>1</v>
      </c>
      <c r="B834" s="7" t="n">
        <v>184</v>
      </c>
      <c r="C834" s="8" t="s">
        <v>38</v>
      </c>
      <c r="D834" s="12" t="s">
        <v>552</v>
      </c>
      <c r="E834" s="13" t="s">
        <v>553</v>
      </c>
      <c r="F834" s="14" t="s">
        <v>554</v>
      </c>
    </row>
    <row r="835" customFormat="false" ht="13.5" hidden="false" customHeight="false" outlineLevel="0" collapsed="false">
      <c r="A835" s="0" t="n">
        <f aca="false">IF(B834=B835,A834,IF(A834=1,0,1))</f>
        <v>1</v>
      </c>
      <c r="B835" s="7" t="n">
        <v>184</v>
      </c>
      <c r="C835" s="8" t="s">
        <v>442</v>
      </c>
      <c r="D835" s="12"/>
      <c r="E835" s="13"/>
      <c r="F835" s="14"/>
    </row>
    <row r="836" customFormat="false" ht="13.5" hidden="false" customHeight="false" outlineLevel="0" collapsed="false">
      <c r="A836" s="0" t="n">
        <f aca="false">IF(B835=B836,A835,IF(A835=1,0,1))</f>
        <v>1</v>
      </c>
      <c r="B836" s="7" t="n">
        <v>184</v>
      </c>
      <c r="C836" s="8" t="s">
        <v>17</v>
      </c>
      <c r="D836" s="12"/>
      <c r="E836" s="13"/>
      <c r="F836" s="14"/>
    </row>
    <row r="837" customFormat="false" ht="13.5" hidden="false" customHeight="false" outlineLevel="0" collapsed="false">
      <c r="A837" s="0" t="n">
        <f aca="false">IF(B836=B837,A836,IF(A836=1,0,1))</f>
        <v>1</v>
      </c>
      <c r="B837" s="7" t="n">
        <v>184</v>
      </c>
      <c r="C837" s="8" t="s">
        <v>555</v>
      </c>
      <c r="D837" s="12"/>
      <c r="E837" s="13"/>
      <c r="F837" s="14"/>
    </row>
    <row r="838" customFormat="false" ht="13.5" hidden="false" customHeight="false" outlineLevel="0" collapsed="false">
      <c r="A838" s="0" t="n">
        <f aca="false">IF(B837=B838,A837,IF(A837=1,0,1))</f>
        <v>1</v>
      </c>
      <c r="B838" s="7" t="n">
        <v>184</v>
      </c>
      <c r="C838" s="8" t="s">
        <v>271</v>
      </c>
      <c r="D838" s="12"/>
      <c r="E838" s="13"/>
      <c r="F838" s="14"/>
    </row>
    <row r="839" customFormat="false" ht="13.5" hidden="false" customHeight="false" outlineLevel="0" collapsed="false">
      <c r="A839" s="0" t="n">
        <f aca="false">IF(B838=B839,A838,IF(A838=1,0,1))</f>
        <v>0</v>
      </c>
      <c r="B839" s="7" t="n">
        <v>188</v>
      </c>
      <c r="C839" s="10" t="s">
        <v>31</v>
      </c>
      <c r="D839" s="12" t="s">
        <v>556</v>
      </c>
      <c r="E839" s="13" t="s">
        <v>557</v>
      </c>
      <c r="F839" s="14" t="s">
        <v>558</v>
      </c>
    </row>
    <row r="840" customFormat="false" ht="13.5" hidden="false" customHeight="false" outlineLevel="0" collapsed="false">
      <c r="A840" s="0" t="n">
        <f aca="false">IF(B839=B840,A839,IF(A839=1,0,1))</f>
        <v>0</v>
      </c>
      <c r="B840" s="7" t="n">
        <v>188</v>
      </c>
      <c r="C840" s="10" t="s">
        <v>559</v>
      </c>
      <c r="D840" s="12"/>
      <c r="E840" s="13"/>
      <c r="F840" s="14"/>
    </row>
    <row r="841" customFormat="false" ht="13.5" hidden="false" customHeight="false" outlineLevel="0" collapsed="false">
      <c r="A841" s="0" t="n">
        <f aca="false">IF(B840=B841,A840,IF(A840=1,0,1))</f>
        <v>0</v>
      </c>
      <c r="B841" s="7" t="n">
        <v>188</v>
      </c>
      <c r="C841" s="10" t="s">
        <v>37</v>
      </c>
      <c r="D841" s="12"/>
      <c r="E841" s="13"/>
      <c r="F841" s="14"/>
    </row>
    <row r="842" customFormat="false" ht="13.5" hidden="false" customHeight="false" outlineLevel="0" collapsed="false">
      <c r="A842" s="0" t="n">
        <f aca="false">IF(B841=B842,A841,IF(A841=1,0,1))</f>
        <v>0</v>
      </c>
      <c r="B842" s="7" t="n">
        <v>188</v>
      </c>
      <c r="C842" s="10" t="s">
        <v>22</v>
      </c>
      <c r="D842" s="12"/>
      <c r="E842" s="13"/>
      <c r="F842" s="14"/>
    </row>
    <row r="843" customFormat="false" ht="13.5" hidden="false" customHeight="false" outlineLevel="0" collapsed="false">
      <c r="A843" s="0" t="n">
        <f aca="false">IF(B842=B843,A842,IF(A842=1,0,1))</f>
        <v>0</v>
      </c>
      <c r="B843" s="7" t="n">
        <v>188</v>
      </c>
      <c r="C843" s="10" t="s">
        <v>64</v>
      </c>
      <c r="D843" s="12"/>
      <c r="E843" s="13"/>
      <c r="F843" s="14"/>
    </row>
    <row r="844" customFormat="false" ht="13.5" hidden="false" customHeight="false" outlineLevel="0" collapsed="false">
      <c r="A844" s="0" t="n">
        <f aca="false">IF(B843=B844,A843,IF(A843=1,0,1))</f>
        <v>0</v>
      </c>
      <c r="B844" s="7" t="n">
        <v>188</v>
      </c>
      <c r="C844" s="10" t="s">
        <v>17</v>
      </c>
      <c r="D844" s="12"/>
      <c r="E844" s="13"/>
      <c r="F844" s="14"/>
    </row>
    <row r="845" customFormat="false" ht="13.5" hidden="false" customHeight="false" outlineLevel="0" collapsed="false">
      <c r="A845" s="0" t="n">
        <f aca="false">IF(B844=B845,A844,IF(A844=1,0,1))</f>
        <v>1</v>
      </c>
      <c r="B845" s="7" t="n">
        <v>190</v>
      </c>
      <c r="C845" s="10" t="s">
        <v>31</v>
      </c>
      <c r="D845" s="12" t="s">
        <v>560</v>
      </c>
      <c r="E845" s="13" t="s">
        <v>561</v>
      </c>
      <c r="F845" s="14" t="s">
        <v>562</v>
      </c>
    </row>
    <row r="846" customFormat="false" ht="13.5" hidden="false" customHeight="false" outlineLevel="0" collapsed="false">
      <c r="A846" s="0" t="n">
        <f aca="false">IF(B845=B846,A845,IF(A845=1,0,1))</f>
        <v>1</v>
      </c>
      <c r="B846" s="7" t="n">
        <v>190</v>
      </c>
      <c r="C846" s="10" t="s">
        <v>160</v>
      </c>
      <c r="D846" s="12"/>
      <c r="E846" s="13"/>
      <c r="F846" s="14"/>
    </row>
    <row r="847" customFormat="false" ht="13.5" hidden="false" customHeight="false" outlineLevel="0" collapsed="false">
      <c r="A847" s="0" t="n">
        <f aca="false">IF(B846=B847,A846,IF(A846=1,0,1))</f>
        <v>1</v>
      </c>
      <c r="B847" s="7" t="n">
        <v>190</v>
      </c>
      <c r="C847" s="10" t="s">
        <v>37</v>
      </c>
      <c r="D847" s="12"/>
      <c r="E847" s="13"/>
      <c r="F847" s="14"/>
    </row>
    <row r="848" customFormat="false" ht="13.5" hidden="false" customHeight="false" outlineLevel="0" collapsed="false">
      <c r="A848" s="0" t="n">
        <f aca="false">IF(B847=B848,A847,IF(A847=1,0,1))</f>
        <v>1</v>
      </c>
      <c r="B848" s="7" t="n">
        <v>190</v>
      </c>
      <c r="C848" s="10" t="s">
        <v>106</v>
      </c>
      <c r="D848" s="12"/>
      <c r="E848" s="13"/>
      <c r="F848" s="14"/>
    </row>
    <row r="849" customFormat="false" ht="13.5" hidden="false" customHeight="false" outlineLevel="0" collapsed="false">
      <c r="A849" s="0" t="n">
        <f aca="false">IF(B848=B849,A848,IF(A848=1,0,1))</f>
        <v>1</v>
      </c>
      <c r="B849" s="7" t="n">
        <v>190</v>
      </c>
      <c r="C849" s="10" t="s">
        <v>22</v>
      </c>
      <c r="D849" s="12"/>
      <c r="E849" s="13"/>
      <c r="F849" s="14"/>
    </row>
    <row r="850" customFormat="false" ht="13.5" hidden="false" customHeight="false" outlineLevel="0" collapsed="false">
      <c r="A850" s="0" t="n">
        <f aca="false">IF(B849=B850,A849,IF(A849=1,0,1))</f>
        <v>1</v>
      </c>
      <c r="B850" s="7" t="n">
        <v>190</v>
      </c>
      <c r="C850" s="10" t="s">
        <v>195</v>
      </c>
      <c r="D850" s="12"/>
      <c r="E850" s="13"/>
      <c r="F850" s="14"/>
    </row>
    <row r="851" customFormat="false" ht="13.5" hidden="false" customHeight="false" outlineLevel="0" collapsed="false">
      <c r="A851" s="0" t="n">
        <f aca="false">IF(B850=B851,A850,IF(A850=1,0,1))</f>
        <v>1</v>
      </c>
      <c r="B851" s="7" t="n">
        <v>190</v>
      </c>
      <c r="C851" s="10" t="s">
        <v>64</v>
      </c>
      <c r="D851" s="12"/>
      <c r="E851" s="13"/>
      <c r="F851" s="14"/>
    </row>
    <row r="852" customFormat="false" ht="13.5" hidden="false" customHeight="false" outlineLevel="0" collapsed="false">
      <c r="A852" s="0" t="n">
        <f aca="false">IF(B851=B852,A851,IF(A851=1,0,1))</f>
        <v>1</v>
      </c>
      <c r="B852" s="7" t="n">
        <v>190</v>
      </c>
      <c r="C852" s="10" t="s">
        <v>89</v>
      </c>
      <c r="D852" s="12"/>
      <c r="E852" s="13"/>
      <c r="F852" s="14"/>
    </row>
    <row r="853" customFormat="false" ht="13.5" hidden="false" customHeight="false" outlineLevel="0" collapsed="false">
      <c r="A853" s="0" t="n">
        <f aca="false">IF(B852=B853,A852,IF(A852=1,0,1))</f>
        <v>1</v>
      </c>
      <c r="B853" s="7" t="n">
        <v>190</v>
      </c>
      <c r="C853" s="10" t="s">
        <v>167</v>
      </c>
      <c r="D853" s="12"/>
      <c r="E853" s="13"/>
      <c r="F853" s="14"/>
    </row>
    <row r="854" customFormat="false" ht="13.5" hidden="false" customHeight="false" outlineLevel="0" collapsed="false">
      <c r="A854" s="0" t="n">
        <f aca="false">IF(B853=B854,A853,IF(A853=1,0,1))</f>
        <v>0</v>
      </c>
      <c r="B854" s="7" t="n">
        <v>191</v>
      </c>
      <c r="C854" s="8" t="s">
        <v>137</v>
      </c>
      <c r="D854" s="12" t="s">
        <v>54</v>
      </c>
      <c r="E854" s="13" t="s">
        <v>563</v>
      </c>
      <c r="F854" s="14" t="s">
        <v>564</v>
      </c>
    </row>
    <row r="855" customFormat="false" ht="13.5" hidden="false" customHeight="false" outlineLevel="0" collapsed="false">
      <c r="A855" s="0" t="n">
        <f aca="false">IF(B854=B855,A854,IF(A854=1,0,1))</f>
        <v>0</v>
      </c>
      <c r="B855" s="7" t="n">
        <v>191</v>
      </c>
      <c r="C855" s="8" t="s">
        <v>240</v>
      </c>
      <c r="D855" s="12"/>
      <c r="E855" s="13"/>
      <c r="F855" s="14"/>
    </row>
    <row r="856" customFormat="false" ht="13.5" hidden="false" customHeight="false" outlineLevel="0" collapsed="false">
      <c r="A856" s="0" t="n">
        <f aca="false">IF(B855=B856,A855,IF(A855=1,0,1))</f>
        <v>0</v>
      </c>
      <c r="B856" s="7" t="n">
        <v>191</v>
      </c>
      <c r="C856" s="8" t="s">
        <v>565</v>
      </c>
      <c r="D856" s="12"/>
      <c r="E856" s="13"/>
      <c r="F856" s="14"/>
    </row>
    <row r="857" customFormat="false" ht="13.5" hidden="false" customHeight="false" outlineLevel="0" collapsed="false">
      <c r="A857" s="0" t="n">
        <f aca="false">IF(B856=B857,A856,IF(A856=1,0,1))</f>
        <v>0</v>
      </c>
      <c r="B857" s="7" t="n">
        <v>191</v>
      </c>
      <c r="C857" s="8" t="s">
        <v>478</v>
      </c>
      <c r="D857" s="12"/>
      <c r="E857" s="13"/>
      <c r="F857" s="14"/>
    </row>
    <row r="858" customFormat="false" ht="13.5" hidden="false" customHeight="false" outlineLevel="0" collapsed="false">
      <c r="A858" s="0" t="n">
        <f aca="false">IF(B857=B858,A857,IF(A857=1,0,1))</f>
        <v>0</v>
      </c>
      <c r="B858" s="7" t="n">
        <v>191</v>
      </c>
      <c r="C858" s="8" t="s">
        <v>566</v>
      </c>
      <c r="D858" s="12"/>
      <c r="E858" s="13"/>
      <c r="F858" s="14"/>
    </row>
    <row r="859" customFormat="false" ht="13.5" hidden="false" customHeight="false" outlineLevel="0" collapsed="false">
      <c r="A859" s="0" t="n">
        <f aca="false">IF(B858=B859,A858,IF(A858=1,0,1))</f>
        <v>0</v>
      </c>
      <c r="B859" s="7" t="n">
        <v>191</v>
      </c>
      <c r="C859" s="8" t="s">
        <v>443</v>
      </c>
      <c r="D859" s="12"/>
      <c r="E859" s="13"/>
      <c r="F859" s="14"/>
    </row>
    <row r="860" customFormat="false" ht="13.5" hidden="false" customHeight="false" outlineLevel="0" collapsed="false">
      <c r="A860" s="0" t="n">
        <f aca="false">IF(B859=B860,A859,IF(A859=1,0,1))</f>
        <v>0</v>
      </c>
      <c r="B860" s="7" t="n">
        <v>191</v>
      </c>
      <c r="C860" s="8" t="s">
        <v>313</v>
      </c>
      <c r="D860" s="12"/>
      <c r="E860" s="13"/>
      <c r="F860" s="14"/>
    </row>
    <row r="861" customFormat="false" ht="13.5" hidden="false" customHeight="false" outlineLevel="0" collapsed="false">
      <c r="A861" s="0" t="n">
        <f aca="false">IF(B860=B861,A860,IF(A860=1,0,1))</f>
        <v>0</v>
      </c>
      <c r="B861" s="7" t="n">
        <v>191</v>
      </c>
      <c r="C861" s="8" t="s">
        <v>200</v>
      </c>
      <c r="D861" s="12"/>
      <c r="E861" s="13"/>
      <c r="F861" s="14"/>
    </row>
    <row r="862" customFormat="false" ht="13.5" hidden="false" customHeight="false" outlineLevel="0" collapsed="false">
      <c r="A862" s="0" t="n">
        <f aca="false">IF(B861=B862,A861,IF(A861=1,0,1))</f>
        <v>1</v>
      </c>
      <c r="B862" s="7" t="n">
        <v>192</v>
      </c>
      <c r="C862" s="10" t="s">
        <v>31</v>
      </c>
      <c r="D862" s="12" t="s">
        <v>54</v>
      </c>
      <c r="E862" s="13" t="s">
        <v>567</v>
      </c>
      <c r="F862" s="14" t="s">
        <v>568</v>
      </c>
    </row>
    <row r="863" customFormat="false" ht="13.5" hidden="false" customHeight="false" outlineLevel="0" collapsed="false">
      <c r="A863" s="0" t="n">
        <f aca="false">IF(B862=B863,A862,IF(A862=1,0,1))</f>
        <v>1</v>
      </c>
      <c r="B863" s="7" t="n">
        <v>192</v>
      </c>
      <c r="C863" s="10" t="s">
        <v>448</v>
      </c>
      <c r="D863" s="12"/>
      <c r="E863" s="13"/>
      <c r="F863" s="14"/>
    </row>
    <row r="864" customFormat="false" ht="13.5" hidden="false" customHeight="false" outlineLevel="0" collapsed="false">
      <c r="A864" s="0" t="n">
        <f aca="false">IF(B863=B864,A863,IF(A863=1,0,1))</f>
        <v>1</v>
      </c>
      <c r="B864" s="7" t="n">
        <v>192</v>
      </c>
      <c r="C864" s="10" t="s">
        <v>57</v>
      </c>
      <c r="D864" s="12"/>
      <c r="E864" s="13"/>
      <c r="F864" s="14"/>
    </row>
    <row r="865" customFormat="false" ht="13.5" hidden="false" customHeight="false" outlineLevel="0" collapsed="false">
      <c r="A865" s="0" t="n">
        <f aca="false">IF(B864=B865,A864,IF(A864=1,0,1))</f>
        <v>1</v>
      </c>
      <c r="B865" s="7" t="n">
        <v>192</v>
      </c>
      <c r="C865" s="10" t="s">
        <v>64</v>
      </c>
      <c r="D865" s="12"/>
      <c r="E865" s="13"/>
      <c r="F865" s="14"/>
    </row>
    <row r="866" customFormat="false" ht="13.5" hidden="false" customHeight="false" outlineLevel="0" collapsed="false">
      <c r="A866" s="0" t="n">
        <f aca="false">IF(B865=B866,A865,IF(A865=1,0,1))</f>
        <v>1</v>
      </c>
      <c r="B866" s="7" t="n">
        <v>192</v>
      </c>
      <c r="C866" s="10" t="s">
        <v>92</v>
      </c>
      <c r="D866" s="12"/>
      <c r="E866" s="13"/>
      <c r="F866" s="14"/>
    </row>
    <row r="867" customFormat="false" ht="13.5" hidden="false" customHeight="false" outlineLevel="0" collapsed="false">
      <c r="A867" s="0" t="n">
        <f aca="false">IF(B866=B867,A866,IF(A866=1,0,1))</f>
        <v>0</v>
      </c>
      <c r="B867" s="7" t="n">
        <v>193</v>
      </c>
      <c r="C867" s="8" t="s">
        <v>77</v>
      </c>
      <c r="D867" s="12" t="s">
        <v>54</v>
      </c>
      <c r="E867" s="13" t="s">
        <v>569</v>
      </c>
      <c r="F867" s="14" t="s">
        <v>570</v>
      </c>
    </row>
    <row r="868" customFormat="false" ht="13.5" hidden="false" customHeight="false" outlineLevel="0" collapsed="false">
      <c r="A868" s="0" t="n">
        <f aca="false">IF(B867=B868,A867,IF(A867=1,0,1))</f>
        <v>0</v>
      </c>
      <c r="B868" s="7" t="n">
        <v>193</v>
      </c>
      <c r="C868" s="8" t="s">
        <v>265</v>
      </c>
      <c r="D868" s="12"/>
      <c r="E868" s="13"/>
      <c r="F868" s="14"/>
    </row>
    <row r="869" customFormat="false" ht="13.5" hidden="false" customHeight="false" outlineLevel="0" collapsed="false">
      <c r="A869" s="0" t="n">
        <f aca="false">IF(B868=B869,A868,IF(A868=1,0,1))</f>
        <v>0</v>
      </c>
      <c r="B869" s="7" t="n">
        <v>193</v>
      </c>
      <c r="C869" s="8" t="s">
        <v>81</v>
      </c>
      <c r="D869" s="12"/>
      <c r="E869" s="13"/>
      <c r="F869" s="14"/>
    </row>
    <row r="870" customFormat="false" ht="13.5" hidden="false" customHeight="false" outlineLevel="0" collapsed="false">
      <c r="A870" s="0" t="n">
        <f aca="false">IF(B869=B870,A869,IF(A869=1,0,1))</f>
        <v>0</v>
      </c>
      <c r="B870" s="7" t="n">
        <v>193</v>
      </c>
      <c r="C870" s="8" t="s">
        <v>336</v>
      </c>
      <c r="D870" s="12"/>
      <c r="E870" s="13"/>
      <c r="F870" s="14"/>
    </row>
    <row r="871" customFormat="false" ht="13.5" hidden="false" customHeight="false" outlineLevel="0" collapsed="false">
      <c r="A871" s="0" t="n">
        <f aca="false">IF(B870=B871,A870,IF(A870=1,0,1))</f>
        <v>1</v>
      </c>
      <c r="B871" s="7" t="n">
        <v>194</v>
      </c>
      <c r="C871" s="8" t="s">
        <v>53</v>
      </c>
      <c r="D871" s="12" t="s">
        <v>54</v>
      </c>
      <c r="E871" s="13" t="s">
        <v>571</v>
      </c>
      <c r="F871" s="14" t="s">
        <v>572</v>
      </c>
    </row>
    <row r="872" customFormat="false" ht="13.5" hidden="false" customHeight="false" outlineLevel="0" collapsed="false">
      <c r="A872" s="0" t="n">
        <f aca="false">IF(B871=B872,A871,IF(A871=1,0,1))</f>
        <v>1</v>
      </c>
      <c r="B872" s="7" t="n">
        <v>194</v>
      </c>
      <c r="C872" s="8" t="s">
        <v>573</v>
      </c>
      <c r="D872" s="12"/>
      <c r="E872" s="13"/>
      <c r="F872" s="14"/>
    </row>
    <row r="873" customFormat="false" ht="13.5" hidden="false" customHeight="false" outlineLevel="0" collapsed="false">
      <c r="A873" s="0" t="n">
        <f aca="false">IF(B872=B873,A872,IF(A872=1,0,1))</f>
        <v>1</v>
      </c>
      <c r="B873" s="7" t="n">
        <v>194</v>
      </c>
      <c r="C873" s="8" t="s">
        <v>283</v>
      </c>
      <c r="D873" s="12"/>
      <c r="E873" s="13"/>
      <c r="F873" s="14"/>
    </row>
    <row r="874" customFormat="false" ht="13.5" hidden="false" customHeight="false" outlineLevel="0" collapsed="false">
      <c r="A874" s="0" t="n">
        <f aca="false">IF(B873=B874,A873,IF(A873=1,0,1))</f>
        <v>1</v>
      </c>
      <c r="B874" s="7" t="n">
        <v>194</v>
      </c>
      <c r="C874" s="8" t="s">
        <v>481</v>
      </c>
      <c r="D874" s="12"/>
      <c r="E874" s="13"/>
      <c r="F874" s="14"/>
    </row>
    <row r="875" customFormat="false" ht="13.5" hidden="false" customHeight="false" outlineLevel="0" collapsed="false">
      <c r="A875" s="0" t="n">
        <f aca="false">IF(B874=B875,A874,IF(A874=1,0,1))</f>
        <v>1</v>
      </c>
      <c r="B875" s="7" t="n">
        <v>194</v>
      </c>
      <c r="C875" s="8" t="s">
        <v>276</v>
      </c>
      <c r="D875" s="12"/>
      <c r="E875" s="13"/>
      <c r="F875" s="14"/>
    </row>
    <row r="876" customFormat="false" ht="13.5" hidden="false" customHeight="false" outlineLevel="0" collapsed="false">
      <c r="A876" s="0" t="n">
        <f aca="false">IF(B875=B876,A875,IF(A875=1,0,1))</f>
        <v>0</v>
      </c>
      <c r="B876" s="7" t="n">
        <v>195</v>
      </c>
      <c r="C876" s="10" t="s">
        <v>37</v>
      </c>
      <c r="D876" s="12" t="s">
        <v>574</v>
      </c>
      <c r="E876" s="13" t="s">
        <v>575</v>
      </c>
      <c r="F876" s="14" t="s">
        <v>576</v>
      </c>
    </row>
    <row r="877" customFormat="false" ht="13.5" hidden="false" customHeight="false" outlineLevel="0" collapsed="false">
      <c r="A877" s="0" t="n">
        <f aca="false">IF(B876=B877,A876,IF(A876=1,0,1))</f>
        <v>0</v>
      </c>
      <c r="B877" s="7" t="n">
        <v>195</v>
      </c>
      <c r="C877" s="10" t="s">
        <v>18</v>
      </c>
      <c r="D877" s="12"/>
      <c r="E877" s="13"/>
      <c r="F877" s="14"/>
    </row>
    <row r="878" customFormat="false" ht="13.5" hidden="false" customHeight="false" outlineLevel="0" collapsed="false">
      <c r="A878" s="0" t="n">
        <f aca="false">IF(B877=B878,A877,IF(A877=1,0,1))</f>
        <v>0</v>
      </c>
      <c r="B878" s="7" t="n">
        <v>195</v>
      </c>
      <c r="C878" s="10" t="s">
        <v>22</v>
      </c>
      <c r="D878" s="12"/>
      <c r="E878" s="13"/>
      <c r="F878" s="14"/>
    </row>
    <row r="879" customFormat="false" ht="13.5" hidden="false" customHeight="false" outlineLevel="0" collapsed="false">
      <c r="A879" s="0" t="n">
        <f aca="false">IF(B878=B879,A878,IF(A878=1,0,1))</f>
        <v>0</v>
      </c>
      <c r="B879" s="7" t="n">
        <v>195</v>
      </c>
      <c r="C879" s="10" t="s">
        <v>123</v>
      </c>
      <c r="D879" s="12"/>
      <c r="E879" s="13"/>
      <c r="F879" s="14"/>
    </row>
    <row r="880" customFormat="false" ht="13.5" hidden="false" customHeight="false" outlineLevel="0" collapsed="false">
      <c r="A880" s="0" t="n">
        <f aca="false">IF(B879=B880,A879,IF(A879=1,0,1))</f>
        <v>0</v>
      </c>
      <c r="B880" s="7" t="n">
        <v>195</v>
      </c>
      <c r="C880" s="10" t="s">
        <v>150</v>
      </c>
      <c r="D880" s="12"/>
      <c r="E880" s="13"/>
      <c r="F880" s="14"/>
    </row>
    <row r="881" customFormat="false" ht="13.5" hidden="false" customHeight="false" outlineLevel="0" collapsed="false">
      <c r="A881" s="0" t="n">
        <f aca="false">IF(B880=B881,A880,IF(A880=1,0,1))</f>
        <v>0</v>
      </c>
      <c r="B881" s="7" t="n">
        <v>195</v>
      </c>
      <c r="C881" s="10" t="s">
        <v>23</v>
      </c>
      <c r="D881" s="12"/>
      <c r="E881" s="13"/>
      <c r="F881" s="14"/>
    </row>
    <row r="882" customFormat="false" ht="13.5" hidden="false" customHeight="false" outlineLevel="0" collapsed="false">
      <c r="A882" s="0" t="n">
        <f aca="false">IF(B881=B882,A881,IF(A881=1,0,1))</f>
        <v>1</v>
      </c>
      <c r="B882" s="7" t="n">
        <v>201</v>
      </c>
      <c r="C882" s="10" t="s">
        <v>35</v>
      </c>
      <c r="D882" s="12" t="s">
        <v>577</v>
      </c>
      <c r="E882" s="13" t="s">
        <v>578</v>
      </c>
      <c r="F882" s="14"/>
    </row>
    <row r="883" customFormat="false" ht="13.5" hidden="false" customHeight="false" outlineLevel="0" collapsed="false">
      <c r="A883" s="0" t="n">
        <f aca="false">IF(B882=B883,A882,IF(A882=1,0,1))</f>
        <v>1</v>
      </c>
      <c r="B883" s="7" t="n">
        <v>201</v>
      </c>
      <c r="C883" s="10" t="s">
        <v>151</v>
      </c>
      <c r="D883" s="12"/>
      <c r="E883" s="13"/>
      <c r="F883" s="14"/>
    </row>
    <row r="884" customFormat="false" ht="13.5" hidden="false" customHeight="false" outlineLevel="0" collapsed="false">
      <c r="A884" s="0" t="n">
        <f aca="false">IF(B883=B884,A883,IF(A883=1,0,1))</f>
        <v>1</v>
      </c>
      <c r="B884" s="7" t="n">
        <v>201</v>
      </c>
      <c r="C884" s="10" t="s">
        <v>122</v>
      </c>
      <c r="D884" s="12"/>
      <c r="E884" s="13"/>
      <c r="F884" s="14"/>
    </row>
    <row r="885" customFormat="false" ht="13.5" hidden="false" customHeight="false" outlineLevel="0" collapsed="false">
      <c r="A885" s="0" t="n">
        <f aca="false">IF(B884=B885,A884,IF(A884=1,0,1))</f>
        <v>0</v>
      </c>
      <c r="B885" s="7" t="n">
        <v>202</v>
      </c>
      <c r="C885" s="8" t="s">
        <v>24</v>
      </c>
      <c r="D885" s="12" t="s">
        <v>54</v>
      </c>
      <c r="E885" s="13" t="s">
        <v>579</v>
      </c>
      <c r="F885" s="14" t="s">
        <v>580</v>
      </c>
    </row>
    <row r="886" customFormat="false" ht="13.5" hidden="false" customHeight="false" outlineLevel="0" collapsed="false">
      <c r="A886" s="0" t="n">
        <f aca="false">IF(B885=B886,A885,IF(A885=1,0,1))</f>
        <v>1</v>
      </c>
      <c r="B886" s="7" t="n">
        <v>203</v>
      </c>
      <c r="C886" s="8" t="s">
        <v>161</v>
      </c>
      <c r="D886" s="12" t="s">
        <v>54</v>
      </c>
      <c r="E886" s="13" t="s">
        <v>581</v>
      </c>
      <c r="F886" s="14" t="s">
        <v>582</v>
      </c>
    </row>
    <row r="887" customFormat="false" ht="13.5" hidden="false" customHeight="false" outlineLevel="0" collapsed="false">
      <c r="A887" s="0" t="n">
        <f aca="false">IF(B886=B887,A886,IF(A886=1,0,1))</f>
        <v>1</v>
      </c>
      <c r="B887" s="7" t="n">
        <v>203</v>
      </c>
      <c r="C887" s="8" t="s">
        <v>45</v>
      </c>
      <c r="D887" s="12"/>
      <c r="E887" s="13"/>
      <c r="F887" s="14"/>
    </row>
    <row r="888" customFormat="false" ht="13.5" hidden="false" customHeight="false" outlineLevel="0" collapsed="false">
      <c r="A888" s="0" t="n">
        <f aca="false">IF(B887=B888,A887,IF(A887=1,0,1))</f>
        <v>1</v>
      </c>
      <c r="B888" s="7" t="n">
        <v>203</v>
      </c>
      <c r="C888" s="8" t="s">
        <v>86</v>
      </c>
      <c r="D888" s="12"/>
      <c r="E888" s="13"/>
      <c r="F888" s="14"/>
    </row>
    <row r="889" customFormat="false" ht="13.5" hidden="false" customHeight="false" outlineLevel="0" collapsed="false">
      <c r="A889" s="0" t="n">
        <f aca="false">IF(B888=B889,A888,IF(A888=1,0,1))</f>
        <v>0</v>
      </c>
      <c r="B889" s="7" t="n">
        <v>208</v>
      </c>
      <c r="C889" s="8" t="s">
        <v>18</v>
      </c>
      <c r="D889" s="12" t="s">
        <v>54</v>
      </c>
      <c r="E889" s="13" t="s">
        <v>583</v>
      </c>
      <c r="F889" s="14"/>
    </row>
    <row r="890" customFormat="false" ht="13.5" hidden="false" customHeight="false" outlineLevel="0" collapsed="false">
      <c r="A890" s="0" t="n">
        <f aca="false">IF(B889=B890,A889,IF(A889=1,0,1))</f>
        <v>0</v>
      </c>
      <c r="B890" s="7" t="n">
        <v>208</v>
      </c>
      <c r="C890" s="8" t="s">
        <v>584</v>
      </c>
      <c r="D890" s="12"/>
      <c r="E890" s="13"/>
      <c r="F890" s="14"/>
    </row>
    <row r="891" customFormat="false" ht="13.5" hidden="false" customHeight="false" outlineLevel="0" collapsed="false">
      <c r="A891" s="0" t="n">
        <f aca="false">IF(B890=B891,A890,IF(A890=1,0,1))</f>
        <v>0</v>
      </c>
      <c r="B891" s="7" t="n">
        <v>208</v>
      </c>
      <c r="C891" s="8" t="s">
        <v>24</v>
      </c>
      <c r="D891" s="12"/>
      <c r="E891" s="13"/>
      <c r="F891" s="14"/>
    </row>
    <row r="892" customFormat="false" ht="13.5" hidden="false" customHeight="false" outlineLevel="0" collapsed="false">
      <c r="A892" s="0" t="n">
        <f aca="false">IF(B891=B892,A891,IF(A891=1,0,1))</f>
        <v>1</v>
      </c>
      <c r="B892" s="7" t="n">
        <v>209</v>
      </c>
      <c r="C892" s="8" t="s">
        <v>559</v>
      </c>
      <c r="D892" s="12" t="s">
        <v>585</v>
      </c>
      <c r="E892" s="13" t="s">
        <v>586</v>
      </c>
      <c r="F892" s="14" t="s">
        <v>587</v>
      </c>
    </row>
    <row r="893" customFormat="false" ht="13.5" hidden="false" customHeight="false" outlineLevel="0" collapsed="false">
      <c r="A893" s="0" t="n">
        <f aca="false">IF(B892=B893,A892,IF(A892=1,0,1))</f>
        <v>1</v>
      </c>
      <c r="B893" s="7" t="n">
        <v>209</v>
      </c>
      <c r="C893" s="8" t="s">
        <v>159</v>
      </c>
      <c r="D893" s="12"/>
      <c r="E893" s="13"/>
      <c r="F893" s="14"/>
    </row>
    <row r="894" customFormat="false" ht="13.5" hidden="false" customHeight="false" outlineLevel="0" collapsed="false">
      <c r="A894" s="0" t="n">
        <f aca="false">IF(B893=B894,A893,IF(A893=1,0,1))</f>
        <v>1</v>
      </c>
      <c r="B894" s="7" t="n">
        <v>209</v>
      </c>
      <c r="C894" s="8" t="s">
        <v>18</v>
      </c>
      <c r="D894" s="12"/>
      <c r="E894" s="13"/>
      <c r="F894" s="14"/>
    </row>
    <row r="895" customFormat="false" ht="13.5" hidden="false" customHeight="false" outlineLevel="0" collapsed="false">
      <c r="A895" s="0" t="n">
        <f aca="false">IF(B894=B895,A894,IF(A894=1,0,1))</f>
        <v>0</v>
      </c>
      <c r="B895" s="7" t="n">
        <v>212</v>
      </c>
      <c r="C895" s="10" t="s">
        <v>31</v>
      </c>
      <c r="D895" s="12" t="s">
        <v>54</v>
      </c>
      <c r="E895" s="13" t="s">
        <v>588</v>
      </c>
      <c r="F895" s="14" t="s">
        <v>589</v>
      </c>
    </row>
    <row r="896" customFormat="false" ht="13.5" hidden="false" customHeight="false" outlineLevel="0" collapsed="false">
      <c r="A896" s="0" t="n">
        <f aca="false">IF(B895=B896,A895,IF(A895=1,0,1))</f>
        <v>0</v>
      </c>
      <c r="B896" s="7" t="n">
        <v>212</v>
      </c>
      <c r="C896" s="10" t="s">
        <v>77</v>
      </c>
      <c r="D896" s="12"/>
      <c r="E896" s="13"/>
      <c r="F896" s="14"/>
    </row>
    <row r="897" customFormat="false" ht="13.5" hidden="false" customHeight="false" outlineLevel="0" collapsed="false">
      <c r="A897" s="0" t="n">
        <f aca="false">IF(B896=B897,A896,IF(A896=1,0,1))</f>
        <v>0</v>
      </c>
      <c r="B897" s="7" t="n">
        <v>212</v>
      </c>
      <c r="C897" s="10" t="s">
        <v>265</v>
      </c>
      <c r="D897" s="12"/>
      <c r="E897" s="13"/>
      <c r="F897" s="14"/>
    </row>
    <row r="898" customFormat="false" ht="13.5" hidden="false" customHeight="false" outlineLevel="0" collapsed="false">
      <c r="A898" s="0" t="n">
        <f aca="false">IF(B897=B898,A897,IF(A897=1,0,1))</f>
        <v>0</v>
      </c>
      <c r="B898" s="7" t="n">
        <v>212</v>
      </c>
      <c r="C898" s="8" t="s">
        <v>81</v>
      </c>
      <c r="D898" s="12"/>
      <c r="E898" s="13"/>
      <c r="F898" s="14"/>
    </row>
    <row r="899" customFormat="false" ht="13.5" hidden="false" customHeight="false" outlineLevel="0" collapsed="false">
      <c r="A899" s="0" t="n">
        <f aca="false">IF(B898=B899,A898,IF(A898=1,0,1))</f>
        <v>0</v>
      </c>
      <c r="B899" s="7" t="n">
        <v>212</v>
      </c>
      <c r="C899" s="10" t="s">
        <v>336</v>
      </c>
      <c r="D899" s="12"/>
      <c r="E899" s="13"/>
      <c r="F899" s="14"/>
    </row>
    <row r="900" customFormat="false" ht="13.5" hidden="false" customHeight="false" outlineLevel="0" collapsed="false">
      <c r="A900" s="0" t="n">
        <f aca="false">IF(B899=B900,A899,IF(A899=1,0,1))</f>
        <v>0</v>
      </c>
      <c r="B900" s="7" t="n">
        <v>212</v>
      </c>
      <c r="C900" s="8" t="s">
        <v>57</v>
      </c>
      <c r="D900" s="12"/>
      <c r="E900" s="13"/>
      <c r="F900" s="14"/>
    </row>
    <row r="901" customFormat="false" ht="13.5" hidden="false" customHeight="false" outlineLevel="0" collapsed="false">
      <c r="A901" s="0" t="n">
        <f aca="false">IF(B900=B901,A900,IF(A900=1,0,1))</f>
        <v>0</v>
      </c>
      <c r="B901" s="7" t="n">
        <v>212</v>
      </c>
      <c r="C901" s="10" t="s">
        <v>102</v>
      </c>
      <c r="D901" s="12"/>
      <c r="E901" s="13"/>
      <c r="F901" s="14"/>
    </row>
    <row r="902" customFormat="false" ht="13.5" hidden="false" customHeight="false" outlineLevel="0" collapsed="false">
      <c r="A902" s="0" t="n">
        <f aca="false">IF(B901=B902,A901,IF(A901=1,0,1))</f>
        <v>1</v>
      </c>
      <c r="B902" s="7" t="n">
        <v>213</v>
      </c>
      <c r="C902" s="8" t="s">
        <v>195</v>
      </c>
      <c r="D902" s="12" t="s">
        <v>54</v>
      </c>
      <c r="E902" s="13" t="s">
        <v>590</v>
      </c>
      <c r="F902" s="14" t="s">
        <v>591</v>
      </c>
    </row>
    <row r="903" customFormat="false" ht="13.5" hidden="false" customHeight="false" outlineLevel="0" collapsed="false">
      <c r="A903" s="0" t="n">
        <f aca="false">IF(B902=B903,A902,IF(A902=1,0,1))</f>
        <v>1</v>
      </c>
      <c r="B903" s="7" t="n">
        <v>213</v>
      </c>
      <c r="C903" s="8" t="s">
        <v>154</v>
      </c>
      <c r="D903" s="12"/>
      <c r="E903" s="13"/>
      <c r="F903" s="14"/>
    </row>
    <row r="904" customFormat="false" ht="13.5" hidden="false" customHeight="false" outlineLevel="0" collapsed="false">
      <c r="A904" s="0" t="n">
        <f aca="false">IF(B903=B904,A903,IF(A903=1,0,1))</f>
        <v>0</v>
      </c>
      <c r="B904" s="7" t="n">
        <v>216</v>
      </c>
      <c r="C904" s="8" t="s">
        <v>40</v>
      </c>
      <c r="D904" s="12" t="s">
        <v>54</v>
      </c>
      <c r="E904" s="13" t="s">
        <v>592</v>
      </c>
      <c r="F904" s="14" t="s">
        <v>593</v>
      </c>
    </row>
    <row r="905" customFormat="false" ht="13.5" hidden="false" customHeight="false" outlineLevel="0" collapsed="false">
      <c r="A905" s="0" t="n">
        <f aca="false">IF(B904=B905,A904,IF(A904=1,0,1))</f>
        <v>0</v>
      </c>
      <c r="B905" s="7" t="n">
        <v>216</v>
      </c>
      <c r="C905" s="8" t="s">
        <v>470</v>
      </c>
      <c r="D905" s="12"/>
      <c r="E905" s="13"/>
      <c r="F905" s="14"/>
    </row>
    <row r="906" customFormat="false" ht="13.5" hidden="false" customHeight="false" outlineLevel="0" collapsed="false">
      <c r="A906" s="0" t="n">
        <f aca="false">IF(B905=B906,A905,IF(A905=1,0,1))</f>
        <v>0</v>
      </c>
      <c r="B906" s="7" t="n">
        <v>216</v>
      </c>
      <c r="C906" s="8" t="s">
        <v>329</v>
      </c>
      <c r="D906" s="12"/>
      <c r="E906" s="13"/>
      <c r="F906" s="14"/>
    </row>
    <row r="907" customFormat="false" ht="13.5" hidden="false" customHeight="false" outlineLevel="0" collapsed="false">
      <c r="A907" s="0" t="n">
        <f aca="false">IF(B906=B907,A906,IF(A906=1,0,1))</f>
        <v>1</v>
      </c>
      <c r="B907" s="7" t="n">
        <v>218</v>
      </c>
      <c r="C907" s="10" t="s">
        <v>31</v>
      </c>
      <c r="D907" s="12" t="s">
        <v>594</v>
      </c>
      <c r="E907" s="13" t="s">
        <v>595</v>
      </c>
      <c r="F907" s="14" t="s">
        <v>596</v>
      </c>
    </row>
    <row r="908" customFormat="false" ht="13.5" hidden="false" customHeight="false" outlineLevel="0" collapsed="false">
      <c r="A908" s="0" t="n">
        <f aca="false">IF(B907=B908,A907,IF(A907=1,0,1))</f>
        <v>1</v>
      </c>
      <c r="B908" s="7" t="n">
        <v>218</v>
      </c>
      <c r="C908" s="10" t="s">
        <v>22</v>
      </c>
      <c r="D908" s="12"/>
      <c r="E908" s="13"/>
      <c r="F908" s="14"/>
    </row>
    <row r="909" customFormat="false" ht="13.5" hidden="false" customHeight="false" outlineLevel="0" collapsed="false">
      <c r="A909" s="0" t="n">
        <f aca="false">IF(B908=B909,A908,IF(A908=1,0,1))</f>
        <v>1</v>
      </c>
      <c r="B909" s="7" t="n">
        <v>218</v>
      </c>
      <c r="C909" s="5" t="s">
        <v>123</v>
      </c>
      <c r="D909" s="12"/>
      <c r="E909" s="13"/>
      <c r="F909" s="14"/>
    </row>
    <row r="910" customFormat="false" ht="13.5" hidden="false" customHeight="false" outlineLevel="0" collapsed="false">
      <c r="A910" s="0" t="n">
        <f aca="false">IF(B909=B910,A909,IF(A909=1,0,1))</f>
        <v>1</v>
      </c>
      <c r="B910" s="7" t="n">
        <v>218</v>
      </c>
      <c r="C910" s="10" t="s">
        <v>46</v>
      </c>
      <c r="D910" s="12"/>
      <c r="E910" s="13"/>
      <c r="F910" s="14"/>
    </row>
    <row r="911" customFormat="false" ht="13.5" hidden="false" customHeight="false" outlineLevel="0" collapsed="false">
      <c r="A911" s="0" t="n">
        <f aca="false">IF(B910=B911,A910,IF(A910=1,0,1))</f>
        <v>1</v>
      </c>
      <c r="B911" s="7" t="n">
        <v>218</v>
      </c>
      <c r="C911" s="10" t="s">
        <v>95</v>
      </c>
      <c r="D911" s="12"/>
      <c r="E911" s="13"/>
      <c r="F911" s="14"/>
    </row>
    <row r="912" customFormat="false" ht="13.5" hidden="false" customHeight="false" outlineLevel="0" collapsed="false">
      <c r="A912" s="0" t="n">
        <f aca="false">IF(B911=B912,A911,IF(A911=1,0,1))</f>
        <v>0</v>
      </c>
      <c r="B912" s="7" t="n">
        <v>219</v>
      </c>
      <c r="C912" s="10" t="s">
        <v>38</v>
      </c>
      <c r="D912" s="12" t="s">
        <v>597</v>
      </c>
      <c r="E912" s="13" t="s">
        <v>598</v>
      </c>
      <c r="F912" s="14"/>
    </row>
    <row r="913" customFormat="false" ht="13.5" hidden="false" customHeight="false" outlineLevel="0" collapsed="false">
      <c r="A913" s="0" t="n">
        <f aca="false">IF(B912=B913,A912,IF(A912=1,0,1))</f>
        <v>0</v>
      </c>
      <c r="B913" s="7" t="n">
        <v>219</v>
      </c>
      <c r="C913" s="10" t="s">
        <v>240</v>
      </c>
      <c r="D913" s="12"/>
      <c r="E913" s="13"/>
      <c r="F913" s="14"/>
    </row>
    <row r="914" customFormat="false" ht="13.5" hidden="false" customHeight="false" outlineLevel="0" collapsed="false">
      <c r="A914" s="0" t="n">
        <f aca="false">IF(B913=B914,A913,IF(A913=1,0,1))</f>
        <v>0</v>
      </c>
      <c r="B914" s="7" t="n">
        <v>219</v>
      </c>
      <c r="C914" s="10" t="s">
        <v>194</v>
      </c>
      <c r="D914" s="12"/>
      <c r="E914" s="13"/>
      <c r="F914" s="14"/>
    </row>
    <row r="915" customFormat="false" ht="13.5" hidden="false" customHeight="false" outlineLevel="0" collapsed="false">
      <c r="A915" s="0" t="n">
        <f aca="false">IF(B914=B915,A914,IF(A914=1,0,1))</f>
        <v>0</v>
      </c>
      <c r="B915" s="7" t="n">
        <v>219</v>
      </c>
      <c r="C915" s="10" t="s">
        <v>464</v>
      </c>
      <c r="D915" s="12"/>
      <c r="E915" s="13"/>
      <c r="F915" s="14"/>
    </row>
    <row r="916" customFormat="false" ht="13.5" hidden="false" customHeight="false" outlineLevel="0" collapsed="false">
      <c r="A916" s="0" t="n">
        <f aca="false">IF(B915=B916,A915,IF(A915=1,0,1))</f>
        <v>0</v>
      </c>
      <c r="B916" s="7" t="n">
        <v>219</v>
      </c>
      <c r="C916" s="10" t="s">
        <v>200</v>
      </c>
      <c r="D916" s="12"/>
      <c r="E916" s="13"/>
      <c r="F916" s="14"/>
    </row>
    <row r="917" customFormat="false" ht="13.5" hidden="false" customHeight="false" outlineLevel="0" collapsed="false">
      <c r="A917" s="0" t="n">
        <f aca="false">IF(B916=B917,A916,IF(A916=1,0,1))</f>
        <v>1</v>
      </c>
      <c r="B917" s="7" t="n">
        <v>220</v>
      </c>
      <c r="C917" s="5" t="s">
        <v>64</v>
      </c>
      <c r="D917" s="12" t="s">
        <v>54</v>
      </c>
      <c r="E917" s="13" t="s">
        <v>599</v>
      </c>
      <c r="F917" s="14" t="s">
        <v>600</v>
      </c>
    </row>
    <row r="918" customFormat="false" ht="13.5" hidden="false" customHeight="false" outlineLevel="0" collapsed="false">
      <c r="A918" s="0" t="n">
        <f aca="false">IF(B917=B918,A917,IF(A917=1,0,1))</f>
        <v>0</v>
      </c>
      <c r="B918" s="7" t="n">
        <v>221</v>
      </c>
      <c r="C918" s="8" t="s">
        <v>265</v>
      </c>
      <c r="D918" s="12" t="s">
        <v>54</v>
      </c>
      <c r="E918" s="13" t="s">
        <v>601</v>
      </c>
      <c r="F918" s="14" t="s">
        <v>602</v>
      </c>
    </row>
    <row r="919" customFormat="false" ht="13.5" hidden="false" customHeight="false" outlineLevel="0" collapsed="false">
      <c r="A919" s="0" t="n">
        <f aca="false">IF(B918=B919,A918,IF(A918=1,0,1))</f>
        <v>0</v>
      </c>
      <c r="B919" s="7" t="n">
        <v>221</v>
      </c>
      <c r="C919" s="8" t="s">
        <v>336</v>
      </c>
      <c r="D919" s="12"/>
      <c r="E919" s="13"/>
      <c r="F919" s="14"/>
    </row>
    <row r="920" customFormat="false" ht="13.5" hidden="false" customHeight="false" outlineLevel="0" collapsed="false">
      <c r="A920" s="0" t="n">
        <f aca="false">IF(B919=B920,A919,IF(A919=1,0,1))</f>
        <v>1</v>
      </c>
      <c r="B920" s="7" t="n">
        <v>222</v>
      </c>
      <c r="C920" s="8" t="s">
        <v>17</v>
      </c>
      <c r="D920" s="12" t="s">
        <v>54</v>
      </c>
      <c r="E920" s="13" t="s">
        <v>603</v>
      </c>
      <c r="F920" s="14"/>
    </row>
    <row r="921" customFormat="false" ht="13.5" hidden="false" customHeight="false" outlineLevel="0" collapsed="false">
      <c r="A921" s="0" t="n">
        <f aca="false">IF(B920=B921,A920,IF(A920=1,0,1))</f>
        <v>0</v>
      </c>
      <c r="B921" s="7" t="n">
        <v>224</v>
      </c>
      <c r="C921" s="10" t="s">
        <v>110</v>
      </c>
      <c r="D921" s="12" t="s">
        <v>604</v>
      </c>
      <c r="E921" s="13" t="s">
        <v>605</v>
      </c>
      <c r="F921" s="14" t="s">
        <v>606</v>
      </c>
    </row>
    <row r="922" customFormat="false" ht="13.5" hidden="false" customHeight="false" outlineLevel="0" collapsed="false">
      <c r="A922" s="0" t="n">
        <f aca="false">IF(B921=B922,A921,IF(A921=1,0,1))</f>
        <v>0</v>
      </c>
      <c r="B922" s="7" t="n">
        <v>224</v>
      </c>
      <c r="C922" s="8" t="s">
        <v>17</v>
      </c>
      <c r="D922" s="12"/>
      <c r="E922" s="13"/>
      <c r="F922" s="14"/>
    </row>
    <row r="923" customFormat="false" ht="13.5" hidden="false" customHeight="false" outlineLevel="0" collapsed="false">
      <c r="A923" s="0" t="n">
        <f aca="false">IF(B922=B923,A922,IF(A922=1,0,1))</f>
        <v>1</v>
      </c>
      <c r="B923" s="7" t="n">
        <v>225</v>
      </c>
      <c r="C923" s="8" t="s">
        <v>35</v>
      </c>
      <c r="D923" s="12" t="s">
        <v>54</v>
      </c>
      <c r="E923" s="13" t="s">
        <v>607</v>
      </c>
      <c r="F923" s="14" t="s">
        <v>608</v>
      </c>
    </row>
    <row r="924" customFormat="false" ht="13.5" hidden="false" customHeight="false" outlineLevel="0" collapsed="false">
      <c r="A924" s="0" t="n">
        <f aca="false">IF(B923=B924,A923,IF(A923=1,0,1))</f>
        <v>1</v>
      </c>
      <c r="B924" s="7" t="n">
        <v>225</v>
      </c>
      <c r="C924" s="8" t="s">
        <v>165</v>
      </c>
      <c r="D924" s="12"/>
      <c r="E924" s="13"/>
      <c r="F924" s="14"/>
    </row>
    <row r="925" customFormat="false" ht="13.5" hidden="false" customHeight="false" outlineLevel="0" collapsed="false">
      <c r="A925" s="0" t="n">
        <f aca="false">IF(B924=B925,A924,IF(A924=1,0,1))</f>
        <v>1</v>
      </c>
      <c r="B925" s="7" t="n">
        <v>225</v>
      </c>
      <c r="C925" s="8" t="s">
        <v>13</v>
      </c>
      <c r="D925" s="12"/>
      <c r="E925" s="13"/>
      <c r="F925" s="14"/>
    </row>
    <row r="926" customFormat="false" ht="13.5" hidden="false" customHeight="false" outlineLevel="0" collapsed="false">
      <c r="A926" s="0" t="n">
        <f aca="false">IF(B925=B926,A925,IF(A925=1,0,1))</f>
        <v>1</v>
      </c>
      <c r="B926" s="7" t="n">
        <v>225</v>
      </c>
      <c r="C926" s="8" t="s">
        <v>226</v>
      </c>
      <c r="D926" s="12"/>
      <c r="E926" s="13"/>
      <c r="F926" s="14"/>
    </row>
    <row r="927" customFormat="false" ht="13.5" hidden="false" customHeight="false" outlineLevel="0" collapsed="false">
      <c r="A927" s="0" t="n">
        <f aca="false">IF(B926=B927,A926,IF(A926=1,0,1))</f>
        <v>1</v>
      </c>
      <c r="B927" s="7" t="n">
        <v>225</v>
      </c>
      <c r="C927" s="8" t="s">
        <v>49</v>
      </c>
      <c r="D927" s="12"/>
      <c r="E927" s="13"/>
      <c r="F927" s="14"/>
    </row>
    <row r="928" customFormat="false" ht="13.5" hidden="false" customHeight="false" outlineLevel="0" collapsed="false">
      <c r="A928" s="0" t="n">
        <f aca="false">IF(B927=B928,A927,IF(A927=1,0,1))</f>
        <v>1</v>
      </c>
      <c r="B928" s="7" t="n">
        <v>225</v>
      </c>
      <c r="C928" s="8" t="s">
        <v>167</v>
      </c>
      <c r="D928" s="12"/>
      <c r="E928" s="13"/>
      <c r="F928" s="14"/>
    </row>
    <row r="929" customFormat="false" ht="13.5" hidden="false" customHeight="false" outlineLevel="0" collapsed="false">
      <c r="A929" s="0" t="n">
        <f aca="false">IF(B928=B929,A928,IF(A928=1,0,1))</f>
        <v>0</v>
      </c>
      <c r="B929" s="7" t="n">
        <v>226</v>
      </c>
      <c r="C929" s="10" t="s">
        <v>38</v>
      </c>
      <c r="D929" s="12" t="s">
        <v>609</v>
      </c>
      <c r="E929" s="13" t="s">
        <v>610</v>
      </c>
      <c r="F929" s="14" t="s">
        <v>611</v>
      </c>
    </row>
    <row r="930" customFormat="false" ht="13.5" hidden="false" customHeight="false" outlineLevel="0" collapsed="false">
      <c r="A930" s="0" t="n">
        <f aca="false">IF(B929=B930,A929,IF(A929=1,0,1))</f>
        <v>0</v>
      </c>
      <c r="B930" s="7" t="n">
        <v>226</v>
      </c>
      <c r="C930" s="10" t="s">
        <v>612</v>
      </c>
      <c r="D930" s="12"/>
      <c r="E930" s="13"/>
      <c r="F930" s="14"/>
    </row>
    <row r="931" customFormat="false" ht="13.5" hidden="false" customHeight="false" outlineLevel="0" collapsed="false">
      <c r="A931" s="0" t="n">
        <f aca="false">IF(B930=B931,A930,IF(A930=1,0,1))</f>
        <v>0</v>
      </c>
      <c r="B931" s="7" t="n">
        <v>226</v>
      </c>
      <c r="C931" s="10" t="s">
        <v>404</v>
      </c>
      <c r="D931" s="12"/>
      <c r="E931" s="13"/>
      <c r="F931" s="14"/>
    </row>
    <row r="932" customFormat="false" ht="13.5" hidden="false" customHeight="false" outlineLevel="0" collapsed="false">
      <c r="A932" s="0" t="n">
        <f aca="false">IF(B931=B932,A931,IF(A931=1,0,1))</f>
        <v>0</v>
      </c>
      <c r="B932" s="7" t="n">
        <v>226</v>
      </c>
      <c r="C932" s="10" t="s">
        <v>442</v>
      </c>
      <c r="D932" s="12"/>
      <c r="E932" s="13"/>
      <c r="F932" s="14"/>
    </row>
    <row r="933" customFormat="false" ht="13.5" hidden="false" customHeight="false" outlineLevel="0" collapsed="false">
      <c r="A933" s="0" t="n">
        <f aca="false">IF(B932=B933,A932,IF(A932=1,0,1))</f>
        <v>0</v>
      </c>
      <c r="B933" s="7" t="n">
        <v>226</v>
      </c>
      <c r="C933" s="10" t="s">
        <v>613</v>
      </c>
      <c r="D933" s="12"/>
      <c r="E933" s="13"/>
      <c r="F933" s="14"/>
    </row>
    <row r="934" customFormat="false" ht="13.5" hidden="false" customHeight="false" outlineLevel="0" collapsed="false">
      <c r="A934" s="0" t="n">
        <f aca="false">IF(B933=B934,A933,IF(A933=1,0,1))</f>
        <v>0</v>
      </c>
      <c r="B934" s="7" t="n">
        <v>226</v>
      </c>
      <c r="C934" s="10" t="s">
        <v>112</v>
      </c>
      <c r="D934" s="12"/>
      <c r="E934" s="13"/>
      <c r="F934" s="14"/>
    </row>
    <row r="935" customFormat="false" ht="13.5" hidden="false" customHeight="false" outlineLevel="0" collapsed="false">
      <c r="A935" s="0" t="n">
        <f aca="false">IF(B934=B935,A934,IF(A934=1,0,1))</f>
        <v>0</v>
      </c>
      <c r="B935" s="7" t="n">
        <v>226</v>
      </c>
      <c r="C935" s="10" t="s">
        <v>113</v>
      </c>
      <c r="D935" s="12"/>
      <c r="E935" s="13"/>
      <c r="F935" s="14"/>
    </row>
    <row r="936" customFormat="false" ht="13.5" hidden="false" customHeight="false" outlineLevel="0" collapsed="false">
      <c r="A936" s="0" t="n">
        <f aca="false">IF(B935=B936,A935,IF(A935=1,0,1))</f>
        <v>0</v>
      </c>
      <c r="B936" s="7" t="n">
        <v>226</v>
      </c>
      <c r="C936" s="10" t="s">
        <v>17</v>
      </c>
      <c r="D936" s="12"/>
      <c r="E936" s="13"/>
      <c r="F936" s="14"/>
    </row>
    <row r="937" customFormat="false" ht="13.5" hidden="false" customHeight="false" outlineLevel="0" collapsed="false">
      <c r="A937" s="0" t="n">
        <f aca="false">IF(B936=B937,A936,IF(A936=1,0,1))</f>
        <v>0</v>
      </c>
      <c r="B937" s="7" t="n">
        <v>226</v>
      </c>
      <c r="C937" s="10" t="s">
        <v>114</v>
      </c>
      <c r="D937" s="12"/>
      <c r="E937" s="13"/>
      <c r="F937" s="14"/>
    </row>
    <row r="938" customFormat="false" ht="13.5" hidden="false" customHeight="false" outlineLevel="0" collapsed="false">
      <c r="A938" s="0" t="n">
        <f aca="false">IF(B937=B938,A937,IF(A937=1,0,1))</f>
        <v>0</v>
      </c>
      <c r="B938" s="7" t="n">
        <v>226</v>
      </c>
      <c r="C938" s="10" t="s">
        <v>614</v>
      </c>
      <c r="D938" s="12"/>
      <c r="E938" s="13"/>
      <c r="F938" s="14"/>
    </row>
    <row r="939" customFormat="false" ht="13.5" hidden="false" customHeight="false" outlineLevel="0" collapsed="false">
      <c r="A939" s="0" t="n">
        <f aca="false">IF(B938=B939,A938,IF(A938=1,0,1))</f>
        <v>0</v>
      </c>
      <c r="B939" s="7" t="n">
        <v>226</v>
      </c>
      <c r="C939" s="10" t="s">
        <v>271</v>
      </c>
      <c r="D939" s="12"/>
      <c r="E939" s="13"/>
      <c r="F939" s="14"/>
    </row>
    <row r="940" customFormat="false" ht="13.5" hidden="false" customHeight="false" outlineLevel="0" collapsed="false">
      <c r="A940" s="0" t="n">
        <f aca="false">IF(B939=B940,A939,IF(A939=1,0,1))</f>
        <v>0</v>
      </c>
      <c r="B940" s="7" t="n">
        <v>226</v>
      </c>
      <c r="C940" s="10" t="s">
        <v>52</v>
      </c>
      <c r="D940" s="12"/>
      <c r="E940" s="13"/>
      <c r="F940" s="14"/>
    </row>
    <row r="941" customFormat="false" ht="13.5" hidden="false" customHeight="false" outlineLevel="0" collapsed="false">
      <c r="A941" s="0" t="n">
        <f aca="false">IF(B940=B941,A940,IF(A940=1,0,1))</f>
        <v>0</v>
      </c>
      <c r="B941" s="7" t="n">
        <v>226</v>
      </c>
      <c r="C941" s="10" t="s">
        <v>116</v>
      </c>
      <c r="D941" s="12"/>
      <c r="E941" s="13"/>
      <c r="F941" s="14"/>
    </row>
    <row r="942" customFormat="false" ht="13.5" hidden="false" customHeight="false" outlineLevel="0" collapsed="false">
      <c r="A942" s="0" t="n">
        <f aca="false">IF(B941=B942,A941,IF(A941=1,0,1))</f>
        <v>0</v>
      </c>
      <c r="B942" s="7" t="n">
        <v>226</v>
      </c>
      <c r="C942" s="10" t="s">
        <v>30</v>
      </c>
      <c r="D942" s="12"/>
      <c r="E942" s="13"/>
      <c r="F942" s="14"/>
    </row>
    <row r="943" customFormat="false" ht="13.5" hidden="false" customHeight="false" outlineLevel="0" collapsed="false">
      <c r="A943" s="0" t="n">
        <f aca="false">IF(B942=B943,A942,IF(A942=1,0,1))</f>
        <v>1</v>
      </c>
      <c r="B943" s="7" t="n">
        <v>227</v>
      </c>
      <c r="C943" s="8" t="s">
        <v>25</v>
      </c>
      <c r="D943" s="12" t="s">
        <v>615</v>
      </c>
      <c r="E943" s="13" t="s">
        <v>616</v>
      </c>
      <c r="F943" s="14" t="s">
        <v>617</v>
      </c>
    </row>
    <row r="944" customFormat="false" ht="13.5" hidden="false" customHeight="false" outlineLevel="0" collapsed="false">
      <c r="A944" s="0" t="n">
        <f aca="false">IF(B943=B944,A943,IF(A943=1,0,1))</f>
        <v>1</v>
      </c>
      <c r="B944" s="7" t="n">
        <v>227</v>
      </c>
      <c r="C944" s="5" t="s">
        <v>110</v>
      </c>
      <c r="D944" s="12"/>
      <c r="E944" s="13"/>
      <c r="F944" s="14"/>
    </row>
    <row r="945" customFormat="false" ht="13.5" hidden="false" customHeight="false" outlineLevel="0" collapsed="false">
      <c r="A945" s="0" t="n">
        <f aca="false">IF(B944=B945,A944,IF(A944=1,0,1))</f>
        <v>1</v>
      </c>
      <c r="B945" s="7" t="n">
        <v>227</v>
      </c>
      <c r="C945" s="8" t="s">
        <v>215</v>
      </c>
      <c r="D945" s="12"/>
      <c r="E945" s="13"/>
      <c r="F945" s="14"/>
    </row>
    <row r="946" customFormat="false" ht="13.5" hidden="false" customHeight="false" outlineLevel="0" collapsed="false">
      <c r="A946" s="0" t="n">
        <f aca="false">IF(B945=B946,A945,IF(A945=1,0,1))</f>
        <v>1</v>
      </c>
      <c r="B946" s="7" t="n">
        <v>227</v>
      </c>
      <c r="C946" s="10" t="s">
        <v>38</v>
      </c>
      <c r="D946" s="12"/>
      <c r="E946" s="13"/>
      <c r="F946" s="14"/>
    </row>
    <row r="947" customFormat="false" ht="13.5" hidden="false" customHeight="false" outlineLevel="0" collapsed="false">
      <c r="A947" s="0" t="n">
        <f aca="false">IF(B946=B947,A946,IF(A946=1,0,1))</f>
        <v>1</v>
      </c>
      <c r="B947" s="7" t="n">
        <v>227</v>
      </c>
      <c r="C947" s="10" t="s">
        <v>18</v>
      </c>
      <c r="D947" s="12"/>
      <c r="E947" s="13"/>
      <c r="F947" s="14"/>
    </row>
    <row r="948" customFormat="false" ht="13.5" hidden="false" customHeight="false" outlineLevel="0" collapsed="false">
      <c r="A948" s="0" t="n">
        <f aca="false">IF(B947=B948,A947,IF(A947=1,0,1))</f>
        <v>1</v>
      </c>
      <c r="B948" s="7" t="n">
        <v>227</v>
      </c>
      <c r="C948" s="8" t="s">
        <v>151</v>
      </c>
      <c r="D948" s="12"/>
      <c r="E948" s="13"/>
      <c r="F948" s="14"/>
    </row>
    <row r="949" customFormat="false" ht="13.5" hidden="false" customHeight="false" outlineLevel="0" collapsed="false">
      <c r="A949" s="0" t="n">
        <f aca="false">IF(B948=B949,A948,IF(A948=1,0,1))</f>
        <v>1</v>
      </c>
      <c r="B949" s="7" t="n">
        <v>227</v>
      </c>
      <c r="C949" s="8" t="s">
        <v>29</v>
      </c>
      <c r="D949" s="12"/>
      <c r="E949" s="13"/>
      <c r="F949" s="14"/>
    </row>
    <row r="950" customFormat="false" ht="13.5" hidden="false" customHeight="false" outlineLevel="0" collapsed="false">
      <c r="A950" s="0" t="n">
        <f aca="false">IF(B949=B950,A949,IF(A949=1,0,1))</f>
        <v>1</v>
      </c>
      <c r="B950" s="7" t="n">
        <v>227</v>
      </c>
      <c r="C950" s="8" t="s">
        <v>95</v>
      </c>
      <c r="D950" s="12"/>
      <c r="E950" s="13"/>
      <c r="F950" s="14"/>
    </row>
    <row r="951" customFormat="false" ht="13.5" hidden="false" customHeight="false" outlineLevel="0" collapsed="false">
      <c r="A951" s="0" t="n">
        <f aca="false">IF(B950=B951,A950,IF(A950=1,0,1))</f>
        <v>1</v>
      </c>
      <c r="B951" s="7" t="n">
        <v>227</v>
      </c>
      <c r="C951" s="8" t="s">
        <v>30</v>
      </c>
      <c r="D951" s="12"/>
      <c r="E951" s="13"/>
      <c r="F951" s="14"/>
    </row>
    <row r="952" customFormat="false" ht="13.5" hidden="false" customHeight="false" outlineLevel="0" collapsed="false">
      <c r="A952" s="0" t="n">
        <f aca="false">IF(B951=B952,A951,IF(A951=1,0,1))</f>
        <v>1</v>
      </c>
      <c r="B952" s="7" t="n">
        <v>227</v>
      </c>
      <c r="C952" s="8" t="s">
        <v>24</v>
      </c>
      <c r="D952" s="12"/>
      <c r="E952" s="13"/>
      <c r="F952" s="14"/>
    </row>
    <row r="953" customFormat="false" ht="13.5" hidden="false" customHeight="false" outlineLevel="0" collapsed="false">
      <c r="A953" s="0" t="n">
        <f aca="false">IF(B952=B953,A952,IF(A952=1,0,1))</f>
        <v>0</v>
      </c>
      <c r="B953" s="7" t="n">
        <v>228</v>
      </c>
      <c r="C953" s="10" t="s">
        <v>31</v>
      </c>
      <c r="D953" s="12" t="s">
        <v>54</v>
      </c>
      <c r="E953" s="13" t="s">
        <v>618</v>
      </c>
      <c r="F953" s="14" t="s">
        <v>619</v>
      </c>
    </row>
    <row r="954" customFormat="false" ht="13.5" hidden="false" customHeight="false" outlineLevel="0" collapsed="false">
      <c r="A954" s="0" t="n">
        <f aca="false">IF(B953=B954,A953,IF(A953=1,0,1))</f>
        <v>0</v>
      </c>
      <c r="B954" s="7" t="n">
        <v>228</v>
      </c>
      <c r="C954" s="10" t="s">
        <v>110</v>
      </c>
      <c r="D954" s="12"/>
      <c r="E954" s="13"/>
      <c r="F954" s="14"/>
    </row>
    <row r="955" customFormat="false" ht="13.5" hidden="false" customHeight="false" outlineLevel="0" collapsed="false">
      <c r="A955" s="0" t="n">
        <f aca="false">IF(B954=B955,A954,IF(A954=1,0,1))</f>
        <v>0</v>
      </c>
      <c r="B955" s="7" t="n">
        <v>228</v>
      </c>
      <c r="C955" s="8" t="s">
        <v>13</v>
      </c>
      <c r="D955" s="12"/>
      <c r="E955" s="13"/>
      <c r="F955" s="14"/>
    </row>
    <row r="956" customFormat="false" ht="13.5" hidden="false" customHeight="false" outlineLevel="0" collapsed="false">
      <c r="A956" s="0" t="n">
        <f aca="false">IF(B955=B956,A955,IF(A955=1,0,1))</f>
        <v>0</v>
      </c>
      <c r="B956" s="7" t="n">
        <v>228</v>
      </c>
      <c r="C956" s="10" t="s">
        <v>442</v>
      </c>
      <c r="D956" s="12"/>
      <c r="E956" s="13"/>
      <c r="F956" s="14"/>
    </row>
    <row r="957" customFormat="false" ht="13.5" hidden="false" customHeight="false" outlineLevel="0" collapsed="false">
      <c r="A957" s="0" t="n">
        <f aca="false">IF(B956=B957,A956,IF(A956=1,0,1))</f>
        <v>0</v>
      </c>
      <c r="B957" s="7" t="n">
        <v>228</v>
      </c>
      <c r="C957" s="8" t="s">
        <v>620</v>
      </c>
      <c r="D957" s="12"/>
      <c r="E957" s="13"/>
      <c r="F957" s="14"/>
    </row>
    <row r="958" customFormat="false" ht="13.5" hidden="false" customHeight="false" outlineLevel="0" collapsed="false">
      <c r="A958" s="0" t="n">
        <f aca="false">IF(B957=B958,A957,IF(A957=1,0,1))</f>
        <v>0</v>
      </c>
      <c r="B958" s="7" t="n">
        <v>228</v>
      </c>
      <c r="C958" s="10" t="s">
        <v>465</v>
      </c>
      <c r="D958" s="12"/>
      <c r="E958" s="13"/>
      <c r="F958" s="14"/>
    </row>
    <row r="959" customFormat="false" ht="13.5" hidden="false" customHeight="false" outlineLevel="0" collapsed="false">
      <c r="A959" s="0" t="n">
        <f aca="false">IF(B958=B959,A958,IF(A958=1,0,1))</f>
        <v>0</v>
      </c>
      <c r="B959" s="7" t="n">
        <v>228</v>
      </c>
      <c r="C959" s="10" t="s">
        <v>125</v>
      </c>
      <c r="D959" s="12"/>
      <c r="E959" s="13"/>
      <c r="F959" s="14"/>
    </row>
    <row r="960" customFormat="false" ht="13.5" hidden="false" customHeight="false" outlineLevel="0" collapsed="false">
      <c r="A960" s="0" t="n">
        <f aca="false">IF(B959=B960,A959,IF(A959=1,0,1))</f>
        <v>1</v>
      </c>
      <c r="B960" s="7" t="n">
        <v>230</v>
      </c>
      <c r="C960" s="10" t="s">
        <v>299</v>
      </c>
      <c r="D960" s="12" t="s">
        <v>54</v>
      </c>
      <c r="E960" s="13" t="s">
        <v>621</v>
      </c>
      <c r="F960" s="14" t="s">
        <v>622</v>
      </c>
    </row>
    <row r="961" customFormat="false" ht="13.5" hidden="false" customHeight="false" outlineLevel="0" collapsed="false">
      <c r="A961" s="0" t="n">
        <f aca="false">IF(B960=B961,A960,IF(A960=1,0,1))</f>
        <v>1</v>
      </c>
      <c r="B961" s="7" t="n">
        <v>230</v>
      </c>
      <c r="C961" s="10" t="s">
        <v>329</v>
      </c>
      <c r="D961" s="12"/>
      <c r="E961" s="13"/>
      <c r="F961" s="14"/>
    </row>
    <row r="962" customFormat="false" ht="13.5" hidden="false" customHeight="false" outlineLevel="0" collapsed="false">
      <c r="A962" s="0" t="n">
        <f aca="false">IF(B961=B962,A961,IF(A961=1,0,1))</f>
        <v>1</v>
      </c>
      <c r="B962" s="7" t="n">
        <v>230</v>
      </c>
      <c r="C962" s="10" t="s">
        <v>125</v>
      </c>
      <c r="D962" s="12"/>
      <c r="E962" s="13"/>
      <c r="F962" s="14"/>
    </row>
    <row r="963" customFormat="false" ht="13.5" hidden="false" customHeight="false" outlineLevel="0" collapsed="false">
      <c r="A963" s="0" t="n">
        <f aca="false">IF(B962=B963,A962,IF(A962=1,0,1))</f>
        <v>0</v>
      </c>
      <c r="B963" s="7" t="n">
        <v>232</v>
      </c>
      <c r="C963" s="10" t="s">
        <v>159</v>
      </c>
      <c r="D963" s="12" t="s">
        <v>623</v>
      </c>
      <c r="E963" s="13" t="s">
        <v>624</v>
      </c>
      <c r="F963" s="14"/>
    </row>
    <row r="964" customFormat="false" ht="13.5" hidden="false" customHeight="false" outlineLevel="0" collapsed="false">
      <c r="A964" s="0" t="n">
        <f aca="false">IF(B963=B964,A963,IF(A963=1,0,1))</f>
        <v>0</v>
      </c>
      <c r="B964" s="7" t="n">
        <v>232</v>
      </c>
      <c r="C964" s="10" t="s">
        <v>160</v>
      </c>
      <c r="D964" s="12"/>
      <c r="E964" s="13"/>
      <c r="F964" s="14"/>
    </row>
    <row r="965" customFormat="false" ht="13.5" hidden="false" customHeight="false" outlineLevel="0" collapsed="false">
      <c r="A965" s="0" t="n">
        <f aca="false">IF(B964=B965,A964,IF(A964=1,0,1))</f>
        <v>1</v>
      </c>
      <c r="B965" s="7" t="n">
        <v>233</v>
      </c>
      <c r="C965" s="8" t="s">
        <v>625</v>
      </c>
      <c r="D965" s="12" t="s">
        <v>626</v>
      </c>
      <c r="E965" s="13" t="s">
        <v>627</v>
      </c>
      <c r="F965" s="14" t="s">
        <v>628</v>
      </c>
    </row>
    <row r="966" customFormat="false" ht="13.5" hidden="false" customHeight="false" outlineLevel="0" collapsed="false">
      <c r="A966" s="0" t="n">
        <f aca="false">IF(B965=B966,A965,IF(A965=1,0,1))</f>
        <v>0</v>
      </c>
      <c r="B966" s="7" t="n">
        <v>235</v>
      </c>
      <c r="C966" s="10" t="s">
        <v>35</v>
      </c>
      <c r="D966" s="12" t="s">
        <v>629</v>
      </c>
      <c r="E966" s="13" t="s">
        <v>630</v>
      </c>
      <c r="F966" s="14" t="s">
        <v>631</v>
      </c>
    </row>
    <row r="967" customFormat="false" ht="13.5" hidden="false" customHeight="false" outlineLevel="0" collapsed="false">
      <c r="A967" s="0" t="n">
        <f aca="false">IF(B966=B967,A966,IF(A966=1,0,1))</f>
        <v>0</v>
      </c>
      <c r="B967" s="7" t="n">
        <v>235</v>
      </c>
      <c r="C967" s="10" t="s">
        <v>36</v>
      </c>
      <c r="D967" s="12"/>
      <c r="E967" s="13"/>
      <c r="F967" s="14"/>
    </row>
    <row r="968" customFormat="false" ht="13.5" hidden="false" customHeight="false" outlineLevel="0" collapsed="false">
      <c r="A968" s="0" t="n">
        <f aca="false">IF(B967=B968,A967,IF(A967=1,0,1))</f>
        <v>0</v>
      </c>
      <c r="B968" s="7" t="n">
        <v>235</v>
      </c>
      <c r="C968" s="10" t="s">
        <v>39</v>
      </c>
      <c r="D968" s="12"/>
      <c r="E968" s="13"/>
      <c r="F968" s="14"/>
    </row>
    <row r="969" customFormat="false" ht="13.5" hidden="false" customHeight="false" outlineLevel="0" collapsed="false">
      <c r="A969" s="0" t="n">
        <f aca="false">IF(B968=B969,A968,IF(A968=1,0,1))</f>
        <v>0</v>
      </c>
      <c r="B969" s="7" t="n">
        <v>235</v>
      </c>
      <c r="C969" s="10" t="s">
        <v>18</v>
      </c>
      <c r="D969" s="12"/>
      <c r="E969" s="13"/>
      <c r="F969" s="14"/>
    </row>
    <row r="970" customFormat="false" ht="13.5" hidden="false" customHeight="false" outlineLevel="0" collapsed="false">
      <c r="A970" s="0" t="n">
        <f aca="false">IF(B969=B970,A969,IF(A969=1,0,1))</f>
        <v>0</v>
      </c>
      <c r="B970" s="7" t="n">
        <v>235</v>
      </c>
      <c r="C970" s="10" t="s">
        <v>106</v>
      </c>
      <c r="D970" s="12"/>
      <c r="E970" s="13"/>
      <c r="F970" s="14"/>
    </row>
    <row r="971" customFormat="false" ht="13.5" hidden="false" customHeight="false" outlineLevel="0" collapsed="false">
      <c r="A971" s="0" t="n">
        <f aca="false">IF(B970=B971,A970,IF(A970=1,0,1))</f>
        <v>0</v>
      </c>
      <c r="B971" s="7" t="n">
        <v>235</v>
      </c>
      <c r="C971" s="10" t="s">
        <v>22</v>
      </c>
      <c r="D971" s="12"/>
      <c r="E971" s="13"/>
      <c r="F971" s="14"/>
    </row>
    <row r="972" customFormat="false" ht="13.5" hidden="false" customHeight="false" outlineLevel="0" collapsed="false">
      <c r="A972" s="0" t="n">
        <f aca="false">IF(B971=B972,A971,IF(A971=1,0,1))</f>
        <v>0</v>
      </c>
      <c r="B972" s="7" t="n">
        <v>235</v>
      </c>
      <c r="C972" s="10" t="s">
        <v>57</v>
      </c>
      <c r="D972" s="12"/>
      <c r="E972" s="13"/>
      <c r="F972" s="14"/>
    </row>
    <row r="973" customFormat="false" ht="13.5" hidden="false" customHeight="false" outlineLevel="0" collapsed="false">
      <c r="A973" s="0" t="n">
        <f aca="false">IF(B972=B973,A972,IF(A972=1,0,1))</f>
        <v>0</v>
      </c>
      <c r="B973" s="7" t="n">
        <v>235</v>
      </c>
      <c r="C973" s="10" t="s">
        <v>197</v>
      </c>
      <c r="D973" s="12"/>
      <c r="E973" s="13"/>
      <c r="F973" s="14"/>
    </row>
    <row r="974" customFormat="false" ht="13.5" hidden="false" customHeight="false" outlineLevel="0" collapsed="false">
      <c r="A974" s="0" t="n">
        <f aca="false">IF(B973=B974,A973,IF(A973=1,0,1))</f>
        <v>0</v>
      </c>
      <c r="B974" s="7" t="n">
        <v>235</v>
      </c>
      <c r="C974" s="10" t="s">
        <v>125</v>
      </c>
      <c r="D974" s="12"/>
      <c r="E974" s="13"/>
      <c r="F974" s="14"/>
    </row>
    <row r="975" customFormat="false" ht="13.5" hidden="false" customHeight="false" outlineLevel="0" collapsed="false">
      <c r="A975" s="0" t="n">
        <f aca="false">IF(B974=B975,A974,IF(A974=1,0,1))</f>
        <v>1</v>
      </c>
      <c r="B975" s="7" t="n">
        <v>236</v>
      </c>
      <c r="C975" s="10" t="s">
        <v>31</v>
      </c>
      <c r="D975" s="12" t="s">
        <v>632</v>
      </c>
      <c r="E975" s="13" t="s">
        <v>633</v>
      </c>
      <c r="F975" s="14" t="s">
        <v>634</v>
      </c>
    </row>
    <row r="976" customFormat="false" ht="13.5" hidden="false" customHeight="false" outlineLevel="0" collapsed="false">
      <c r="A976" s="0" t="n">
        <f aca="false">IF(B975=B976,A975,IF(A975=1,0,1))</f>
        <v>1</v>
      </c>
      <c r="B976" s="7" t="n">
        <v>236</v>
      </c>
      <c r="C976" s="10" t="s">
        <v>160</v>
      </c>
      <c r="D976" s="12"/>
      <c r="E976" s="13"/>
      <c r="F976" s="14"/>
    </row>
    <row r="977" customFormat="false" ht="13.5" hidden="false" customHeight="false" outlineLevel="0" collapsed="false">
      <c r="A977" s="0" t="n">
        <f aca="false">IF(B976=B977,A976,IF(A976=1,0,1))</f>
        <v>1</v>
      </c>
      <c r="B977" s="7" t="n">
        <v>236</v>
      </c>
      <c r="C977" s="10" t="s">
        <v>162</v>
      </c>
      <c r="D977" s="12"/>
      <c r="E977" s="13"/>
      <c r="F977" s="14"/>
    </row>
    <row r="978" customFormat="false" ht="13.5" hidden="false" customHeight="false" outlineLevel="0" collapsed="false">
      <c r="A978" s="0" t="n">
        <f aca="false">IF(B977=B978,A977,IF(A977=1,0,1))</f>
        <v>1</v>
      </c>
      <c r="B978" s="7" t="n">
        <v>236</v>
      </c>
      <c r="C978" s="10" t="s">
        <v>18</v>
      </c>
      <c r="D978" s="12"/>
      <c r="E978" s="13"/>
      <c r="F978" s="14"/>
    </row>
    <row r="979" customFormat="false" ht="13.5" hidden="false" customHeight="false" outlineLevel="0" collapsed="false">
      <c r="A979" s="0" t="n">
        <f aca="false">IF(B978=B979,A978,IF(A978=1,0,1))</f>
        <v>1</v>
      </c>
      <c r="B979" s="7" t="n">
        <v>236</v>
      </c>
      <c r="C979" s="10" t="s">
        <v>48</v>
      </c>
      <c r="D979" s="12"/>
      <c r="E979" s="13"/>
      <c r="F979" s="14"/>
    </row>
    <row r="980" customFormat="false" ht="13.5" hidden="false" customHeight="false" outlineLevel="0" collapsed="false">
      <c r="A980" s="0" t="n">
        <f aca="false">IF(B979=B980,A979,IF(A979=1,0,1))</f>
        <v>1</v>
      </c>
      <c r="B980" s="7" t="n">
        <v>236</v>
      </c>
      <c r="C980" s="10" t="s">
        <v>64</v>
      </c>
      <c r="D980" s="12"/>
      <c r="E980" s="13"/>
      <c r="F980" s="14"/>
    </row>
    <row r="981" customFormat="false" ht="13.5" hidden="false" customHeight="false" outlineLevel="0" collapsed="false">
      <c r="A981" s="0" t="n">
        <f aca="false">IF(B980=B981,A980,IF(A980=1,0,1))</f>
        <v>0</v>
      </c>
      <c r="B981" s="7" t="n">
        <v>237</v>
      </c>
      <c r="C981" s="8" t="s">
        <v>36</v>
      </c>
      <c r="D981" s="12" t="s">
        <v>54</v>
      </c>
      <c r="E981" s="13" t="s">
        <v>635</v>
      </c>
      <c r="F981" s="14" t="s">
        <v>636</v>
      </c>
    </row>
    <row r="982" customFormat="false" ht="13.5" hidden="false" customHeight="false" outlineLevel="0" collapsed="false">
      <c r="A982" s="0" t="n">
        <f aca="false">IF(B981=B982,A981,IF(A981=1,0,1))</f>
        <v>0</v>
      </c>
      <c r="B982" s="7" t="n">
        <v>237</v>
      </c>
      <c r="C982" s="8" t="s">
        <v>160</v>
      </c>
      <c r="D982" s="12"/>
      <c r="E982" s="13"/>
      <c r="F982" s="14"/>
    </row>
    <row r="983" customFormat="false" ht="13.5" hidden="false" customHeight="false" outlineLevel="0" collapsed="false">
      <c r="A983" s="0" t="n">
        <f aca="false">IF(B982=B983,A982,IF(A982=1,0,1))</f>
        <v>0</v>
      </c>
      <c r="B983" s="7" t="n">
        <v>237</v>
      </c>
      <c r="C983" s="8" t="s">
        <v>38</v>
      </c>
      <c r="D983" s="12"/>
      <c r="E983" s="13"/>
      <c r="F983" s="14"/>
    </row>
    <row r="984" customFormat="false" ht="13.5" hidden="false" customHeight="false" outlineLevel="0" collapsed="false">
      <c r="A984" s="0" t="n">
        <f aca="false">IF(B983=B984,A983,IF(A983=1,0,1))</f>
        <v>0</v>
      </c>
      <c r="B984" s="7" t="n">
        <v>237</v>
      </c>
      <c r="C984" s="8" t="s">
        <v>240</v>
      </c>
      <c r="D984" s="12"/>
      <c r="E984" s="13"/>
      <c r="F984" s="14"/>
    </row>
    <row r="985" customFormat="false" ht="13.5" hidden="false" customHeight="false" outlineLevel="0" collapsed="false">
      <c r="A985" s="0" t="n">
        <f aca="false">IF(B984=B985,A984,IF(A984=1,0,1))</f>
        <v>0</v>
      </c>
      <c r="B985" s="7" t="n">
        <v>237</v>
      </c>
      <c r="C985" s="8" t="s">
        <v>18</v>
      </c>
      <c r="D985" s="12"/>
      <c r="E985" s="13"/>
      <c r="F985" s="14"/>
    </row>
    <row r="986" customFormat="false" ht="13.5" hidden="false" customHeight="false" outlineLevel="0" collapsed="false">
      <c r="A986" s="0" t="n">
        <f aca="false">IF(B985=B986,A985,IF(A985=1,0,1))</f>
        <v>0</v>
      </c>
      <c r="B986" s="7" t="n">
        <v>237</v>
      </c>
      <c r="C986" s="8" t="s">
        <v>41</v>
      </c>
      <c r="D986" s="12"/>
      <c r="E986" s="13"/>
      <c r="F986" s="14"/>
    </row>
    <row r="987" customFormat="false" ht="13.5" hidden="false" customHeight="false" outlineLevel="0" collapsed="false">
      <c r="A987" s="0" t="n">
        <f aca="false">IF(B986=B987,A986,IF(A986=1,0,1))</f>
        <v>0</v>
      </c>
      <c r="B987" s="7" t="n">
        <v>237</v>
      </c>
      <c r="C987" s="8" t="s">
        <v>565</v>
      </c>
      <c r="D987" s="12"/>
      <c r="E987" s="13"/>
      <c r="F987" s="14"/>
    </row>
    <row r="988" customFormat="false" ht="13.5" hidden="false" customHeight="false" outlineLevel="0" collapsed="false">
      <c r="A988" s="0" t="n">
        <f aca="false">IF(B987=B988,A987,IF(A987=1,0,1))</f>
        <v>0</v>
      </c>
      <c r="B988" s="7" t="n">
        <v>237</v>
      </c>
      <c r="C988" s="8" t="s">
        <v>22</v>
      </c>
      <c r="D988" s="12"/>
      <c r="E988" s="13"/>
      <c r="F988" s="14"/>
    </row>
    <row r="989" customFormat="false" ht="13.5" hidden="false" customHeight="false" outlineLevel="0" collapsed="false">
      <c r="A989" s="0" t="n">
        <f aca="false">IF(B988=B989,A988,IF(A988=1,0,1))</f>
        <v>0</v>
      </c>
      <c r="B989" s="7" t="n">
        <v>237</v>
      </c>
      <c r="C989" s="8" t="s">
        <v>344</v>
      </c>
      <c r="D989" s="12"/>
      <c r="E989" s="13"/>
      <c r="F989" s="14"/>
    </row>
    <row r="990" customFormat="false" ht="13.5" hidden="false" customHeight="false" outlineLevel="0" collapsed="false">
      <c r="A990" s="0" t="n">
        <f aca="false">IF(B989=B990,A989,IF(A989=1,0,1))</f>
        <v>0</v>
      </c>
      <c r="B990" s="7" t="n">
        <v>237</v>
      </c>
      <c r="C990" s="8" t="s">
        <v>328</v>
      </c>
      <c r="D990" s="12"/>
      <c r="E990" s="13"/>
      <c r="F990" s="14"/>
    </row>
    <row r="991" customFormat="false" ht="13.5" hidden="false" customHeight="false" outlineLevel="0" collapsed="false">
      <c r="A991" s="0" t="n">
        <f aca="false">IF(B990=B991,A990,IF(A990=1,0,1))</f>
        <v>0</v>
      </c>
      <c r="B991" s="7" t="n">
        <v>237</v>
      </c>
      <c r="C991" s="8" t="s">
        <v>63</v>
      </c>
      <c r="D991" s="12"/>
      <c r="E991" s="13"/>
      <c r="F991" s="14"/>
    </row>
    <row r="992" customFormat="false" ht="13.5" hidden="false" customHeight="false" outlineLevel="0" collapsed="false">
      <c r="A992" s="0" t="n">
        <f aca="false">IF(B991=B992,A991,IF(A991=1,0,1))</f>
        <v>0</v>
      </c>
      <c r="B992" s="7" t="n">
        <v>237</v>
      </c>
      <c r="C992" s="8" t="s">
        <v>64</v>
      </c>
      <c r="D992" s="12"/>
      <c r="E992" s="13"/>
      <c r="F992" s="14"/>
    </row>
    <row r="993" customFormat="false" ht="13.5" hidden="false" customHeight="false" outlineLevel="0" collapsed="false">
      <c r="A993" s="0" t="n">
        <f aca="false">IF(B992=B993,A992,IF(A992=1,0,1))</f>
        <v>0</v>
      </c>
      <c r="B993" s="7" t="n">
        <v>237</v>
      </c>
      <c r="C993" s="8" t="s">
        <v>226</v>
      </c>
      <c r="D993" s="12"/>
      <c r="E993" s="13"/>
      <c r="F993" s="14"/>
    </row>
    <row r="994" customFormat="false" ht="13.5" hidden="false" customHeight="false" outlineLevel="0" collapsed="false">
      <c r="A994" s="0" t="n">
        <f aca="false">IF(B993=B994,A993,IF(A993=1,0,1))</f>
        <v>0</v>
      </c>
      <c r="B994" s="7" t="n">
        <v>237</v>
      </c>
      <c r="C994" s="10" t="s">
        <v>154</v>
      </c>
      <c r="D994" s="12"/>
      <c r="E994" s="13"/>
      <c r="F994" s="14"/>
    </row>
    <row r="995" customFormat="false" ht="13.5" hidden="false" customHeight="false" outlineLevel="0" collapsed="false">
      <c r="A995" s="0" t="n">
        <f aca="false">IF(B994=B995,A994,IF(A994=1,0,1))</f>
        <v>1</v>
      </c>
      <c r="B995" s="7" t="n">
        <v>241</v>
      </c>
      <c r="C995" s="10" t="s">
        <v>31</v>
      </c>
      <c r="D995" s="12" t="s">
        <v>54</v>
      </c>
      <c r="E995" s="13" t="s">
        <v>637</v>
      </c>
      <c r="F995" s="14"/>
    </row>
    <row r="996" customFormat="false" ht="13.5" hidden="false" customHeight="false" outlineLevel="0" collapsed="false">
      <c r="A996" s="0" t="n">
        <f aca="false">IF(B995=B996,A995,IF(A995=1,0,1))</f>
        <v>1</v>
      </c>
      <c r="B996" s="7" t="n">
        <v>241</v>
      </c>
      <c r="C996" s="10" t="s">
        <v>123</v>
      </c>
      <c r="D996" s="12"/>
      <c r="E996" s="13"/>
      <c r="F996" s="14"/>
    </row>
    <row r="997" customFormat="false" ht="13.5" hidden="false" customHeight="false" outlineLevel="0" collapsed="false">
      <c r="A997" s="0" t="n">
        <f aca="false">IF(B996=B997,A996,IF(A996=1,0,1))</f>
        <v>1</v>
      </c>
      <c r="B997" s="7" t="n">
        <v>241</v>
      </c>
      <c r="C997" s="10" t="s">
        <v>195</v>
      </c>
      <c r="D997" s="12"/>
      <c r="E997" s="13"/>
      <c r="F997" s="14"/>
    </row>
    <row r="998" customFormat="false" ht="13.5" hidden="false" customHeight="false" outlineLevel="0" collapsed="false">
      <c r="A998" s="0" t="n">
        <f aca="false">IF(B997=B998,A997,IF(A997=1,0,1))</f>
        <v>1</v>
      </c>
      <c r="B998" s="7" t="n">
        <v>241</v>
      </c>
      <c r="C998" s="10" t="s">
        <v>328</v>
      </c>
      <c r="D998" s="12"/>
      <c r="E998" s="13"/>
      <c r="F998" s="14"/>
    </row>
    <row r="999" customFormat="false" ht="13.5" hidden="false" customHeight="false" outlineLevel="0" collapsed="false">
      <c r="A999" s="0" t="n">
        <f aca="false">IF(B998=B999,A998,IF(A998=1,0,1))</f>
        <v>1</v>
      </c>
      <c r="B999" s="7" t="n">
        <v>241</v>
      </c>
      <c r="C999" s="10" t="s">
        <v>329</v>
      </c>
      <c r="D999" s="12"/>
      <c r="E999" s="13"/>
      <c r="F999" s="14"/>
    </row>
    <row r="1000" customFormat="false" ht="13.5" hidden="false" customHeight="false" outlineLevel="0" collapsed="false">
      <c r="A1000" s="0" t="n">
        <f aca="false">IF(B999=B1000,A999,IF(A999=1,0,1))</f>
        <v>1</v>
      </c>
      <c r="B1000" s="7" t="n">
        <v>241</v>
      </c>
      <c r="C1000" s="10" t="s">
        <v>64</v>
      </c>
      <c r="D1000" s="12"/>
      <c r="E1000" s="13"/>
      <c r="F1000" s="14"/>
    </row>
    <row r="1001" customFormat="false" ht="13.5" hidden="false" customHeight="false" outlineLevel="0" collapsed="false">
      <c r="A1001" s="0" t="n">
        <f aca="false">IF(B1000=B1001,A1000,IF(A1000=1,0,1))</f>
        <v>1</v>
      </c>
      <c r="B1001" s="7" t="n">
        <v>241</v>
      </c>
      <c r="C1001" s="10" t="s">
        <v>638</v>
      </c>
      <c r="D1001" s="12"/>
      <c r="E1001" s="13"/>
      <c r="F1001" s="14"/>
    </row>
    <row r="1002" customFormat="false" ht="13.5" hidden="false" customHeight="false" outlineLevel="0" collapsed="false">
      <c r="A1002" s="0" t="n">
        <f aca="false">IF(B1001=B1002,A1001,IF(A1001=1,0,1))</f>
        <v>1</v>
      </c>
      <c r="B1002" s="7" t="n">
        <v>241</v>
      </c>
      <c r="C1002" s="10" t="s">
        <v>231</v>
      </c>
      <c r="D1002" s="12"/>
      <c r="E1002" s="13"/>
      <c r="F1002" s="14"/>
    </row>
    <row r="1003" customFormat="false" ht="13.5" hidden="false" customHeight="false" outlineLevel="0" collapsed="false">
      <c r="A1003" s="0" t="n">
        <f aca="false">IF(B1002=B1003,A1002,IF(A1002=1,0,1))</f>
        <v>1</v>
      </c>
      <c r="B1003" s="7" t="n">
        <v>241</v>
      </c>
      <c r="C1003" s="10" t="s">
        <v>481</v>
      </c>
      <c r="D1003" s="12"/>
      <c r="E1003" s="13"/>
      <c r="F1003" s="14"/>
    </row>
    <row r="1004" customFormat="false" ht="13.5" hidden="false" customHeight="false" outlineLevel="0" collapsed="false">
      <c r="A1004" s="0" t="n">
        <f aca="false">IF(B1003=B1004,A1003,IF(A1003=1,0,1))</f>
        <v>1</v>
      </c>
      <c r="B1004" s="7" t="n">
        <v>241</v>
      </c>
      <c r="C1004" s="10" t="s">
        <v>324</v>
      </c>
      <c r="D1004" s="12"/>
      <c r="E1004" s="13"/>
      <c r="F1004" s="14"/>
    </row>
    <row r="1005" customFormat="false" ht="13.5" hidden="false" customHeight="false" outlineLevel="0" collapsed="false">
      <c r="A1005" s="0" t="n">
        <f aca="false">IF(B1004=B1005,A1004,IF(A1004=1,0,1))</f>
        <v>1</v>
      </c>
      <c r="B1005" s="7" t="n">
        <v>241</v>
      </c>
      <c r="C1005" s="10" t="s">
        <v>17</v>
      </c>
      <c r="D1005" s="12"/>
      <c r="E1005" s="13"/>
      <c r="F1005" s="14"/>
    </row>
    <row r="1006" customFormat="false" ht="13.5" hidden="false" customHeight="false" outlineLevel="0" collapsed="false">
      <c r="A1006" s="0" t="n">
        <f aca="false">IF(B1005=B1006,A1005,IF(A1005=1,0,1))</f>
        <v>0</v>
      </c>
      <c r="B1006" s="7" t="n">
        <v>242</v>
      </c>
      <c r="C1006" s="8" t="s">
        <v>77</v>
      </c>
      <c r="D1006" s="12" t="s">
        <v>54</v>
      </c>
      <c r="E1006" s="13" t="s">
        <v>639</v>
      </c>
      <c r="F1006" s="14"/>
    </row>
    <row r="1007" customFormat="false" ht="13.5" hidden="false" customHeight="false" outlineLevel="0" collapsed="false">
      <c r="A1007" s="0" t="n">
        <f aca="false">IF(B1006=B1007,A1006,IF(A1006=1,0,1))</f>
        <v>0</v>
      </c>
      <c r="B1007" s="7" t="n">
        <v>242</v>
      </c>
      <c r="C1007" s="8" t="s">
        <v>640</v>
      </c>
      <c r="D1007" s="12"/>
      <c r="E1007" s="13"/>
      <c r="F1007" s="14"/>
    </row>
    <row r="1008" customFormat="false" ht="13.5" hidden="false" customHeight="false" outlineLevel="0" collapsed="false">
      <c r="A1008" s="0" t="n">
        <f aca="false">IF(B1007=B1008,A1007,IF(A1007=1,0,1))</f>
        <v>1</v>
      </c>
      <c r="B1008" s="7" t="n">
        <v>243</v>
      </c>
      <c r="C1008" s="10" t="s">
        <v>625</v>
      </c>
      <c r="D1008" s="12" t="s">
        <v>641</v>
      </c>
      <c r="E1008" s="13" t="s">
        <v>642</v>
      </c>
      <c r="F1008" s="14" t="s">
        <v>643</v>
      </c>
    </row>
    <row r="1009" customFormat="false" ht="13.5" hidden="false" customHeight="false" outlineLevel="0" collapsed="false">
      <c r="A1009" s="0" t="n">
        <f aca="false">IF(B1008=B1009,A1008,IF(A1008=1,0,1))</f>
        <v>1</v>
      </c>
      <c r="B1009" s="7" t="n">
        <v>243</v>
      </c>
      <c r="C1009" s="10" t="s">
        <v>644</v>
      </c>
      <c r="D1009" s="12"/>
      <c r="E1009" s="13"/>
      <c r="F1009" s="14"/>
    </row>
    <row r="1010" customFormat="false" ht="13.5" hidden="false" customHeight="false" outlineLevel="0" collapsed="false">
      <c r="A1010" s="0" t="n">
        <f aca="false">IF(B1009=B1010,A1009,IF(A1009=1,0,1))</f>
        <v>1</v>
      </c>
      <c r="B1010" s="7" t="n">
        <v>243</v>
      </c>
      <c r="C1010" s="8" t="s">
        <v>75</v>
      </c>
      <c r="D1010" s="12"/>
      <c r="E1010" s="13"/>
      <c r="F1010" s="14"/>
    </row>
    <row r="1011" customFormat="false" ht="13.5" hidden="false" customHeight="false" outlineLevel="0" collapsed="false">
      <c r="A1011" s="0" t="n">
        <f aca="false">IF(B1010=B1011,A1010,IF(A1010=1,0,1))</f>
        <v>1</v>
      </c>
      <c r="B1011" s="7" t="n">
        <v>243</v>
      </c>
      <c r="C1011" s="8" t="s">
        <v>76</v>
      </c>
      <c r="D1011" s="12"/>
      <c r="E1011" s="13"/>
      <c r="F1011" s="14"/>
    </row>
    <row r="1012" customFormat="false" ht="13.5" hidden="false" customHeight="false" outlineLevel="0" collapsed="false">
      <c r="A1012" s="0" t="n">
        <f aca="false">IF(B1011=B1012,A1011,IF(A1011=1,0,1))</f>
        <v>1</v>
      </c>
      <c r="B1012" s="7" t="n">
        <v>243</v>
      </c>
      <c r="C1012" s="8" t="s">
        <v>31</v>
      </c>
      <c r="D1012" s="12"/>
      <c r="E1012" s="13"/>
      <c r="F1012" s="14"/>
    </row>
    <row r="1013" customFormat="false" ht="13.5" hidden="false" customHeight="false" outlineLevel="0" collapsed="false">
      <c r="A1013" s="0" t="n">
        <f aca="false">IF(B1012=B1013,A1012,IF(A1012=1,0,1))</f>
        <v>1</v>
      </c>
      <c r="B1013" s="7" t="n">
        <v>243</v>
      </c>
      <c r="C1013" s="10" t="s">
        <v>342</v>
      </c>
      <c r="D1013" s="12"/>
      <c r="E1013" s="13"/>
      <c r="F1013" s="14"/>
    </row>
    <row r="1014" customFormat="false" ht="13.5" hidden="false" customHeight="false" outlineLevel="0" collapsed="false">
      <c r="A1014" s="0" t="n">
        <f aca="false">IF(B1013=B1014,A1013,IF(A1013=1,0,1))</f>
        <v>1</v>
      </c>
      <c r="B1014" s="7" t="n">
        <v>243</v>
      </c>
      <c r="C1014" s="8" t="s">
        <v>30</v>
      </c>
      <c r="D1014" s="12"/>
      <c r="E1014" s="13"/>
      <c r="F1014" s="14"/>
    </row>
    <row r="1015" customFormat="false" ht="13.5" hidden="false" customHeight="false" outlineLevel="0" collapsed="false">
      <c r="A1015" s="0" t="n">
        <f aca="false">IF(B1014=B1015,A1014,IF(A1014=1,0,1))</f>
        <v>0</v>
      </c>
      <c r="B1015" s="7" t="n">
        <v>248</v>
      </c>
      <c r="C1015" s="10" t="s">
        <v>31</v>
      </c>
      <c r="D1015" s="12" t="s">
        <v>645</v>
      </c>
      <c r="E1015" s="13" t="s">
        <v>646</v>
      </c>
      <c r="F1015" s="14" t="s">
        <v>647</v>
      </c>
    </row>
    <row r="1016" customFormat="false" ht="13.5" hidden="false" customHeight="false" outlineLevel="0" collapsed="false">
      <c r="A1016" s="0" t="n">
        <f aca="false">IF(B1015=B1016,A1015,IF(A1015=1,0,1))</f>
        <v>0</v>
      </c>
      <c r="B1016" s="7" t="n">
        <v>248</v>
      </c>
      <c r="C1016" s="5" t="s">
        <v>110</v>
      </c>
      <c r="D1016" s="12"/>
      <c r="E1016" s="13"/>
      <c r="F1016" s="14"/>
    </row>
    <row r="1017" customFormat="false" ht="13.5" hidden="false" customHeight="false" outlineLevel="0" collapsed="false">
      <c r="A1017" s="0" t="n">
        <f aca="false">IF(B1016=B1017,A1016,IF(A1016=1,0,1))</f>
        <v>0</v>
      </c>
      <c r="B1017" s="7" t="n">
        <v>248</v>
      </c>
      <c r="C1017" s="5" t="s">
        <v>38</v>
      </c>
      <c r="D1017" s="12"/>
      <c r="E1017" s="13"/>
      <c r="F1017" s="14"/>
    </row>
    <row r="1018" customFormat="false" ht="13.5" hidden="false" customHeight="false" outlineLevel="0" collapsed="false">
      <c r="A1018" s="0" t="n">
        <f aca="false">IF(B1017=B1018,A1017,IF(A1017=1,0,1))</f>
        <v>0</v>
      </c>
      <c r="B1018" s="7" t="n">
        <v>248</v>
      </c>
      <c r="C1018" s="10" t="s">
        <v>164</v>
      </c>
      <c r="D1018" s="12"/>
      <c r="E1018" s="13"/>
      <c r="F1018" s="14"/>
    </row>
    <row r="1019" customFormat="false" ht="13.5" hidden="false" customHeight="false" outlineLevel="0" collapsed="false">
      <c r="A1019" s="0" t="n">
        <f aca="false">IF(B1018=B1019,A1018,IF(A1018=1,0,1))</f>
        <v>0</v>
      </c>
      <c r="B1019" s="7" t="n">
        <v>248</v>
      </c>
      <c r="C1019" s="10" t="s">
        <v>448</v>
      </c>
      <c r="D1019" s="12"/>
      <c r="E1019" s="13"/>
      <c r="F1019" s="14"/>
    </row>
    <row r="1020" customFormat="false" ht="13.5" hidden="false" customHeight="false" outlineLevel="0" collapsed="false">
      <c r="A1020" s="0" t="n">
        <f aca="false">IF(B1019=B1020,A1019,IF(A1019=1,0,1))</f>
        <v>0</v>
      </c>
      <c r="B1020" s="7" t="n">
        <v>248</v>
      </c>
      <c r="C1020" s="10" t="s">
        <v>46</v>
      </c>
      <c r="D1020" s="12"/>
      <c r="E1020" s="13"/>
      <c r="F1020" s="14"/>
    </row>
    <row r="1021" customFormat="false" ht="13.5" hidden="false" customHeight="false" outlineLevel="0" collapsed="false">
      <c r="A1021" s="0" t="n">
        <f aca="false">IF(B1020=B1021,A1020,IF(A1020=1,0,1))</f>
        <v>0</v>
      </c>
      <c r="B1021" s="7" t="n">
        <v>248</v>
      </c>
      <c r="C1021" s="5" t="s">
        <v>23</v>
      </c>
      <c r="D1021" s="12"/>
      <c r="E1021" s="13"/>
      <c r="F1021" s="14"/>
    </row>
    <row r="1022" customFormat="false" ht="13.5" hidden="false" customHeight="false" outlineLevel="0" collapsed="false">
      <c r="A1022" s="0" t="n">
        <f aca="false">IF(B1021=B1022,A1021,IF(A1021=1,0,1))</f>
        <v>0</v>
      </c>
      <c r="B1022" s="7" t="n">
        <v>248</v>
      </c>
      <c r="C1022" s="10" t="s">
        <v>114</v>
      </c>
      <c r="D1022" s="12"/>
      <c r="E1022" s="13"/>
      <c r="F1022" s="14"/>
    </row>
    <row r="1023" customFormat="false" ht="13.5" hidden="false" customHeight="false" outlineLevel="0" collapsed="false">
      <c r="A1023" s="0" t="n">
        <f aca="false">IF(B1022=B1023,A1022,IF(A1022=1,0,1))</f>
        <v>0</v>
      </c>
      <c r="B1023" s="7" t="n">
        <v>248</v>
      </c>
      <c r="C1023" s="10" t="s">
        <v>115</v>
      </c>
      <c r="D1023" s="12"/>
      <c r="E1023" s="13"/>
      <c r="F1023" s="14"/>
    </row>
    <row r="1024" customFormat="false" ht="13.5" hidden="false" customHeight="false" outlineLevel="0" collapsed="false">
      <c r="A1024" s="0" t="n">
        <f aca="false">IF(B1023=B1024,A1023,IF(A1023=1,0,1))</f>
        <v>0</v>
      </c>
      <c r="B1024" s="7" t="n">
        <v>248</v>
      </c>
      <c r="C1024" s="10" t="s">
        <v>116</v>
      </c>
      <c r="D1024" s="12"/>
      <c r="E1024" s="13"/>
      <c r="F1024" s="14"/>
    </row>
    <row r="1025" customFormat="false" ht="13.5" hidden="false" customHeight="false" outlineLevel="0" collapsed="false">
      <c r="A1025" s="0" t="n">
        <f aca="false">IF(B1024=B1025,A1024,IF(A1024=1,0,1))</f>
        <v>0</v>
      </c>
      <c r="B1025" s="7" t="n">
        <v>248</v>
      </c>
      <c r="C1025" s="10" t="s">
        <v>30</v>
      </c>
      <c r="D1025" s="12"/>
      <c r="E1025" s="13"/>
      <c r="F1025" s="14"/>
    </row>
    <row r="1026" customFormat="false" ht="13.5" hidden="false" customHeight="false" outlineLevel="0" collapsed="false">
      <c r="A1026" s="0" t="n">
        <f aca="false">IF(B1025=B1026,A1025,IF(A1025=1,0,1))</f>
        <v>1</v>
      </c>
      <c r="B1026" s="7" t="n">
        <v>249</v>
      </c>
      <c r="C1026" s="5" t="s">
        <v>31</v>
      </c>
      <c r="D1026" s="12" t="s">
        <v>648</v>
      </c>
      <c r="E1026" s="13" t="s">
        <v>649</v>
      </c>
      <c r="F1026" s="14" t="s">
        <v>650</v>
      </c>
    </row>
    <row r="1027" customFormat="false" ht="13.5" hidden="false" customHeight="false" outlineLevel="0" collapsed="false">
      <c r="A1027" s="0" t="n">
        <f aca="false">IF(B1026=B1027,A1026,IF(A1026=1,0,1))</f>
        <v>1</v>
      </c>
      <c r="B1027" s="7" t="n">
        <v>249</v>
      </c>
      <c r="C1027" s="8" t="s">
        <v>651</v>
      </c>
      <c r="D1027" s="12"/>
      <c r="E1027" s="13"/>
      <c r="F1027" s="14"/>
    </row>
    <row r="1028" customFormat="false" ht="13.5" hidden="false" customHeight="false" outlineLevel="0" collapsed="false">
      <c r="A1028" s="0" t="n">
        <f aca="false">IF(B1027=B1028,A1027,IF(A1027=1,0,1))</f>
        <v>0</v>
      </c>
      <c r="B1028" s="7" t="n">
        <v>251</v>
      </c>
      <c r="C1028" s="10" t="s">
        <v>137</v>
      </c>
      <c r="D1028" s="12" t="s">
        <v>54</v>
      </c>
      <c r="E1028" s="13" t="s">
        <v>652</v>
      </c>
      <c r="F1028" s="14" t="s">
        <v>653</v>
      </c>
    </row>
    <row r="1029" customFormat="false" ht="13.5" hidden="false" customHeight="false" outlineLevel="0" collapsed="false">
      <c r="A1029" s="0" t="n">
        <f aca="false">IF(B1028=B1029,A1028,IF(A1028=1,0,1))</f>
        <v>0</v>
      </c>
      <c r="B1029" s="7" t="n">
        <v>251</v>
      </c>
      <c r="C1029" s="10" t="s">
        <v>146</v>
      </c>
      <c r="D1029" s="12"/>
      <c r="E1029" s="13"/>
      <c r="F1029" s="14"/>
    </row>
    <row r="1030" customFormat="false" ht="13.5" hidden="false" customHeight="false" outlineLevel="0" collapsed="false">
      <c r="A1030" s="0" t="n">
        <f aca="false">IF(B1029=B1030,A1029,IF(A1029=1,0,1))</f>
        <v>0</v>
      </c>
      <c r="B1030" s="7" t="n">
        <v>251</v>
      </c>
      <c r="C1030" s="8" t="s">
        <v>62</v>
      </c>
      <c r="D1030" s="12"/>
      <c r="E1030" s="13"/>
      <c r="F1030" s="14"/>
    </row>
    <row r="1031" customFormat="false" ht="13.5" hidden="false" customHeight="false" outlineLevel="0" collapsed="false">
      <c r="A1031" s="0" t="n">
        <f aca="false">IF(B1030=B1031,A1030,IF(A1030=1,0,1))</f>
        <v>0</v>
      </c>
      <c r="B1031" s="7" t="n">
        <v>251</v>
      </c>
      <c r="C1031" s="8" t="s">
        <v>13</v>
      </c>
      <c r="D1031" s="12"/>
      <c r="E1031" s="13"/>
      <c r="F1031" s="14"/>
    </row>
    <row r="1032" customFormat="false" ht="13.5" hidden="false" customHeight="false" outlineLevel="0" collapsed="false">
      <c r="A1032" s="0" t="n">
        <f aca="false">IF(B1031=B1032,A1031,IF(A1031=1,0,1))</f>
        <v>0</v>
      </c>
      <c r="B1032" s="7" t="n">
        <v>251</v>
      </c>
      <c r="C1032" s="10" t="s">
        <v>231</v>
      </c>
      <c r="D1032" s="12"/>
      <c r="E1032" s="13"/>
      <c r="F1032" s="14"/>
    </row>
    <row r="1033" customFormat="false" ht="13.5" hidden="false" customHeight="false" outlineLevel="0" collapsed="false">
      <c r="A1033" s="0" t="n">
        <f aca="false">IF(B1032=B1033,A1032,IF(A1032=1,0,1))</f>
        <v>0</v>
      </c>
      <c r="B1033" s="7" t="n">
        <v>251</v>
      </c>
      <c r="C1033" s="10" t="s">
        <v>276</v>
      </c>
      <c r="D1033" s="12"/>
      <c r="E1033" s="13"/>
      <c r="F1033" s="14"/>
    </row>
    <row r="1034" customFormat="false" ht="13.5" hidden="false" customHeight="false" outlineLevel="0" collapsed="false">
      <c r="A1034" s="0" t="n">
        <f aca="false">IF(B1033=B1034,A1033,IF(A1033=1,0,1))</f>
        <v>1</v>
      </c>
      <c r="B1034" s="7" t="n">
        <v>252</v>
      </c>
      <c r="C1034" s="8" t="s">
        <v>53</v>
      </c>
      <c r="D1034" s="12" t="s">
        <v>54</v>
      </c>
      <c r="E1034" s="13" t="s">
        <v>654</v>
      </c>
      <c r="F1034" s="14" t="s">
        <v>655</v>
      </c>
    </row>
    <row r="1035" customFormat="false" ht="13.5" hidden="false" customHeight="false" outlineLevel="0" collapsed="false">
      <c r="A1035" s="0" t="n">
        <f aca="false">IF(B1034=B1035,A1034,IF(A1034=1,0,1))</f>
        <v>1</v>
      </c>
      <c r="B1035" s="7" t="n">
        <v>252</v>
      </c>
      <c r="C1035" s="5" t="s">
        <v>89</v>
      </c>
      <c r="D1035" s="12"/>
      <c r="E1035" s="13"/>
      <c r="F1035" s="14"/>
    </row>
    <row r="1036" customFormat="false" ht="13.5" hidden="false" customHeight="false" outlineLevel="0" collapsed="false">
      <c r="A1036" s="0" t="n">
        <f aca="false">IF(B1035=B1036,A1035,IF(A1035=1,0,1))</f>
        <v>0</v>
      </c>
      <c r="B1036" s="7" t="n">
        <v>253</v>
      </c>
      <c r="C1036" s="8" t="s">
        <v>40</v>
      </c>
      <c r="D1036" s="12" t="s">
        <v>54</v>
      </c>
      <c r="E1036" s="13" t="s">
        <v>656</v>
      </c>
      <c r="F1036" s="14" t="s">
        <v>657</v>
      </c>
    </row>
    <row r="1037" customFormat="false" ht="13.5" hidden="false" customHeight="false" outlineLevel="0" collapsed="false">
      <c r="A1037" s="0" t="n">
        <f aca="false">IF(B1036=B1037,A1036,IF(A1036=1,0,1))</f>
        <v>0</v>
      </c>
      <c r="B1037" s="7" t="n">
        <v>253</v>
      </c>
      <c r="C1037" s="8" t="s">
        <v>44</v>
      </c>
      <c r="D1037" s="12"/>
      <c r="E1037" s="13"/>
      <c r="F1037" s="14"/>
    </row>
    <row r="1038" customFormat="false" ht="13.5" hidden="false" customHeight="false" outlineLevel="0" collapsed="false">
      <c r="A1038" s="0" t="n">
        <f aca="false">IF(B1037=B1038,A1037,IF(A1037=1,0,1))</f>
        <v>0</v>
      </c>
      <c r="B1038" s="7" t="n">
        <v>253</v>
      </c>
      <c r="C1038" s="8" t="s">
        <v>390</v>
      </c>
      <c r="D1038" s="12"/>
      <c r="E1038" s="13"/>
      <c r="F1038" s="14"/>
    </row>
    <row r="1039" customFormat="false" ht="13.5" hidden="false" customHeight="false" outlineLevel="0" collapsed="false">
      <c r="A1039" s="0" t="n">
        <f aca="false">IF(B1038=B1039,A1038,IF(A1038=1,0,1))</f>
        <v>1</v>
      </c>
      <c r="B1039" s="7" t="n">
        <v>254</v>
      </c>
      <c r="C1039" s="5" t="s">
        <v>77</v>
      </c>
      <c r="D1039" s="12" t="s">
        <v>54</v>
      </c>
      <c r="E1039" s="13" t="s">
        <v>658</v>
      </c>
      <c r="F1039" s="14" t="s">
        <v>659</v>
      </c>
    </row>
    <row r="1040" customFormat="false" ht="13.5" hidden="false" customHeight="false" outlineLevel="0" collapsed="false">
      <c r="A1040" s="0" t="n">
        <f aca="false">IF(B1039=B1040,A1039,IF(A1039=1,0,1))</f>
        <v>1</v>
      </c>
      <c r="B1040" s="7" t="n">
        <v>254</v>
      </c>
      <c r="C1040" s="5" t="s">
        <v>18</v>
      </c>
      <c r="D1040" s="12"/>
      <c r="E1040" s="13"/>
      <c r="F1040" s="14"/>
    </row>
    <row r="1041" customFormat="false" ht="13.5" hidden="false" customHeight="false" outlineLevel="0" collapsed="false">
      <c r="A1041" s="0" t="n">
        <f aca="false">IF(B1040=B1041,A1040,IF(A1040=1,0,1))</f>
        <v>1</v>
      </c>
      <c r="B1041" s="7" t="n">
        <v>254</v>
      </c>
      <c r="C1041" s="5" t="s">
        <v>84</v>
      </c>
      <c r="D1041" s="12"/>
      <c r="E1041" s="13"/>
      <c r="F1041" s="14"/>
    </row>
    <row r="1042" customFormat="false" ht="13.5" hidden="false" customHeight="false" outlineLevel="0" collapsed="false">
      <c r="A1042" s="0" t="n">
        <f aca="false">IF(B1041=B1042,A1041,IF(A1041=1,0,1))</f>
        <v>0</v>
      </c>
      <c r="B1042" s="7" t="n">
        <v>255</v>
      </c>
      <c r="C1042" s="8" t="s">
        <v>64</v>
      </c>
      <c r="D1042" s="12" t="s">
        <v>54</v>
      </c>
      <c r="E1042" s="13" t="s">
        <v>660</v>
      </c>
      <c r="F1042" s="14" t="s">
        <v>661</v>
      </c>
    </row>
    <row r="1043" customFormat="false" ht="13.5" hidden="false" customHeight="false" outlineLevel="0" collapsed="false">
      <c r="A1043" s="0" t="n">
        <f aca="false">IF(B1042=B1043,A1042,IF(A1042=1,0,1))</f>
        <v>1</v>
      </c>
      <c r="B1043" s="7" t="n">
        <v>256</v>
      </c>
      <c r="C1043" s="10" t="s">
        <v>35</v>
      </c>
      <c r="D1043" s="12" t="s">
        <v>662</v>
      </c>
      <c r="E1043" s="13" t="s">
        <v>663</v>
      </c>
      <c r="F1043" s="14"/>
    </row>
    <row r="1044" customFormat="false" ht="13.5" hidden="false" customHeight="false" outlineLevel="0" collapsed="false">
      <c r="A1044" s="0" t="n">
        <f aca="false">IF(B1043=B1044,A1043,IF(A1043=1,0,1))</f>
        <v>1</v>
      </c>
      <c r="B1044" s="7" t="n">
        <v>256</v>
      </c>
      <c r="C1044" s="10" t="s">
        <v>160</v>
      </c>
      <c r="D1044" s="12"/>
      <c r="E1044" s="13"/>
      <c r="F1044" s="14"/>
    </row>
    <row r="1045" customFormat="false" ht="13.5" hidden="false" customHeight="false" outlineLevel="0" collapsed="false">
      <c r="A1045" s="0" t="n">
        <f aca="false">IF(B1044=B1045,A1044,IF(A1044=1,0,1))</f>
        <v>1</v>
      </c>
      <c r="B1045" s="7" t="n">
        <v>256</v>
      </c>
      <c r="C1045" s="10" t="s">
        <v>37</v>
      </c>
      <c r="D1045" s="12"/>
      <c r="E1045" s="13"/>
      <c r="F1045" s="14"/>
    </row>
    <row r="1046" customFormat="false" ht="13.5" hidden="false" customHeight="false" outlineLevel="0" collapsed="false">
      <c r="A1046" s="0" t="n">
        <f aca="false">IF(B1045=B1046,A1045,IF(A1045=1,0,1))</f>
        <v>1</v>
      </c>
      <c r="B1046" s="7" t="n">
        <v>256</v>
      </c>
      <c r="C1046" s="10" t="s">
        <v>506</v>
      </c>
      <c r="D1046" s="12"/>
      <c r="E1046" s="13"/>
      <c r="F1046" s="14"/>
    </row>
    <row r="1047" customFormat="false" ht="13.5" hidden="false" customHeight="false" outlineLevel="0" collapsed="false">
      <c r="A1047" s="0" t="n">
        <f aca="false">IF(B1046=B1047,A1046,IF(A1046=1,0,1))</f>
        <v>1</v>
      </c>
      <c r="B1047" s="7" t="n">
        <v>256</v>
      </c>
      <c r="C1047" s="10" t="s">
        <v>62</v>
      </c>
      <c r="D1047" s="12"/>
      <c r="E1047" s="13"/>
      <c r="F1047" s="14"/>
    </row>
    <row r="1048" customFormat="false" ht="13.5" hidden="false" customHeight="false" outlineLevel="0" collapsed="false">
      <c r="A1048" s="0" t="n">
        <f aca="false">IF(B1047=B1048,A1047,IF(A1047=1,0,1))</f>
        <v>1</v>
      </c>
      <c r="B1048" s="7" t="n">
        <v>256</v>
      </c>
      <c r="C1048" s="10" t="s">
        <v>393</v>
      </c>
      <c r="D1048" s="12"/>
      <c r="E1048" s="13"/>
      <c r="F1048" s="14"/>
    </row>
    <row r="1049" customFormat="false" ht="13.5" hidden="false" customHeight="false" outlineLevel="0" collapsed="false">
      <c r="A1049" s="0" t="n">
        <f aca="false">IF(B1048=B1049,A1048,IF(A1048=1,0,1))</f>
        <v>1</v>
      </c>
      <c r="B1049" s="7" t="n">
        <v>256</v>
      </c>
      <c r="C1049" s="10" t="s">
        <v>196</v>
      </c>
      <c r="D1049" s="12"/>
      <c r="E1049" s="13"/>
      <c r="F1049" s="14"/>
    </row>
    <row r="1050" customFormat="false" ht="13.5" hidden="false" customHeight="false" outlineLevel="0" collapsed="false">
      <c r="A1050" s="0" t="n">
        <f aca="false">IF(B1049=B1050,A1049,IF(A1049=1,0,1))</f>
        <v>1</v>
      </c>
      <c r="B1050" s="7" t="n">
        <v>256</v>
      </c>
      <c r="C1050" s="10" t="s">
        <v>613</v>
      </c>
      <c r="D1050" s="12"/>
      <c r="E1050" s="13"/>
      <c r="F1050" s="14"/>
    </row>
    <row r="1051" customFormat="false" ht="13.5" hidden="false" customHeight="false" outlineLevel="0" collapsed="false">
      <c r="A1051" s="0" t="n">
        <f aca="false">IF(B1050=B1051,A1050,IF(A1050=1,0,1))</f>
        <v>1</v>
      </c>
      <c r="B1051" s="7" t="n">
        <v>256</v>
      </c>
      <c r="C1051" s="10" t="s">
        <v>112</v>
      </c>
      <c r="D1051" s="12"/>
      <c r="E1051" s="13"/>
      <c r="F1051" s="14"/>
    </row>
    <row r="1052" customFormat="false" ht="13.5" hidden="false" customHeight="false" outlineLevel="0" collapsed="false">
      <c r="A1052" s="0" t="n">
        <f aca="false">IF(B1051=B1052,A1051,IF(A1051=1,0,1))</f>
        <v>1</v>
      </c>
      <c r="B1052" s="7" t="n">
        <v>256</v>
      </c>
      <c r="C1052" s="10" t="s">
        <v>410</v>
      </c>
      <c r="D1052" s="12"/>
      <c r="E1052" s="13"/>
      <c r="F1052" s="14"/>
    </row>
    <row r="1053" customFormat="false" ht="13.5" hidden="false" customHeight="false" outlineLevel="0" collapsed="false">
      <c r="A1053" s="0" t="n">
        <f aca="false">IF(B1052=B1053,A1052,IF(A1052=1,0,1))</f>
        <v>1</v>
      </c>
      <c r="B1053" s="7" t="n">
        <v>256</v>
      </c>
      <c r="C1053" s="10" t="s">
        <v>167</v>
      </c>
      <c r="D1053" s="12"/>
      <c r="E1053" s="13"/>
      <c r="F1053" s="14"/>
    </row>
    <row r="1054" customFormat="false" ht="13.5" hidden="false" customHeight="false" outlineLevel="0" collapsed="false">
      <c r="A1054" s="0" t="n">
        <f aca="false">IF(B1053=B1054,A1053,IF(A1053=1,0,1))</f>
        <v>0</v>
      </c>
      <c r="B1054" s="7" t="n">
        <v>258</v>
      </c>
      <c r="C1054" s="8" t="s">
        <v>44</v>
      </c>
      <c r="D1054" s="12" t="s">
        <v>664</v>
      </c>
      <c r="E1054" s="13" t="s">
        <v>665</v>
      </c>
      <c r="F1054" s="14" t="s">
        <v>666</v>
      </c>
    </row>
    <row r="1055" customFormat="false" ht="13.5" hidden="false" customHeight="false" outlineLevel="0" collapsed="false">
      <c r="A1055" s="0" t="n">
        <f aca="false">IF(B1054=B1055,A1054,IF(A1054=1,0,1))</f>
        <v>0</v>
      </c>
      <c r="B1055" s="7" t="n">
        <v>258</v>
      </c>
      <c r="C1055" s="8" t="s">
        <v>345</v>
      </c>
      <c r="D1055" s="12"/>
      <c r="E1055" s="13"/>
      <c r="F1055" s="14"/>
    </row>
    <row r="1056" customFormat="false" ht="13.5" hidden="false" customHeight="false" outlineLevel="0" collapsed="false">
      <c r="A1056" s="0" t="n">
        <f aca="false">IF(B1055=B1056,A1055,IF(A1055=1,0,1))</f>
        <v>0</v>
      </c>
      <c r="B1056" s="7" t="n">
        <v>258</v>
      </c>
      <c r="C1056" s="8" t="s">
        <v>346</v>
      </c>
      <c r="D1056" s="12"/>
      <c r="E1056" s="13"/>
      <c r="F1056" s="14"/>
    </row>
    <row r="1057" customFormat="false" ht="13.5" hidden="false" customHeight="false" outlineLevel="0" collapsed="false">
      <c r="A1057" s="0" t="n">
        <f aca="false">IF(B1056=B1057,A1056,IF(A1056=1,0,1))</f>
        <v>0</v>
      </c>
      <c r="B1057" s="7" t="n">
        <v>258</v>
      </c>
      <c r="C1057" s="8" t="s">
        <v>13</v>
      </c>
      <c r="D1057" s="12"/>
      <c r="E1057" s="13"/>
      <c r="F1057" s="14"/>
    </row>
    <row r="1058" customFormat="false" ht="13.5" hidden="false" customHeight="false" outlineLevel="0" collapsed="false">
      <c r="A1058" s="0" t="n">
        <f aca="false">IF(B1057=B1058,A1057,IF(A1057=1,0,1))</f>
        <v>0</v>
      </c>
      <c r="B1058" s="7" t="n">
        <v>258</v>
      </c>
      <c r="C1058" s="8" t="s">
        <v>226</v>
      </c>
      <c r="D1058" s="12"/>
      <c r="E1058" s="13"/>
      <c r="F1058" s="14"/>
    </row>
    <row r="1059" customFormat="false" ht="13.5" hidden="false" customHeight="false" outlineLevel="0" collapsed="false">
      <c r="A1059" s="0" t="n">
        <f aca="false">IF(B1058=B1059,A1058,IF(A1058=1,0,1))</f>
        <v>1</v>
      </c>
      <c r="B1059" s="7" t="n">
        <v>262</v>
      </c>
      <c r="C1059" s="10" t="s">
        <v>207</v>
      </c>
      <c r="D1059" s="12" t="s">
        <v>667</v>
      </c>
      <c r="E1059" s="13" t="s">
        <v>668</v>
      </c>
      <c r="F1059" s="14" t="s">
        <v>669</v>
      </c>
    </row>
    <row r="1060" customFormat="false" ht="13.5" hidden="false" customHeight="false" outlineLevel="0" collapsed="false">
      <c r="A1060" s="0" t="n">
        <f aca="false">IF(B1059=B1060,A1059,IF(A1059=1,0,1))</f>
        <v>1</v>
      </c>
      <c r="B1060" s="7" t="n">
        <v>262</v>
      </c>
      <c r="C1060" s="10" t="s">
        <v>219</v>
      </c>
      <c r="D1060" s="12"/>
      <c r="E1060" s="13"/>
      <c r="F1060" s="14"/>
    </row>
    <row r="1061" customFormat="false" ht="13.5" hidden="false" customHeight="false" outlineLevel="0" collapsed="false">
      <c r="A1061" s="0" t="n">
        <f aca="false">IF(B1060=B1061,A1060,IF(A1060=1,0,1))</f>
        <v>0</v>
      </c>
      <c r="B1061" s="7" t="n">
        <v>268</v>
      </c>
      <c r="C1061" s="8" t="s">
        <v>640</v>
      </c>
      <c r="D1061" s="12" t="s">
        <v>54</v>
      </c>
      <c r="E1061" s="13" t="s">
        <v>670</v>
      </c>
      <c r="F1061" s="14"/>
    </row>
    <row r="1062" customFormat="false" ht="13.5" hidden="false" customHeight="false" outlineLevel="0" collapsed="false">
      <c r="A1062" s="0" t="n">
        <f aca="false">IF(B1061=B1062,A1061,IF(A1061=1,0,1))</f>
        <v>0</v>
      </c>
      <c r="B1062" s="7" t="n">
        <v>268</v>
      </c>
      <c r="C1062" s="8" t="s">
        <v>329</v>
      </c>
      <c r="D1062" s="12"/>
      <c r="E1062" s="13"/>
      <c r="F1062" s="14"/>
    </row>
    <row r="1063" customFormat="false" ht="13.5" hidden="false" customHeight="false" outlineLevel="0" collapsed="false">
      <c r="A1063" s="0" t="n">
        <f aca="false">IF(B1062=B1063,A1062,IF(A1062=1,0,1))</f>
        <v>0</v>
      </c>
      <c r="B1063" s="7" t="n">
        <v>268</v>
      </c>
      <c r="C1063" s="8" t="s">
        <v>671</v>
      </c>
      <c r="D1063" s="12"/>
      <c r="E1063" s="13"/>
      <c r="F1063" s="14"/>
    </row>
    <row r="1064" customFormat="false" ht="13.5" hidden="false" customHeight="false" outlineLevel="0" collapsed="false">
      <c r="A1064" s="0" t="n">
        <f aca="false">IF(B1063=B1064,A1063,IF(A1063=1,0,1))</f>
        <v>1</v>
      </c>
      <c r="B1064" s="7" t="n">
        <v>269</v>
      </c>
      <c r="C1064" s="8" t="s">
        <v>330</v>
      </c>
      <c r="D1064" s="12" t="s">
        <v>54</v>
      </c>
      <c r="E1064" s="13" t="s">
        <v>672</v>
      </c>
      <c r="F1064" s="14"/>
    </row>
    <row r="1065" customFormat="false" ht="13.5" hidden="false" customHeight="false" outlineLevel="0" collapsed="false">
      <c r="A1065" s="0" t="n">
        <f aca="false">IF(B1064=B1065,A1064,IF(A1064=1,0,1))</f>
        <v>1</v>
      </c>
      <c r="B1065" s="7" t="n">
        <v>269</v>
      </c>
      <c r="C1065" s="8" t="s">
        <v>35</v>
      </c>
      <c r="D1065" s="12"/>
      <c r="E1065" s="13"/>
      <c r="F1065" s="14"/>
    </row>
    <row r="1066" customFormat="false" ht="13.5" hidden="false" customHeight="false" outlineLevel="0" collapsed="false">
      <c r="A1066" s="0" t="n">
        <f aca="false">IF(B1065=B1066,A1065,IF(A1065=1,0,1))</f>
        <v>1</v>
      </c>
      <c r="B1066" s="7" t="n">
        <v>269</v>
      </c>
      <c r="C1066" s="8" t="s">
        <v>163</v>
      </c>
      <c r="D1066" s="12"/>
      <c r="E1066" s="13"/>
      <c r="F1066" s="14"/>
    </row>
    <row r="1067" customFormat="false" ht="13.5" hidden="false" customHeight="false" outlineLevel="0" collapsed="false">
      <c r="A1067" s="0" t="n">
        <f aca="false">IF(B1066=B1067,A1066,IF(A1066=1,0,1))</f>
        <v>1</v>
      </c>
      <c r="B1067" s="7" t="n">
        <v>269</v>
      </c>
      <c r="C1067" s="8" t="s">
        <v>18</v>
      </c>
      <c r="D1067" s="12"/>
      <c r="E1067" s="13"/>
      <c r="F1067" s="14"/>
    </row>
    <row r="1068" customFormat="false" ht="13.5" hidden="false" customHeight="false" outlineLevel="0" collapsed="false">
      <c r="A1068" s="0" t="n">
        <f aca="false">IF(B1067=B1068,A1067,IF(A1067=1,0,1))</f>
        <v>1</v>
      </c>
      <c r="B1068" s="7" t="n">
        <v>269</v>
      </c>
      <c r="C1068" s="8" t="s">
        <v>46</v>
      </c>
      <c r="D1068" s="12"/>
      <c r="E1068" s="13"/>
      <c r="F1068" s="14"/>
    </row>
    <row r="1069" customFormat="false" ht="13.5" hidden="false" customHeight="false" outlineLevel="0" collapsed="false">
      <c r="A1069" s="0" t="n">
        <f aca="false">IF(B1068=B1069,A1068,IF(A1068=1,0,1))</f>
        <v>0</v>
      </c>
      <c r="B1069" s="7" t="n">
        <v>271</v>
      </c>
      <c r="C1069" s="10" t="s">
        <v>420</v>
      </c>
      <c r="D1069" s="12" t="s">
        <v>673</v>
      </c>
      <c r="E1069" s="13" t="s">
        <v>674</v>
      </c>
      <c r="F1069" s="14" t="s">
        <v>675</v>
      </c>
    </row>
    <row r="1070" customFormat="false" ht="13.5" hidden="false" customHeight="false" outlineLevel="0" collapsed="false">
      <c r="A1070" s="0" t="n">
        <f aca="false">IF(B1069=B1070,A1069,IF(A1069=1,0,1))</f>
        <v>0</v>
      </c>
      <c r="B1070" s="7" t="n">
        <v>271</v>
      </c>
      <c r="C1070" s="10" t="s">
        <v>334</v>
      </c>
      <c r="D1070" s="12"/>
      <c r="E1070" s="13"/>
      <c r="F1070" s="14"/>
    </row>
    <row r="1071" customFormat="false" ht="13.5" hidden="false" customHeight="false" outlineLevel="0" collapsed="false">
      <c r="A1071" s="0" t="n">
        <f aca="false">IF(B1070=B1071,A1070,IF(A1070=1,0,1))</f>
        <v>0</v>
      </c>
      <c r="B1071" s="7" t="n">
        <v>271</v>
      </c>
      <c r="C1071" s="10" t="s">
        <v>323</v>
      </c>
      <c r="D1071" s="12"/>
      <c r="E1071" s="13"/>
      <c r="F1071" s="14"/>
    </row>
    <row r="1072" customFormat="false" ht="13.5" hidden="false" customHeight="false" outlineLevel="0" collapsed="false">
      <c r="A1072" s="0" t="n">
        <f aca="false">IF(B1071=B1072,A1071,IF(A1071=1,0,1))</f>
        <v>1</v>
      </c>
      <c r="B1072" s="7" t="n">
        <v>272</v>
      </c>
      <c r="C1072" s="8" t="s">
        <v>676</v>
      </c>
      <c r="D1072" s="12" t="s">
        <v>54</v>
      </c>
      <c r="E1072" s="13" t="s">
        <v>677</v>
      </c>
      <c r="F1072" s="14" t="s">
        <v>678</v>
      </c>
    </row>
    <row r="1073" customFormat="false" ht="13.5" hidden="false" customHeight="false" outlineLevel="0" collapsed="false">
      <c r="A1073" s="0" t="n">
        <f aca="false">IF(B1072=B1073,A1072,IF(A1072=1,0,1))</f>
        <v>0</v>
      </c>
      <c r="B1073" s="7" t="n">
        <v>274</v>
      </c>
      <c r="C1073" s="8" t="s">
        <v>258</v>
      </c>
      <c r="D1073" s="12" t="s">
        <v>54</v>
      </c>
      <c r="E1073" s="13" t="s">
        <v>679</v>
      </c>
      <c r="F1073" s="14" t="s">
        <v>680</v>
      </c>
    </row>
    <row r="1074" customFormat="false" ht="13.5" hidden="false" customHeight="false" outlineLevel="0" collapsed="false">
      <c r="A1074" s="0" t="n">
        <f aca="false">IF(B1073=B1074,A1073,IF(A1073=1,0,1))</f>
        <v>1</v>
      </c>
      <c r="B1074" s="7" t="n">
        <v>276</v>
      </c>
      <c r="C1074" s="10" t="s">
        <v>31</v>
      </c>
      <c r="D1074" s="12" t="s">
        <v>681</v>
      </c>
      <c r="E1074" s="13" t="s">
        <v>682</v>
      </c>
      <c r="F1074" s="14"/>
    </row>
    <row r="1075" customFormat="false" ht="13.5" hidden="false" customHeight="false" outlineLevel="0" collapsed="false">
      <c r="A1075" s="0" t="n">
        <f aca="false">IF(B1074=B1075,A1074,IF(A1074=1,0,1))</f>
        <v>1</v>
      </c>
      <c r="B1075" s="7" t="n">
        <v>276</v>
      </c>
      <c r="C1075" s="10" t="s">
        <v>46</v>
      </c>
      <c r="D1075" s="12"/>
      <c r="E1075" s="13"/>
      <c r="F1075" s="14"/>
    </row>
    <row r="1076" customFormat="false" ht="13.5" hidden="false" customHeight="false" outlineLevel="0" collapsed="false">
      <c r="A1076" s="0" t="n">
        <f aca="false">IF(B1075=B1076,A1075,IF(A1075=1,0,1))</f>
        <v>1</v>
      </c>
      <c r="B1076" s="7" t="n">
        <v>276</v>
      </c>
      <c r="C1076" s="10" t="s">
        <v>95</v>
      </c>
      <c r="D1076" s="12"/>
      <c r="E1076" s="13"/>
      <c r="F1076" s="14"/>
    </row>
    <row r="1077" customFormat="false" ht="13.5" hidden="false" customHeight="false" outlineLevel="0" collapsed="false">
      <c r="A1077" s="0" t="n">
        <f aca="false">IF(B1076=B1077,A1076,IF(A1076=1,0,1))</f>
        <v>1</v>
      </c>
      <c r="B1077" s="7" t="n">
        <v>276</v>
      </c>
      <c r="C1077" s="10" t="s">
        <v>683</v>
      </c>
      <c r="D1077" s="12"/>
      <c r="E1077" s="13"/>
      <c r="F1077" s="14"/>
    </row>
    <row r="1078" customFormat="false" ht="13.5" hidden="false" customHeight="false" outlineLevel="0" collapsed="false">
      <c r="A1078" s="0" t="n">
        <f aca="false">IF(B1077=B1078,A1077,IF(A1077=1,0,1))</f>
        <v>1</v>
      </c>
      <c r="B1078" s="7" t="n">
        <v>276</v>
      </c>
      <c r="C1078" s="10" t="s">
        <v>113</v>
      </c>
      <c r="D1078" s="12"/>
      <c r="E1078" s="13"/>
      <c r="F1078" s="14"/>
    </row>
    <row r="1079" customFormat="false" ht="13.5" hidden="false" customHeight="false" outlineLevel="0" collapsed="false">
      <c r="A1079" s="0" t="n">
        <f aca="false">IF(B1078=B1079,A1078,IF(A1078=1,0,1))</f>
        <v>1</v>
      </c>
      <c r="B1079" s="7" t="n">
        <v>276</v>
      </c>
      <c r="C1079" s="10" t="s">
        <v>102</v>
      </c>
      <c r="D1079" s="12"/>
      <c r="E1079" s="13"/>
      <c r="F1079" s="14"/>
    </row>
    <row r="1080" customFormat="false" ht="13.5" hidden="false" customHeight="false" outlineLevel="0" collapsed="false">
      <c r="A1080" s="0" t="n">
        <f aca="false">IF(B1079=B1080,A1079,IF(A1079=1,0,1))</f>
        <v>1</v>
      </c>
      <c r="B1080" s="7" t="n">
        <v>276</v>
      </c>
      <c r="C1080" s="10" t="s">
        <v>684</v>
      </c>
      <c r="D1080" s="12"/>
      <c r="E1080" s="13"/>
      <c r="F1080" s="14"/>
    </row>
    <row r="1081" customFormat="false" ht="13.5" hidden="false" customHeight="false" outlineLevel="0" collapsed="false">
      <c r="A1081" s="0" t="n">
        <f aca="false">IF(B1080=B1081,A1080,IF(A1080=1,0,1))</f>
        <v>1</v>
      </c>
      <c r="B1081" s="7" t="n">
        <v>276</v>
      </c>
      <c r="C1081" s="10" t="s">
        <v>17</v>
      </c>
      <c r="D1081" s="12"/>
      <c r="E1081" s="13"/>
      <c r="F1081" s="14"/>
    </row>
    <row r="1082" customFormat="false" ht="13.5" hidden="false" customHeight="false" outlineLevel="0" collapsed="false">
      <c r="A1082" s="0" t="n">
        <f aca="false">IF(B1081=B1082,A1081,IF(A1081=1,0,1))</f>
        <v>1</v>
      </c>
      <c r="B1082" s="7" t="n">
        <v>276</v>
      </c>
      <c r="C1082" s="10" t="s">
        <v>313</v>
      </c>
      <c r="D1082" s="12"/>
      <c r="E1082" s="13"/>
      <c r="F1082" s="14"/>
    </row>
    <row r="1083" customFormat="false" ht="13.5" hidden="false" customHeight="false" outlineLevel="0" collapsed="false">
      <c r="A1083" s="0" t="n">
        <f aca="false">IF(B1082=B1083,A1082,IF(A1082=1,0,1))</f>
        <v>1</v>
      </c>
      <c r="B1083" s="7" t="n">
        <v>276</v>
      </c>
      <c r="C1083" s="10" t="s">
        <v>114</v>
      </c>
      <c r="D1083" s="12"/>
      <c r="E1083" s="13"/>
      <c r="F1083" s="14"/>
    </row>
    <row r="1084" customFormat="false" ht="13.5" hidden="false" customHeight="false" outlineLevel="0" collapsed="false">
      <c r="A1084" s="0" t="n">
        <f aca="false">IF(B1083=B1084,A1083,IF(A1083=1,0,1))</f>
        <v>1</v>
      </c>
      <c r="B1084" s="7" t="n">
        <v>276</v>
      </c>
      <c r="C1084" s="10" t="s">
        <v>52</v>
      </c>
      <c r="D1084" s="12"/>
      <c r="E1084" s="13"/>
      <c r="F1084" s="14"/>
    </row>
    <row r="1085" customFormat="false" ht="13.5" hidden="false" customHeight="false" outlineLevel="0" collapsed="false">
      <c r="A1085" s="0" t="n">
        <f aca="false">IF(B1084=B1085,A1084,IF(A1084=1,0,1))</f>
        <v>1</v>
      </c>
      <c r="B1085" s="7" t="n">
        <v>276</v>
      </c>
      <c r="C1085" s="10" t="s">
        <v>30</v>
      </c>
      <c r="D1085" s="12"/>
      <c r="E1085" s="13"/>
      <c r="F1085" s="14"/>
    </row>
    <row r="1086" customFormat="false" ht="13.5" hidden="false" customHeight="false" outlineLevel="0" collapsed="false">
      <c r="A1086" s="0" t="n">
        <f aca="false">IF(B1085=B1086,A1085,IF(A1085=1,0,1))</f>
        <v>0</v>
      </c>
      <c r="B1086" s="7" t="n">
        <v>278</v>
      </c>
      <c r="C1086" s="8" t="s">
        <v>41</v>
      </c>
      <c r="D1086" s="12" t="s">
        <v>54</v>
      </c>
      <c r="E1086" s="13" t="s">
        <v>685</v>
      </c>
      <c r="F1086" s="14" t="s">
        <v>686</v>
      </c>
    </row>
    <row r="1087" customFormat="false" ht="13.5" hidden="false" customHeight="false" outlineLevel="0" collapsed="false">
      <c r="A1087" s="0" t="n">
        <f aca="false">IF(B1086=B1087,A1086,IF(A1086=1,0,1))</f>
        <v>0</v>
      </c>
      <c r="B1087" s="7" t="n">
        <v>278</v>
      </c>
      <c r="C1087" s="8" t="s">
        <v>53</v>
      </c>
      <c r="D1087" s="12"/>
      <c r="E1087" s="13"/>
      <c r="F1087" s="14"/>
    </row>
    <row r="1088" customFormat="false" ht="13.5" hidden="false" customHeight="false" outlineLevel="0" collapsed="false">
      <c r="A1088" s="0" t="n">
        <f aca="false">IF(B1087=B1088,A1087,IF(A1087=1,0,1))</f>
        <v>0</v>
      </c>
      <c r="B1088" s="7" t="n">
        <v>278</v>
      </c>
      <c r="C1088" s="8" t="s">
        <v>449</v>
      </c>
      <c r="D1088" s="12"/>
      <c r="E1088" s="13"/>
      <c r="F1088" s="14"/>
    </row>
    <row r="1089" customFormat="false" ht="13.5" hidden="false" customHeight="false" outlineLevel="0" collapsed="false">
      <c r="A1089" s="0" t="n">
        <f aca="false">IF(B1088=B1089,A1088,IF(A1088=1,0,1))</f>
        <v>1</v>
      </c>
      <c r="B1089" s="7" t="n">
        <v>279</v>
      </c>
      <c r="C1089" s="8" t="s">
        <v>620</v>
      </c>
      <c r="D1089" s="12" t="s">
        <v>54</v>
      </c>
      <c r="E1089" s="13" t="s">
        <v>687</v>
      </c>
      <c r="F1089" s="14"/>
    </row>
    <row r="1090" customFormat="false" ht="13.5" hidden="false" customHeight="false" outlineLevel="0" collapsed="false">
      <c r="A1090" s="0" t="n">
        <f aca="false">IF(B1089=B1090,A1089,IF(A1089=1,0,1))</f>
        <v>0</v>
      </c>
      <c r="B1090" s="7" t="n">
        <v>280</v>
      </c>
      <c r="C1090" s="8" t="s">
        <v>688</v>
      </c>
      <c r="D1090" s="12" t="s">
        <v>54</v>
      </c>
      <c r="E1090" s="13" t="s">
        <v>689</v>
      </c>
      <c r="F1090" s="14" t="s">
        <v>690</v>
      </c>
    </row>
    <row r="1091" customFormat="false" ht="13.5" hidden="false" customHeight="false" outlineLevel="0" collapsed="false">
      <c r="A1091" s="0" t="n">
        <f aca="false">IF(B1090=B1091,A1090,IF(A1090=1,0,1))</f>
        <v>0</v>
      </c>
      <c r="B1091" s="7" t="n">
        <v>280</v>
      </c>
      <c r="C1091" s="8" t="s">
        <v>31</v>
      </c>
      <c r="D1091" s="12"/>
      <c r="E1091" s="13"/>
      <c r="F1091" s="14"/>
    </row>
    <row r="1092" customFormat="false" ht="13.5" hidden="false" customHeight="false" outlineLevel="0" collapsed="false">
      <c r="A1092" s="0" t="n">
        <f aca="false">IF(B1091=B1092,A1091,IF(A1091=1,0,1))</f>
        <v>0</v>
      </c>
      <c r="B1092" s="7" t="n">
        <v>280</v>
      </c>
      <c r="C1092" s="8" t="s">
        <v>691</v>
      </c>
      <c r="D1092" s="12"/>
      <c r="E1092" s="13"/>
      <c r="F1092" s="14"/>
    </row>
    <row r="1093" customFormat="false" ht="13.5" hidden="false" customHeight="false" outlineLevel="0" collapsed="false">
      <c r="A1093" s="0" t="n">
        <f aca="false">IF(B1092=B1093,A1092,IF(A1092=1,0,1))</f>
        <v>0</v>
      </c>
      <c r="B1093" s="7" t="n">
        <v>280</v>
      </c>
      <c r="C1093" s="8" t="s">
        <v>37</v>
      </c>
      <c r="D1093" s="12"/>
      <c r="E1093" s="13"/>
      <c r="F1093" s="14"/>
    </row>
    <row r="1094" customFormat="false" ht="13.5" hidden="false" customHeight="false" outlineLevel="0" collapsed="false">
      <c r="A1094" s="0" t="n">
        <f aca="false">IF(B1093=B1094,A1093,IF(A1093=1,0,1))</f>
        <v>0</v>
      </c>
      <c r="B1094" s="7" t="n">
        <v>280</v>
      </c>
      <c r="C1094" s="10" t="s">
        <v>46</v>
      </c>
      <c r="D1094" s="12"/>
      <c r="E1094" s="13"/>
      <c r="F1094" s="14"/>
    </row>
    <row r="1095" customFormat="false" ht="13.5" hidden="false" customHeight="false" outlineLevel="0" collapsed="false">
      <c r="A1095" s="0" t="n">
        <f aca="false">IF(B1094=B1095,A1094,IF(A1094=1,0,1))</f>
        <v>0</v>
      </c>
      <c r="B1095" s="7" t="n">
        <v>280</v>
      </c>
      <c r="C1095" s="8" t="s">
        <v>196</v>
      </c>
      <c r="D1095" s="12"/>
      <c r="E1095" s="13"/>
      <c r="F1095" s="14"/>
    </row>
    <row r="1096" customFormat="false" ht="13.5" hidden="false" customHeight="false" outlineLevel="0" collapsed="false">
      <c r="A1096" s="0" t="n">
        <f aca="false">IF(B1095=B1096,A1095,IF(A1095=1,0,1))</f>
        <v>0</v>
      </c>
      <c r="B1096" s="7" t="n">
        <v>280</v>
      </c>
      <c r="C1096" s="8" t="s">
        <v>88</v>
      </c>
      <c r="D1096" s="12"/>
      <c r="E1096" s="13"/>
      <c r="F1096" s="14"/>
    </row>
    <row r="1097" customFormat="false" ht="13.5" hidden="false" customHeight="false" outlineLevel="0" collapsed="false">
      <c r="A1097" s="0" t="n">
        <f aca="false">IF(B1096=B1097,A1096,IF(A1096=1,0,1))</f>
        <v>0</v>
      </c>
      <c r="B1097" s="7" t="n">
        <v>280</v>
      </c>
      <c r="C1097" s="8" t="s">
        <v>683</v>
      </c>
      <c r="D1097" s="12"/>
      <c r="E1097" s="13"/>
      <c r="F1097" s="14"/>
    </row>
    <row r="1098" customFormat="false" ht="13.5" hidden="false" customHeight="false" outlineLevel="0" collapsed="false">
      <c r="A1098" s="0" t="n">
        <f aca="false">IF(B1097=B1098,A1097,IF(A1097=1,0,1))</f>
        <v>0</v>
      </c>
      <c r="B1098" s="7" t="n">
        <v>280</v>
      </c>
      <c r="C1098" s="10" t="s">
        <v>49</v>
      </c>
      <c r="D1098" s="12"/>
      <c r="E1098" s="13"/>
      <c r="F1098" s="14"/>
    </row>
    <row r="1099" customFormat="false" ht="13.5" hidden="false" customHeight="false" outlineLevel="0" collapsed="false">
      <c r="A1099" s="0" t="n">
        <f aca="false">IF(B1098=B1099,A1098,IF(A1098=1,0,1))</f>
        <v>0</v>
      </c>
      <c r="B1099" s="7" t="n">
        <v>280</v>
      </c>
      <c r="C1099" s="8" t="s">
        <v>313</v>
      </c>
      <c r="D1099" s="12"/>
      <c r="E1099" s="13"/>
      <c r="F1099" s="14"/>
    </row>
    <row r="1100" customFormat="false" ht="13.5" hidden="false" customHeight="false" outlineLevel="0" collapsed="false">
      <c r="A1100" s="0" t="n">
        <f aca="false">IF(B1099=B1100,A1099,IF(A1099=1,0,1))</f>
        <v>1</v>
      </c>
      <c r="B1100" s="7" t="n">
        <v>281</v>
      </c>
      <c r="C1100" s="8" t="s">
        <v>35</v>
      </c>
      <c r="D1100" s="12" t="s">
        <v>692</v>
      </c>
      <c r="E1100" s="13" t="s">
        <v>693</v>
      </c>
      <c r="F1100" s="14" t="s">
        <v>694</v>
      </c>
    </row>
    <row r="1101" customFormat="false" ht="13.5" hidden="false" customHeight="false" outlineLevel="0" collapsed="false">
      <c r="A1101" s="0" t="n">
        <f aca="false">IF(B1100=B1101,A1100,IF(A1100=1,0,1))</f>
        <v>1</v>
      </c>
      <c r="B1101" s="7" t="n">
        <v>281</v>
      </c>
      <c r="C1101" s="8" t="s">
        <v>36</v>
      </c>
      <c r="D1101" s="12"/>
      <c r="E1101" s="13"/>
      <c r="F1101" s="14"/>
    </row>
    <row r="1102" customFormat="false" ht="13.5" hidden="false" customHeight="false" outlineLevel="0" collapsed="false">
      <c r="A1102" s="0" t="n">
        <f aca="false">IF(B1101=B1102,A1101,IF(A1101=1,0,1))</f>
        <v>1</v>
      </c>
      <c r="B1102" s="7" t="n">
        <v>281</v>
      </c>
      <c r="C1102" s="8" t="s">
        <v>41</v>
      </c>
      <c r="D1102" s="12"/>
      <c r="E1102" s="13"/>
      <c r="F1102" s="14"/>
    </row>
    <row r="1103" customFormat="false" ht="13.5" hidden="false" customHeight="false" outlineLevel="0" collapsed="false">
      <c r="A1103" s="0" t="n">
        <f aca="false">IF(B1102=B1103,A1102,IF(A1102=1,0,1))</f>
        <v>1</v>
      </c>
      <c r="B1103" s="7" t="n">
        <v>281</v>
      </c>
      <c r="C1103" s="8" t="s">
        <v>151</v>
      </c>
      <c r="D1103" s="12"/>
      <c r="E1103" s="13"/>
      <c r="F1103" s="14"/>
    </row>
    <row r="1104" customFormat="false" ht="13.5" hidden="false" customHeight="false" outlineLevel="0" collapsed="false">
      <c r="A1104" s="0" t="n">
        <f aca="false">IF(B1103=B1104,A1103,IF(A1103=1,0,1))</f>
        <v>1</v>
      </c>
      <c r="B1104" s="7" t="n">
        <v>281</v>
      </c>
      <c r="C1104" s="10" t="s">
        <v>344</v>
      </c>
      <c r="D1104" s="12"/>
      <c r="E1104" s="13"/>
      <c r="F1104" s="14"/>
    </row>
    <row r="1105" customFormat="false" ht="13.5" hidden="false" customHeight="false" outlineLevel="0" collapsed="false">
      <c r="A1105" s="0" t="n">
        <f aca="false">IF(B1104=B1105,A1104,IF(A1104=1,0,1))</f>
        <v>0</v>
      </c>
      <c r="B1105" s="7" t="n">
        <v>282</v>
      </c>
      <c r="C1105" s="8" t="s">
        <v>265</v>
      </c>
      <c r="D1105" s="12" t="s">
        <v>54</v>
      </c>
      <c r="E1105" s="13" t="s">
        <v>695</v>
      </c>
      <c r="F1105" s="14" t="s">
        <v>696</v>
      </c>
    </row>
    <row r="1106" customFormat="false" ht="13.5" hidden="false" customHeight="false" outlineLevel="0" collapsed="false">
      <c r="A1106" s="0" t="n">
        <f aca="false">IF(B1105=B1106,A1105,IF(A1105=1,0,1))</f>
        <v>0</v>
      </c>
      <c r="B1106" s="7" t="n">
        <v>282</v>
      </c>
      <c r="C1106" s="8" t="s">
        <v>110</v>
      </c>
      <c r="D1106" s="12"/>
      <c r="E1106" s="13"/>
      <c r="F1106" s="14"/>
    </row>
    <row r="1107" customFormat="false" ht="13.5" hidden="false" customHeight="false" outlineLevel="0" collapsed="false">
      <c r="A1107" s="0" t="n">
        <f aca="false">IF(B1106=B1107,A1106,IF(A1106=1,0,1))</f>
        <v>0</v>
      </c>
      <c r="B1107" s="7" t="n">
        <v>282</v>
      </c>
      <c r="C1107" s="8" t="s">
        <v>336</v>
      </c>
      <c r="D1107" s="12"/>
      <c r="E1107" s="13"/>
      <c r="F1107" s="14"/>
    </row>
    <row r="1108" customFormat="false" ht="13.5" hidden="false" customHeight="false" outlineLevel="0" collapsed="false">
      <c r="A1108" s="0" t="n">
        <f aca="false">IF(B1107=B1108,A1107,IF(A1107=1,0,1))</f>
        <v>1</v>
      </c>
      <c r="B1108" s="7" t="n">
        <v>283</v>
      </c>
      <c r="C1108" s="8" t="s">
        <v>123</v>
      </c>
      <c r="D1108" s="12" t="s">
        <v>54</v>
      </c>
      <c r="E1108" s="13" t="s">
        <v>697</v>
      </c>
      <c r="F1108" s="14"/>
    </row>
    <row r="1109" customFormat="false" ht="13.5" hidden="false" customHeight="false" outlineLevel="0" collapsed="false">
      <c r="A1109" s="0" t="n">
        <f aca="false">IF(B1108=B1109,A1108,IF(A1108=1,0,1))</f>
        <v>0</v>
      </c>
      <c r="B1109" s="7" t="n">
        <v>284</v>
      </c>
      <c r="C1109" s="10" t="s">
        <v>25</v>
      </c>
      <c r="D1109" s="12" t="s">
        <v>54</v>
      </c>
      <c r="E1109" s="13" t="s">
        <v>698</v>
      </c>
      <c r="F1109" s="14" t="s">
        <v>699</v>
      </c>
    </row>
    <row r="1110" customFormat="false" ht="13.5" hidden="false" customHeight="false" outlineLevel="0" collapsed="false">
      <c r="A1110" s="0" t="n">
        <f aca="false">IF(B1109=B1110,A1109,IF(A1109=1,0,1))</f>
        <v>0</v>
      </c>
      <c r="B1110" s="7" t="n">
        <v>284</v>
      </c>
      <c r="C1110" s="10" t="s">
        <v>38</v>
      </c>
      <c r="D1110" s="12"/>
      <c r="E1110" s="13"/>
      <c r="F1110" s="14"/>
    </row>
    <row r="1111" customFormat="false" ht="13.5" hidden="false" customHeight="false" outlineLevel="0" collapsed="false">
      <c r="A1111" s="0" t="n">
        <f aca="false">IF(B1110=B1111,A1110,IF(A1110=1,0,1))</f>
        <v>0</v>
      </c>
      <c r="B1111" s="7" t="n">
        <v>284</v>
      </c>
      <c r="C1111" s="10" t="s">
        <v>22</v>
      </c>
      <c r="D1111" s="12"/>
      <c r="E1111" s="13"/>
      <c r="F1111" s="14"/>
    </row>
    <row r="1112" customFormat="false" ht="13.5" hidden="false" customHeight="false" outlineLevel="0" collapsed="false">
      <c r="A1112" s="0" t="n">
        <f aca="false">IF(B1111=B1112,A1111,IF(A1111=1,0,1))</f>
        <v>0</v>
      </c>
      <c r="B1112" s="7" t="n">
        <v>284</v>
      </c>
      <c r="C1112" s="10" t="s">
        <v>165</v>
      </c>
      <c r="D1112" s="12"/>
      <c r="E1112" s="13"/>
      <c r="F1112" s="14"/>
    </row>
    <row r="1113" customFormat="false" ht="13.5" hidden="false" customHeight="false" outlineLevel="0" collapsed="false">
      <c r="A1113" s="0" t="n">
        <f aca="false">IF(B1112=B1113,A1112,IF(A1112=1,0,1))</f>
        <v>0</v>
      </c>
      <c r="B1113" s="7" t="n">
        <v>284</v>
      </c>
      <c r="C1113" s="10" t="s">
        <v>17</v>
      </c>
      <c r="D1113" s="12"/>
      <c r="E1113" s="13"/>
      <c r="F1113" s="14"/>
    </row>
    <row r="1114" customFormat="false" ht="13.5" hidden="false" customHeight="false" outlineLevel="0" collapsed="false">
      <c r="A1114" s="0" t="n">
        <f aca="false">IF(B1113=B1114,A1113,IF(A1113=1,0,1))</f>
        <v>1</v>
      </c>
      <c r="B1114" s="7" t="n">
        <v>286</v>
      </c>
      <c r="C1114" s="8" t="s">
        <v>25</v>
      </c>
      <c r="D1114" s="12" t="s">
        <v>54</v>
      </c>
      <c r="E1114" s="13" t="s">
        <v>700</v>
      </c>
      <c r="F1114" s="14" t="s">
        <v>701</v>
      </c>
    </row>
    <row r="1115" customFormat="false" ht="13.5" hidden="false" customHeight="false" outlineLevel="0" collapsed="false">
      <c r="A1115" s="0" t="n">
        <f aca="false">IF(B1114=B1115,A1114,IF(A1114=1,0,1))</f>
        <v>1</v>
      </c>
      <c r="B1115" s="7" t="n">
        <v>286</v>
      </c>
      <c r="C1115" s="8" t="s">
        <v>240</v>
      </c>
      <c r="D1115" s="12"/>
      <c r="E1115" s="13"/>
      <c r="F1115" s="14"/>
    </row>
    <row r="1116" customFormat="false" ht="13.5" hidden="false" customHeight="false" outlineLevel="0" collapsed="false">
      <c r="A1116" s="0" t="n">
        <f aca="false">IF(B1115=B1116,A1115,IF(A1115=1,0,1))</f>
        <v>1</v>
      </c>
      <c r="B1116" s="7" t="n">
        <v>286</v>
      </c>
      <c r="C1116" s="8" t="s">
        <v>164</v>
      </c>
      <c r="D1116" s="12"/>
      <c r="E1116" s="13"/>
      <c r="F1116" s="14"/>
    </row>
    <row r="1117" customFormat="false" ht="13.5" hidden="false" customHeight="false" outlineLevel="0" collapsed="false">
      <c r="A1117" s="0" t="n">
        <f aca="false">IF(B1116=B1117,A1116,IF(A1116=1,0,1))</f>
        <v>1</v>
      </c>
      <c r="B1117" s="7" t="n">
        <v>286</v>
      </c>
      <c r="C1117" s="8" t="s">
        <v>53</v>
      </c>
      <c r="D1117" s="12"/>
      <c r="E1117" s="13"/>
      <c r="F1117" s="14"/>
    </row>
    <row r="1118" customFormat="false" ht="13.5" hidden="false" customHeight="false" outlineLevel="0" collapsed="false">
      <c r="A1118" s="0" t="n">
        <f aca="false">IF(B1117=B1118,A1117,IF(A1117=1,0,1))</f>
        <v>1</v>
      </c>
      <c r="B1118" s="7" t="n">
        <v>286</v>
      </c>
      <c r="C1118" s="8" t="s">
        <v>57</v>
      </c>
      <c r="D1118" s="12"/>
      <c r="E1118" s="13"/>
      <c r="F1118" s="14"/>
    </row>
    <row r="1119" customFormat="false" ht="13.5" hidden="false" customHeight="false" outlineLevel="0" collapsed="false">
      <c r="A1119" s="0" t="n">
        <f aca="false">IF(B1118=B1119,A1118,IF(A1118=1,0,1))</f>
        <v>1</v>
      </c>
      <c r="B1119" s="7" t="n">
        <v>286</v>
      </c>
      <c r="C1119" s="8" t="s">
        <v>393</v>
      </c>
      <c r="D1119" s="12"/>
      <c r="E1119" s="13"/>
      <c r="F1119" s="14"/>
    </row>
    <row r="1120" customFormat="false" ht="13.5" hidden="false" customHeight="false" outlineLevel="0" collapsed="false">
      <c r="A1120" s="0" t="n">
        <f aca="false">IF(B1119=B1120,A1119,IF(A1119=1,0,1))</f>
        <v>1</v>
      </c>
      <c r="B1120" s="7" t="n">
        <v>286</v>
      </c>
      <c r="C1120" s="8" t="s">
        <v>196</v>
      </c>
      <c r="D1120" s="12"/>
      <c r="E1120" s="13"/>
      <c r="F1120" s="14"/>
    </row>
    <row r="1121" customFormat="false" ht="13.5" hidden="false" customHeight="false" outlineLevel="0" collapsed="false">
      <c r="A1121" s="0" t="n">
        <f aca="false">IF(B1120=B1121,A1120,IF(A1120=1,0,1))</f>
        <v>0</v>
      </c>
      <c r="B1121" s="7" t="n">
        <v>287</v>
      </c>
      <c r="C1121" s="10" t="s">
        <v>233</v>
      </c>
      <c r="D1121" s="12" t="s">
        <v>702</v>
      </c>
      <c r="E1121" s="13" t="s">
        <v>703</v>
      </c>
      <c r="F1121" s="14" t="s">
        <v>704</v>
      </c>
    </row>
    <row r="1122" customFormat="false" ht="13.5" hidden="false" customHeight="false" outlineLevel="0" collapsed="false">
      <c r="A1122" s="0" t="n">
        <f aca="false">IF(B1121=B1122,A1121,IF(A1121=1,0,1))</f>
        <v>0</v>
      </c>
      <c r="B1122" s="7" t="n">
        <v>287</v>
      </c>
      <c r="C1122" s="10" t="s">
        <v>84</v>
      </c>
      <c r="D1122" s="12"/>
      <c r="E1122" s="13"/>
      <c r="F1122" s="14"/>
    </row>
    <row r="1123" customFormat="false" ht="13.5" hidden="false" customHeight="false" outlineLevel="0" collapsed="false">
      <c r="A1123" s="0" t="n">
        <f aca="false">IF(B1122=B1123,A1122,IF(A1122=1,0,1))</f>
        <v>1</v>
      </c>
      <c r="B1123" s="7" t="n">
        <v>288</v>
      </c>
      <c r="C1123" s="8" t="s">
        <v>125</v>
      </c>
      <c r="D1123" s="12" t="s">
        <v>54</v>
      </c>
      <c r="E1123" s="13" t="s">
        <v>705</v>
      </c>
      <c r="F1123" s="14" t="s">
        <v>706</v>
      </c>
    </row>
    <row r="1124" customFormat="false" ht="13.5" hidden="false" customHeight="false" outlineLevel="0" collapsed="false">
      <c r="A1124" s="0" t="n">
        <f aca="false">IF(B1123=B1124,A1123,IF(A1123=1,0,1))</f>
        <v>0</v>
      </c>
      <c r="B1124" s="7" t="n">
        <v>289</v>
      </c>
      <c r="C1124" s="10" t="s">
        <v>551</v>
      </c>
      <c r="D1124" s="12" t="s">
        <v>54</v>
      </c>
      <c r="E1124" s="13" t="s">
        <v>707</v>
      </c>
      <c r="F1124" s="14" t="s">
        <v>708</v>
      </c>
    </row>
    <row r="1125" customFormat="false" ht="13.5" hidden="false" customHeight="false" outlineLevel="0" collapsed="false">
      <c r="A1125" s="0" t="n">
        <f aca="false">IF(B1124=B1125,A1124,IF(A1124=1,0,1))</f>
        <v>0</v>
      </c>
      <c r="B1125" s="7" t="n">
        <v>289</v>
      </c>
      <c r="C1125" s="10" t="s">
        <v>438</v>
      </c>
      <c r="D1125" s="12"/>
      <c r="E1125" s="13"/>
      <c r="F1125" s="14"/>
    </row>
    <row r="1126" customFormat="false" ht="13.5" hidden="false" customHeight="false" outlineLevel="0" collapsed="false">
      <c r="A1126" s="0" t="n">
        <f aca="false">IF(B1125=B1126,A1125,IF(A1125=1,0,1))</f>
        <v>0</v>
      </c>
      <c r="B1126" s="7" t="n">
        <v>289</v>
      </c>
      <c r="C1126" s="8" t="s">
        <v>23</v>
      </c>
      <c r="D1126" s="12"/>
      <c r="E1126" s="13"/>
      <c r="F1126" s="14"/>
    </row>
    <row r="1127" customFormat="false" ht="13.5" hidden="false" customHeight="false" outlineLevel="0" collapsed="false">
      <c r="A1127" s="0" t="n">
        <f aca="false">IF(B1126=B1127,A1126,IF(A1126=1,0,1))</f>
        <v>0</v>
      </c>
      <c r="B1127" s="7" t="n">
        <v>289</v>
      </c>
      <c r="C1127" s="10" t="s">
        <v>17</v>
      </c>
      <c r="D1127" s="12"/>
      <c r="E1127" s="13"/>
      <c r="F1127" s="14"/>
    </row>
    <row r="1128" customFormat="false" ht="13.5" hidden="false" customHeight="false" outlineLevel="0" collapsed="false">
      <c r="A1128" s="0" t="n">
        <f aca="false">IF(B1127=B1128,A1127,IF(A1127=1,0,1))</f>
        <v>0</v>
      </c>
      <c r="B1128" s="7" t="n">
        <v>289</v>
      </c>
      <c r="C1128" s="10" t="s">
        <v>30</v>
      </c>
      <c r="D1128" s="12"/>
      <c r="E1128" s="13"/>
      <c r="F1128" s="14"/>
    </row>
    <row r="1129" customFormat="false" ht="13.5" hidden="false" customHeight="false" outlineLevel="0" collapsed="false">
      <c r="A1129" s="0" t="n">
        <f aca="false">IF(B1128=B1129,A1128,IF(A1128=1,0,1))</f>
        <v>0</v>
      </c>
      <c r="B1129" s="7" t="n">
        <v>289</v>
      </c>
      <c r="C1129" s="10" t="s">
        <v>24</v>
      </c>
      <c r="D1129" s="12"/>
      <c r="E1129" s="13"/>
      <c r="F1129" s="14"/>
    </row>
    <row r="1130" customFormat="false" ht="13.5" hidden="false" customHeight="false" outlineLevel="0" collapsed="false">
      <c r="A1130" s="0" t="n">
        <f aca="false">IF(B1129=B1130,A1129,IF(A1129=1,0,1))</f>
        <v>1</v>
      </c>
      <c r="B1130" s="7" t="n">
        <v>290</v>
      </c>
      <c r="C1130" s="10" t="s">
        <v>334</v>
      </c>
      <c r="D1130" s="12" t="s">
        <v>54</v>
      </c>
      <c r="E1130" s="13" t="s">
        <v>709</v>
      </c>
      <c r="F1130" s="14"/>
    </row>
    <row r="1131" customFormat="false" ht="13.5" hidden="false" customHeight="false" outlineLevel="0" collapsed="false">
      <c r="A1131" s="0" t="n">
        <f aca="false">IF(B1130=B1131,A1130,IF(A1130=1,0,1))</f>
        <v>0</v>
      </c>
      <c r="B1131" s="7" t="n">
        <v>292</v>
      </c>
      <c r="C1131" s="8" t="s">
        <v>193</v>
      </c>
      <c r="D1131" s="12" t="s">
        <v>54</v>
      </c>
      <c r="E1131" s="13" t="s">
        <v>710</v>
      </c>
      <c r="F1131" s="14"/>
    </row>
    <row r="1132" customFormat="false" ht="13.5" hidden="false" customHeight="false" outlineLevel="0" collapsed="false">
      <c r="A1132" s="0" t="n">
        <f aca="false">IF(B1131=B1132,A1131,IF(A1131=1,0,1))</f>
        <v>0</v>
      </c>
      <c r="B1132" s="7" t="n">
        <v>292</v>
      </c>
      <c r="C1132" s="8" t="s">
        <v>18</v>
      </c>
      <c r="D1132" s="12"/>
      <c r="E1132" s="13"/>
      <c r="F1132" s="14"/>
    </row>
    <row r="1133" customFormat="false" ht="13.5" hidden="false" customHeight="false" outlineLevel="0" collapsed="false">
      <c r="A1133" s="0" t="n">
        <f aca="false">IF(B1132=B1133,A1132,IF(A1132=1,0,1))</f>
        <v>0</v>
      </c>
      <c r="B1133" s="7" t="n">
        <v>292</v>
      </c>
      <c r="C1133" s="8" t="s">
        <v>443</v>
      </c>
      <c r="D1133" s="12"/>
      <c r="E1133" s="13"/>
      <c r="F1133" s="14"/>
    </row>
    <row r="1134" customFormat="false" ht="13.5" hidden="false" customHeight="false" outlineLevel="0" collapsed="false">
      <c r="A1134" s="0" t="n">
        <f aca="false">IF(B1133=B1134,A1133,IF(A1133=1,0,1))</f>
        <v>0</v>
      </c>
      <c r="B1134" s="7" t="n">
        <v>292</v>
      </c>
      <c r="C1134" s="8" t="s">
        <v>711</v>
      </c>
      <c r="D1134" s="12"/>
      <c r="E1134" s="13"/>
      <c r="F1134" s="14"/>
    </row>
    <row r="1135" customFormat="false" ht="13.5" hidden="false" customHeight="false" outlineLevel="0" collapsed="false">
      <c r="A1135" s="0" t="n">
        <f aca="false">IF(B1134=B1135,A1134,IF(A1134=1,0,1))</f>
        <v>0</v>
      </c>
      <c r="B1135" s="7" t="n">
        <v>292</v>
      </c>
      <c r="C1135" s="8" t="s">
        <v>24</v>
      </c>
      <c r="D1135" s="12"/>
      <c r="E1135" s="13"/>
      <c r="F1135" s="14"/>
    </row>
    <row r="1136" customFormat="false" ht="13.5" hidden="false" customHeight="false" outlineLevel="0" collapsed="false">
      <c r="A1136" s="0" t="n">
        <f aca="false">IF(B1135=B1136,A1135,IF(A1135=1,0,1))</f>
        <v>1</v>
      </c>
      <c r="B1136" s="7" t="n">
        <v>293</v>
      </c>
      <c r="C1136" s="10" t="s">
        <v>57</v>
      </c>
      <c r="D1136" s="12" t="s">
        <v>712</v>
      </c>
      <c r="E1136" s="13" t="s">
        <v>713</v>
      </c>
      <c r="F1136" s="14" t="s">
        <v>635</v>
      </c>
    </row>
    <row r="1137" customFormat="false" ht="13.5" hidden="false" customHeight="false" outlineLevel="0" collapsed="false">
      <c r="A1137" s="0" t="n">
        <f aca="false">IF(B1136=B1137,A1136,IF(A1136=1,0,1))</f>
        <v>1</v>
      </c>
      <c r="B1137" s="7" t="n">
        <v>293</v>
      </c>
      <c r="C1137" s="10" t="s">
        <v>65</v>
      </c>
      <c r="D1137" s="12"/>
      <c r="E1137" s="13"/>
      <c r="F1137" s="14"/>
    </row>
    <row r="1138" customFormat="false" ht="13.5" hidden="false" customHeight="false" outlineLevel="0" collapsed="false">
      <c r="A1138" s="0" t="n">
        <f aca="false">IF(B1137=B1138,A1137,IF(A1137=1,0,1))</f>
        <v>1</v>
      </c>
      <c r="B1138" s="7" t="n">
        <v>293</v>
      </c>
      <c r="C1138" s="10" t="s">
        <v>87</v>
      </c>
      <c r="D1138" s="12"/>
      <c r="E1138" s="13"/>
      <c r="F1138" s="14"/>
    </row>
    <row r="1139" customFormat="false" ht="13.5" hidden="false" customHeight="false" outlineLevel="0" collapsed="false">
      <c r="A1139" s="0" t="n">
        <f aca="false">IF(B1138=B1139,A1138,IF(A1138=1,0,1))</f>
        <v>1</v>
      </c>
      <c r="B1139" s="7" t="n">
        <v>293</v>
      </c>
      <c r="C1139" s="10" t="s">
        <v>88</v>
      </c>
      <c r="D1139" s="12"/>
      <c r="E1139" s="13"/>
      <c r="F1139" s="14"/>
    </row>
    <row r="1140" customFormat="false" ht="13.5" hidden="false" customHeight="false" outlineLevel="0" collapsed="false">
      <c r="A1140" s="0" t="n">
        <f aca="false">IF(B1139=B1140,A1139,IF(A1139=1,0,1))</f>
        <v>1</v>
      </c>
      <c r="B1140" s="7" t="n">
        <v>293</v>
      </c>
      <c r="C1140" s="10" t="s">
        <v>714</v>
      </c>
      <c r="D1140" s="12"/>
      <c r="E1140" s="13"/>
      <c r="F1140" s="14"/>
    </row>
    <row r="1141" customFormat="false" ht="13.5" hidden="false" customHeight="false" outlineLevel="0" collapsed="false">
      <c r="A1141" s="0" t="n">
        <f aca="false">IF(B1140=B1141,A1140,IF(A1140=1,0,1))</f>
        <v>0</v>
      </c>
      <c r="B1141" s="7" t="n">
        <v>294</v>
      </c>
      <c r="C1141" s="8" t="s">
        <v>87</v>
      </c>
      <c r="D1141" s="12" t="s">
        <v>54</v>
      </c>
      <c r="E1141" s="13" t="s">
        <v>715</v>
      </c>
      <c r="F1141" s="14" t="s">
        <v>716</v>
      </c>
    </row>
    <row r="1142" customFormat="false" ht="13.5" hidden="false" customHeight="false" outlineLevel="0" collapsed="false">
      <c r="A1142" s="0" t="n">
        <f aca="false">IF(B1141=B1142,A1141,IF(A1141=1,0,1))</f>
        <v>0</v>
      </c>
      <c r="B1142" s="7" t="n">
        <v>294</v>
      </c>
      <c r="C1142" s="8" t="s">
        <v>275</v>
      </c>
      <c r="D1142" s="12"/>
      <c r="E1142" s="13"/>
      <c r="F1142" s="14"/>
    </row>
    <row r="1143" customFormat="false" ht="13.5" hidden="false" customHeight="false" outlineLevel="0" collapsed="false">
      <c r="A1143" s="0" t="n">
        <f aca="false">IF(B1142=B1143,A1142,IF(A1142=1,0,1))</f>
        <v>1</v>
      </c>
      <c r="B1143" s="7" t="n">
        <v>295</v>
      </c>
      <c r="C1143" s="8" t="s">
        <v>265</v>
      </c>
      <c r="D1143" s="12" t="s">
        <v>54</v>
      </c>
      <c r="E1143" s="13" t="s">
        <v>717</v>
      </c>
      <c r="F1143" s="14"/>
    </row>
    <row r="1144" customFormat="false" ht="13.5" hidden="false" customHeight="false" outlineLevel="0" collapsed="false">
      <c r="A1144" s="0" t="n">
        <f aca="false">IF(B1143=B1144,A1143,IF(A1143=1,0,1))</f>
        <v>1</v>
      </c>
      <c r="B1144" s="7" t="n">
        <v>295</v>
      </c>
      <c r="C1144" s="8" t="s">
        <v>64</v>
      </c>
      <c r="D1144" s="12"/>
      <c r="E1144" s="13"/>
      <c r="F1144" s="14"/>
    </row>
    <row r="1145" customFormat="false" ht="13.5" hidden="false" customHeight="false" outlineLevel="0" collapsed="false">
      <c r="A1145" s="0" t="n">
        <f aca="false">IF(B1144=B1145,A1144,IF(A1144=1,0,1))</f>
        <v>0</v>
      </c>
      <c r="B1145" s="7" t="n">
        <v>296</v>
      </c>
      <c r="C1145" s="10" t="s">
        <v>37</v>
      </c>
      <c r="D1145" s="12" t="s">
        <v>718</v>
      </c>
      <c r="E1145" s="13" t="s">
        <v>719</v>
      </c>
      <c r="F1145" s="14" t="s">
        <v>720</v>
      </c>
    </row>
    <row r="1146" customFormat="false" ht="13.5" hidden="false" customHeight="false" outlineLevel="0" collapsed="false">
      <c r="A1146" s="0" t="n">
        <f aca="false">IF(B1145=B1146,A1145,IF(A1145=1,0,1))</f>
        <v>0</v>
      </c>
      <c r="B1146" s="7" t="n">
        <v>296</v>
      </c>
      <c r="C1146" s="10" t="s">
        <v>22</v>
      </c>
      <c r="D1146" s="12"/>
      <c r="E1146" s="13"/>
      <c r="F1146" s="14"/>
    </row>
    <row r="1147" customFormat="false" ht="13.5" hidden="false" customHeight="false" outlineLevel="0" collapsed="false">
      <c r="A1147" s="0" t="n">
        <f aca="false">IF(B1146=B1147,A1146,IF(A1146=1,0,1))</f>
        <v>0</v>
      </c>
      <c r="B1147" s="7" t="n">
        <v>296</v>
      </c>
      <c r="C1147" s="10" t="s">
        <v>150</v>
      </c>
      <c r="D1147" s="12"/>
      <c r="E1147" s="13"/>
      <c r="F1147" s="14"/>
    </row>
    <row r="1148" customFormat="false" ht="13.5" hidden="false" customHeight="false" outlineLevel="0" collapsed="false">
      <c r="A1148" s="0" t="n">
        <f aca="false">IF(B1147=B1148,A1147,IF(A1147=1,0,1))</f>
        <v>0</v>
      </c>
      <c r="B1148" s="7" t="n">
        <v>296</v>
      </c>
      <c r="C1148" s="5" t="s">
        <v>64</v>
      </c>
      <c r="D1148" s="12"/>
      <c r="E1148" s="13"/>
      <c r="F1148" s="14"/>
    </row>
    <row r="1149" customFormat="false" ht="13.5" hidden="false" customHeight="false" outlineLevel="0" collapsed="false">
      <c r="A1149" s="0" t="n">
        <f aca="false">IF(B1148=B1149,A1148,IF(A1148=1,0,1))</f>
        <v>0</v>
      </c>
      <c r="B1149" s="7" t="n">
        <v>296</v>
      </c>
      <c r="C1149" s="10" t="s">
        <v>167</v>
      </c>
      <c r="D1149" s="12"/>
      <c r="E1149" s="13"/>
      <c r="F1149" s="14"/>
    </row>
    <row r="1150" customFormat="false" ht="13.5" hidden="false" customHeight="false" outlineLevel="0" collapsed="false">
      <c r="A1150" s="0" t="n">
        <f aca="false">IF(B1149=B1150,A1149,IF(A1149=1,0,1))</f>
        <v>1</v>
      </c>
      <c r="B1150" s="7" t="n">
        <v>300</v>
      </c>
      <c r="C1150" s="10" t="s">
        <v>344</v>
      </c>
      <c r="D1150" s="12" t="s">
        <v>721</v>
      </c>
      <c r="E1150" s="13" t="s">
        <v>722</v>
      </c>
      <c r="F1150" s="14" t="s">
        <v>723</v>
      </c>
    </row>
    <row r="1151" customFormat="false" ht="13.5" hidden="false" customHeight="false" outlineLevel="0" collapsed="false">
      <c r="A1151" s="0" t="n">
        <f aca="false">IF(B1150=B1151,A1150,IF(A1150=1,0,1))</f>
        <v>1</v>
      </c>
      <c r="B1151" s="7" t="n">
        <v>300</v>
      </c>
      <c r="C1151" s="10" t="s">
        <v>195</v>
      </c>
      <c r="D1151" s="12"/>
      <c r="E1151" s="13"/>
      <c r="F1151" s="14"/>
    </row>
    <row r="1152" customFormat="false" ht="13.5" hidden="false" customHeight="false" outlineLevel="0" collapsed="false">
      <c r="A1152" s="0" t="n">
        <f aca="false">IF(B1151=B1152,A1151,IF(A1151=1,0,1))</f>
        <v>1</v>
      </c>
      <c r="B1152" s="7" t="n">
        <v>300</v>
      </c>
      <c r="C1152" s="10" t="s">
        <v>47</v>
      </c>
      <c r="D1152" s="12"/>
      <c r="E1152" s="13"/>
      <c r="F1152" s="14"/>
    </row>
    <row r="1153" customFormat="false" ht="13.5" hidden="false" customHeight="false" outlineLevel="0" collapsed="false">
      <c r="A1153" s="0" t="n">
        <f aca="false">IF(B1152=B1153,A1152,IF(A1152=1,0,1))</f>
        <v>1</v>
      </c>
      <c r="B1153" s="7" t="n">
        <v>300</v>
      </c>
      <c r="C1153" s="10" t="s">
        <v>57</v>
      </c>
      <c r="D1153" s="12"/>
      <c r="E1153" s="13"/>
      <c r="F1153" s="14"/>
    </row>
    <row r="1154" customFormat="false" ht="13.5" hidden="false" customHeight="false" outlineLevel="0" collapsed="false">
      <c r="A1154" s="0" t="n">
        <f aca="false">IF(B1153=B1154,A1153,IF(A1153=1,0,1))</f>
        <v>1</v>
      </c>
      <c r="B1154" s="7" t="n">
        <v>300</v>
      </c>
      <c r="C1154" s="10" t="s">
        <v>65</v>
      </c>
      <c r="D1154" s="12"/>
      <c r="E1154" s="13"/>
      <c r="F1154" s="14"/>
    </row>
    <row r="1155" customFormat="false" ht="13.5" hidden="false" customHeight="false" outlineLevel="0" collapsed="false">
      <c r="A1155" s="0" t="n">
        <f aca="false">IF(B1154=B1155,A1154,IF(A1154=1,0,1))</f>
        <v>1</v>
      </c>
      <c r="B1155" s="7" t="n">
        <v>300</v>
      </c>
      <c r="C1155" s="10" t="s">
        <v>154</v>
      </c>
      <c r="D1155" s="12"/>
      <c r="E1155" s="13"/>
      <c r="F1155" s="14"/>
    </row>
    <row r="1156" customFormat="false" ht="13.5" hidden="false" customHeight="false" outlineLevel="0" collapsed="false">
      <c r="A1156" s="0" t="n">
        <f aca="false">IF(B1155=B1156,A1155,IF(A1155=1,0,1))</f>
        <v>0</v>
      </c>
      <c r="B1156" s="7" t="n">
        <v>301</v>
      </c>
      <c r="C1156" s="8" t="s">
        <v>141</v>
      </c>
      <c r="D1156" s="12" t="s">
        <v>724</v>
      </c>
      <c r="E1156" s="13" t="s">
        <v>725</v>
      </c>
      <c r="F1156" s="14" t="s">
        <v>726</v>
      </c>
    </row>
    <row r="1157" customFormat="false" ht="13.5" hidden="false" customHeight="false" outlineLevel="0" collapsed="false">
      <c r="A1157" s="0" t="n">
        <f aca="false">IF(B1156=B1157,A1156,IF(A1156=1,0,1))</f>
        <v>0</v>
      </c>
      <c r="B1157" s="7" t="n">
        <v>301</v>
      </c>
      <c r="C1157" s="8" t="s">
        <v>110</v>
      </c>
      <c r="D1157" s="12"/>
      <c r="E1157" s="13"/>
      <c r="F1157" s="14"/>
    </row>
    <row r="1158" customFormat="false" ht="13.5" hidden="false" customHeight="false" outlineLevel="0" collapsed="false">
      <c r="A1158" s="0" t="n">
        <f aca="false">IF(B1157=B1158,A1157,IF(A1157=1,0,1))</f>
        <v>0</v>
      </c>
      <c r="B1158" s="7" t="n">
        <v>301</v>
      </c>
      <c r="C1158" s="8" t="s">
        <v>39</v>
      </c>
      <c r="D1158" s="12"/>
      <c r="E1158" s="13"/>
      <c r="F1158" s="14"/>
    </row>
    <row r="1159" customFormat="false" ht="13.5" hidden="false" customHeight="false" outlineLevel="0" collapsed="false">
      <c r="A1159" s="0" t="n">
        <f aca="false">IF(B1158=B1159,A1158,IF(A1158=1,0,1))</f>
        <v>0</v>
      </c>
      <c r="B1159" s="7" t="n">
        <v>301</v>
      </c>
      <c r="C1159" s="8" t="s">
        <v>40</v>
      </c>
      <c r="D1159" s="12"/>
      <c r="E1159" s="13"/>
      <c r="F1159" s="14"/>
    </row>
    <row r="1160" customFormat="false" ht="13.5" hidden="false" customHeight="false" outlineLevel="0" collapsed="false">
      <c r="A1160" s="0" t="n">
        <f aca="false">IF(B1159=B1160,A1159,IF(A1159=1,0,1))</f>
        <v>0</v>
      </c>
      <c r="B1160" s="7" t="n">
        <v>301</v>
      </c>
      <c r="C1160" s="8" t="s">
        <v>41</v>
      </c>
      <c r="D1160" s="12"/>
      <c r="E1160" s="13"/>
      <c r="F1160" s="14"/>
    </row>
    <row r="1161" customFormat="false" ht="13.5" hidden="false" customHeight="false" outlineLevel="0" collapsed="false">
      <c r="A1161" s="0" t="n">
        <f aca="false">IF(B1160=B1161,A1160,IF(A1160=1,0,1))</f>
        <v>0</v>
      </c>
      <c r="B1161" s="7" t="n">
        <v>301</v>
      </c>
      <c r="C1161" s="8" t="s">
        <v>299</v>
      </c>
      <c r="D1161" s="12"/>
      <c r="E1161" s="13"/>
      <c r="F1161" s="14"/>
    </row>
    <row r="1162" customFormat="false" ht="13.5" hidden="false" customHeight="false" outlineLevel="0" collapsed="false">
      <c r="A1162" s="0" t="n">
        <f aca="false">IF(B1161=B1162,A1161,IF(A1161=1,0,1))</f>
        <v>0</v>
      </c>
      <c r="B1162" s="7" t="n">
        <v>301</v>
      </c>
      <c r="C1162" s="8" t="s">
        <v>47</v>
      </c>
      <c r="D1162" s="12"/>
      <c r="E1162" s="13"/>
      <c r="F1162" s="14"/>
    </row>
    <row r="1163" customFormat="false" ht="13.5" hidden="false" customHeight="false" outlineLevel="0" collapsed="false">
      <c r="A1163" s="0" t="n">
        <f aca="false">IF(B1162=B1163,A1162,IF(A1162=1,0,1))</f>
        <v>0</v>
      </c>
      <c r="B1163" s="7" t="n">
        <v>301</v>
      </c>
      <c r="C1163" s="8" t="s">
        <v>204</v>
      </c>
      <c r="D1163" s="12"/>
      <c r="E1163" s="13"/>
      <c r="F1163" s="14"/>
    </row>
    <row r="1164" customFormat="false" ht="13.5" hidden="false" customHeight="false" outlineLevel="0" collapsed="false">
      <c r="A1164" s="0" t="n">
        <f aca="false">IF(B1163=B1164,A1163,IF(A1163=1,0,1))</f>
        <v>1</v>
      </c>
      <c r="B1164" s="7" t="n">
        <v>302</v>
      </c>
      <c r="C1164" s="10" t="s">
        <v>221</v>
      </c>
      <c r="D1164" s="12" t="s">
        <v>54</v>
      </c>
      <c r="E1164" s="13" t="s">
        <v>727</v>
      </c>
      <c r="F1164" s="14" t="s">
        <v>728</v>
      </c>
    </row>
    <row r="1165" customFormat="false" ht="13.5" hidden="false" customHeight="false" outlineLevel="0" collapsed="false">
      <c r="A1165" s="0" t="n">
        <f aca="false">IF(B1164=B1165,A1164,IF(A1164=1,0,1))</f>
        <v>1</v>
      </c>
      <c r="B1165" s="7" t="n">
        <v>302</v>
      </c>
      <c r="C1165" s="10" t="s">
        <v>461</v>
      </c>
      <c r="D1165" s="12"/>
      <c r="E1165" s="13"/>
      <c r="F1165" s="14"/>
    </row>
    <row r="1166" customFormat="false" ht="13.5" hidden="false" customHeight="false" outlineLevel="0" collapsed="false">
      <c r="A1166" s="0" t="n">
        <f aca="false">IF(B1165=B1166,A1165,IF(A1165=1,0,1))</f>
        <v>1</v>
      </c>
      <c r="B1166" s="7" t="n">
        <v>302</v>
      </c>
      <c r="C1166" s="10" t="s">
        <v>345</v>
      </c>
      <c r="D1166" s="12"/>
      <c r="E1166" s="13"/>
      <c r="F1166" s="14"/>
    </row>
    <row r="1167" customFormat="false" ht="13.5" hidden="false" customHeight="false" outlineLevel="0" collapsed="false">
      <c r="A1167" s="0" t="n">
        <f aca="false">IF(B1166=B1167,A1166,IF(A1166=1,0,1))</f>
        <v>1</v>
      </c>
      <c r="B1167" s="7" t="n">
        <v>302</v>
      </c>
      <c r="C1167" s="10" t="s">
        <v>448</v>
      </c>
      <c r="D1167" s="12"/>
      <c r="E1167" s="13"/>
      <c r="F1167" s="14"/>
    </row>
    <row r="1168" customFormat="false" ht="13.5" hidden="false" customHeight="false" outlineLevel="0" collapsed="false">
      <c r="A1168" s="0" t="n">
        <f aca="false">IF(B1167=B1168,A1167,IF(A1167=1,0,1))</f>
        <v>1</v>
      </c>
      <c r="B1168" s="7" t="n">
        <v>302</v>
      </c>
      <c r="C1168" s="10" t="s">
        <v>13</v>
      </c>
      <c r="D1168" s="12"/>
      <c r="E1168" s="13"/>
      <c r="F1168" s="14"/>
    </row>
    <row r="1169" customFormat="false" ht="13.5" hidden="false" customHeight="false" outlineLevel="0" collapsed="false">
      <c r="A1169" s="0" t="n">
        <f aca="false">IF(B1168=B1169,A1168,IF(A1168=1,0,1))</f>
        <v>1</v>
      </c>
      <c r="B1169" s="7" t="n">
        <v>302</v>
      </c>
      <c r="C1169" s="5" t="s">
        <v>102</v>
      </c>
      <c r="D1169" s="12"/>
      <c r="E1169" s="13"/>
      <c r="F1169" s="14"/>
    </row>
    <row r="1170" customFormat="false" ht="13.5" hidden="false" customHeight="false" outlineLevel="0" collapsed="false">
      <c r="A1170" s="0" t="n">
        <f aca="false">IF(B1169=B1170,A1169,IF(A1169=1,0,1))</f>
        <v>1</v>
      </c>
      <c r="B1170" s="7" t="n">
        <v>302</v>
      </c>
      <c r="C1170" s="5" t="s">
        <v>114</v>
      </c>
      <c r="D1170" s="12"/>
      <c r="E1170" s="13"/>
      <c r="F1170" s="14"/>
    </row>
    <row r="1171" customFormat="false" ht="13.5" hidden="false" customHeight="false" outlineLevel="0" collapsed="false">
      <c r="A1171" s="0" t="n">
        <f aca="false">IF(B1170=B1171,A1170,IF(A1170=1,0,1))</f>
        <v>1</v>
      </c>
      <c r="B1171" s="7" t="n">
        <v>302</v>
      </c>
      <c r="C1171" s="5" t="s">
        <v>52</v>
      </c>
      <c r="D1171" s="12"/>
      <c r="E1171" s="13"/>
      <c r="F1171" s="14"/>
    </row>
    <row r="1172" customFormat="false" ht="13.5" hidden="false" customHeight="false" outlineLevel="0" collapsed="false">
      <c r="A1172" s="0" t="n">
        <f aca="false">IF(B1171=B1172,A1171,IF(A1171=1,0,1))</f>
        <v>0</v>
      </c>
      <c r="B1172" s="7" t="n">
        <v>303</v>
      </c>
      <c r="C1172" s="8" t="s">
        <v>132</v>
      </c>
      <c r="D1172" s="12" t="s">
        <v>729</v>
      </c>
      <c r="E1172" s="13" t="s">
        <v>730</v>
      </c>
      <c r="F1172" s="14" t="s">
        <v>731</v>
      </c>
    </row>
    <row r="1173" customFormat="false" ht="13.5" hidden="false" customHeight="false" outlineLevel="0" collapsed="false">
      <c r="A1173" s="0" t="n">
        <f aca="false">IF(B1172=B1173,A1172,IF(A1172=1,0,1))</f>
        <v>0</v>
      </c>
      <c r="B1173" s="7" t="n">
        <v>303</v>
      </c>
      <c r="C1173" s="8" t="s">
        <v>133</v>
      </c>
      <c r="D1173" s="12"/>
      <c r="E1173" s="13"/>
      <c r="F1173" s="14"/>
    </row>
    <row r="1174" customFormat="false" ht="13.5" hidden="false" customHeight="false" outlineLevel="0" collapsed="false">
      <c r="A1174" s="0" t="n">
        <f aca="false">IF(B1173=B1174,A1173,IF(A1173=1,0,1))</f>
        <v>0</v>
      </c>
      <c r="B1174" s="7" t="n">
        <v>303</v>
      </c>
      <c r="C1174" s="8" t="s">
        <v>732</v>
      </c>
      <c r="D1174" s="12"/>
      <c r="E1174" s="13"/>
      <c r="F1174" s="14"/>
    </row>
    <row r="1175" customFormat="false" ht="13.5" hidden="false" customHeight="false" outlineLevel="0" collapsed="false">
      <c r="A1175" s="0" t="n">
        <f aca="false">IF(B1174=B1175,A1174,IF(A1174=1,0,1))</f>
        <v>0</v>
      </c>
      <c r="B1175" s="7" t="n">
        <v>303</v>
      </c>
      <c r="C1175" s="8" t="s">
        <v>733</v>
      </c>
      <c r="D1175" s="12"/>
      <c r="E1175" s="13"/>
      <c r="F1175" s="14"/>
    </row>
    <row r="1176" customFormat="false" ht="13.5" hidden="false" customHeight="false" outlineLevel="0" collapsed="false">
      <c r="A1176" s="0" t="n">
        <f aca="false">IF(B1175=B1176,A1175,IF(A1175=1,0,1))</f>
        <v>0</v>
      </c>
      <c r="B1176" s="7" t="n">
        <v>303</v>
      </c>
      <c r="C1176" s="8" t="s">
        <v>734</v>
      </c>
      <c r="D1176" s="12"/>
      <c r="E1176" s="13"/>
      <c r="F1176" s="14"/>
    </row>
    <row r="1177" customFormat="false" ht="13.5" hidden="false" customHeight="false" outlineLevel="0" collapsed="false">
      <c r="A1177" s="0" t="n">
        <f aca="false">IF(B1176=B1177,A1176,IF(A1176=1,0,1))</f>
        <v>0</v>
      </c>
      <c r="B1177" s="7" t="n">
        <v>303</v>
      </c>
      <c r="C1177" s="8" t="s">
        <v>265</v>
      </c>
      <c r="D1177" s="12"/>
      <c r="E1177" s="13"/>
      <c r="F1177" s="14"/>
    </row>
    <row r="1178" customFormat="false" ht="13.5" hidden="false" customHeight="false" outlineLevel="0" collapsed="false">
      <c r="A1178" s="0" t="n">
        <f aca="false">IF(B1177=B1178,A1177,IF(A1177=1,0,1))</f>
        <v>0</v>
      </c>
      <c r="B1178" s="7" t="n">
        <v>303</v>
      </c>
      <c r="C1178" s="8" t="s">
        <v>137</v>
      </c>
      <c r="D1178" s="12"/>
      <c r="E1178" s="13"/>
      <c r="F1178" s="14"/>
    </row>
    <row r="1179" customFormat="false" ht="13.5" hidden="false" customHeight="false" outlineLevel="0" collapsed="false">
      <c r="A1179" s="0" t="n">
        <f aca="false">IF(B1178=B1179,A1178,IF(A1178=1,0,1))</f>
        <v>0</v>
      </c>
      <c r="B1179" s="7" t="n">
        <v>303</v>
      </c>
      <c r="C1179" s="8" t="s">
        <v>447</v>
      </c>
      <c r="D1179" s="12"/>
      <c r="E1179" s="13"/>
      <c r="F1179" s="14"/>
    </row>
    <row r="1180" customFormat="false" ht="13.5" hidden="false" customHeight="false" outlineLevel="0" collapsed="false">
      <c r="A1180" s="0" t="n">
        <f aca="false">IF(B1179=B1180,A1179,IF(A1179=1,0,1))</f>
        <v>0</v>
      </c>
      <c r="B1180" s="7" t="n">
        <v>303</v>
      </c>
      <c r="C1180" s="8" t="s">
        <v>53</v>
      </c>
      <c r="D1180" s="12"/>
      <c r="E1180" s="13"/>
      <c r="F1180" s="14"/>
    </row>
    <row r="1181" customFormat="false" ht="13.5" hidden="false" customHeight="false" outlineLevel="0" collapsed="false">
      <c r="A1181" s="0" t="n">
        <f aca="false">IF(B1180=B1181,A1180,IF(A1180=1,0,1))</f>
        <v>0</v>
      </c>
      <c r="B1181" s="7" t="n">
        <v>303</v>
      </c>
      <c r="C1181" s="8" t="s">
        <v>735</v>
      </c>
      <c r="D1181" s="12"/>
      <c r="E1181" s="13"/>
      <c r="F1181" s="14"/>
    </row>
    <row r="1182" customFormat="false" ht="13.5" hidden="false" customHeight="false" outlineLevel="0" collapsed="false">
      <c r="A1182" s="0" t="n">
        <f aca="false">IF(B1181=B1182,A1181,IF(A1181=1,0,1))</f>
        <v>0</v>
      </c>
      <c r="B1182" s="7" t="n">
        <v>303</v>
      </c>
      <c r="C1182" s="8" t="s">
        <v>68</v>
      </c>
      <c r="D1182" s="12"/>
      <c r="E1182" s="13"/>
      <c r="F1182" s="14"/>
    </row>
    <row r="1183" customFormat="false" ht="13.5" hidden="false" customHeight="false" outlineLevel="0" collapsed="false">
      <c r="A1183" s="0" t="n">
        <f aca="false">IF(B1182=B1183,A1182,IF(A1182=1,0,1))</f>
        <v>1</v>
      </c>
      <c r="B1183" s="7" t="n">
        <v>304</v>
      </c>
      <c r="C1183" s="10" t="s">
        <v>466</v>
      </c>
      <c r="D1183" s="12" t="s">
        <v>736</v>
      </c>
      <c r="E1183" s="13" t="s">
        <v>737</v>
      </c>
      <c r="F1183" s="14" t="s">
        <v>738</v>
      </c>
    </row>
    <row r="1184" customFormat="false" ht="13.5" hidden="false" customHeight="false" outlineLevel="0" collapsed="false">
      <c r="A1184" s="0" t="n">
        <f aca="false">IF(B1183=B1184,A1183,IF(A1183=1,0,1))</f>
        <v>1</v>
      </c>
      <c r="B1184" s="7" t="n">
        <v>304</v>
      </c>
      <c r="C1184" s="10" t="s">
        <v>221</v>
      </c>
      <c r="D1184" s="12"/>
      <c r="E1184" s="13"/>
      <c r="F1184" s="14"/>
    </row>
    <row r="1185" customFormat="false" ht="13.5" hidden="false" customHeight="false" outlineLevel="0" collapsed="false">
      <c r="A1185" s="0" t="n">
        <f aca="false">IF(B1184=B1185,A1184,IF(A1184=1,0,1))</f>
        <v>1</v>
      </c>
      <c r="B1185" s="7" t="n">
        <v>304</v>
      </c>
      <c r="C1185" s="10" t="s">
        <v>62</v>
      </c>
      <c r="D1185" s="12"/>
      <c r="E1185" s="13"/>
      <c r="F1185" s="14"/>
    </row>
    <row r="1186" customFormat="false" ht="13.5" hidden="false" customHeight="false" outlineLevel="0" collapsed="false">
      <c r="A1186" s="0" t="n">
        <f aca="false">IF(B1185=B1186,A1185,IF(A1185=1,0,1))</f>
        <v>0</v>
      </c>
      <c r="B1186" s="7" t="n">
        <v>305</v>
      </c>
      <c r="C1186" s="10" t="s">
        <v>83</v>
      </c>
      <c r="D1186" s="12" t="s">
        <v>739</v>
      </c>
      <c r="E1186" s="13" t="s">
        <v>740</v>
      </c>
      <c r="F1186" s="14" t="s">
        <v>741</v>
      </c>
    </row>
    <row r="1187" customFormat="false" ht="13.5" hidden="false" customHeight="false" outlineLevel="0" collapsed="false">
      <c r="A1187" s="0" t="n">
        <f aca="false">IF(B1186=B1187,A1186,IF(A1186=1,0,1))</f>
        <v>0</v>
      </c>
      <c r="B1187" s="7" t="n">
        <v>305</v>
      </c>
      <c r="C1187" s="10" t="s">
        <v>84</v>
      </c>
      <c r="D1187" s="12"/>
      <c r="E1187" s="13"/>
      <c r="F1187" s="14"/>
    </row>
    <row r="1188" customFormat="false" ht="13.5" hidden="false" customHeight="false" outlineLevel="0" collapsed="false">
      <c r="A1188" s="0" t="n">
        <f aca="false">IF(B1187=B1188,A1187,IF(A1187=1,0,1))</f>
        <v>0</v>
      </c>
      <c r="B1188" s="7" t="n">
        <v>305</v>
      </c>
      <c r="C1188" s="10" t="s">
        <v>13</v>
      </c>
      <c r="D1188" s="12"/>
      <c r="E1188" s="13"/>
      <c r="F1188" s="14"/>
    </row>
    <row r="1189" customFormat="false" ht="13.5" hidden="false" customHeight="false" outlineLevel="0" collapsed="false">
      <c r="A1189" s="0" t="n">
        <f aca="false">IF(B1188=B1189,A1188,IF(A1188=1,0,1))</f>
        <v>0</v>
      </c>
      <c r="B1189" s="7" t="n">
        <v>305</v>
      </c>
      <c r="C1189" s="10" t="s">
        <v>226</v>
      </c>
      <c r="D1189" s="12"/>
      <c r="E1189" s="13"/>
      <c r="F1189" s="14"/>
    </row>
    <row r="1190" customFormat="false" ht="13.5" hidden="false" customHeight="false" outlineLevel="0" collapsed="false">
      <c r="A1190" s="0" t="n">
        <f aca="false">IF(B1189=B1190,A1189,IF(A1189=1,0,1))</f>
        <v>1</v>
      </c>
      <c r="B1190" s="7" t="n">
        <v>308</v>
      </c>
      <c r="C1190" s="8" t="s">
        <v>18</v>
      </c>
      <c r="D1190" s="12" t="s">
        <v>54</v>
      </c>
      <c r="E1190" s="13" t="s">
        <v>742</v>
      </c>
      <c r="F1190" s="14"/>
    </row>
    <row r="1191" customFormat="false" ht="13.5" hidden="false" customHeight="false" outlineLevel="0" collapsed="false">
      <c r="A1191" s="0" t="n">
        <f aca="false">IF(B1190=B1191,A1190,IF(A1190=1,0,1))</f>
        <v>0</v>
      </c>
      <c r="B1191" s="7" t="n">
        <v>310</v>
      </c>
      <c r="C1191" s="8" t="s">
        <v>158</v>
      </c>
      <c r="D1191" s="12" t="s">
        <v>54</v>
      </c>
      <c r="E1191" s="13" t="s">
        <v>743</v>
      </c>
      <c r="F1191" s="14" t="s">
        <v>744</v>
      </c>
    </row>
    <row r="1192" customFormat="false" ht="13.5" hidden="false" customHeight="false" outlineLevel="0" collapsed="false">
      <c r="A1192" s="0" t="n">
        <f aca="false">IF(B1191=B1192,A1191,IF(A1191=1,0,1))</f>
        <v>0</v>
      </c>
      <c r="B1192" s="7" t="n">
        <v>310</v>
      </c>
      <c r="C1192" s="8" t="s">
        <v>147</v>
      </c>
      <c r="D1192" s="12"/>
      <c r="E1192" s="13"/>
      <c r="F1192" s="14"/>
    </row>
    <row r="1193" customFormat="false" ht="13.5" hidden="false" customHeight="false" outlineLevel="0" collapsed="false">
      <c r="A1193" s="0" t="n">
        <f aca="false">IF(B1192=B1193,A1192,IF(A1192=1,0,1))</f>
        <v>0</v>
      </c>
      <c r="B1193" s="7" t="n">
        <v>310</v>
      </c>
      <c r="C1193" s="8" t="s">
        <v>745</v>
      </c>
      <c r="D1193" s="12"/>
      <c r="E1193" s="13"/>
      <c r="F1193" s="14"/>
    </row>
    <row r="1194" customFormat="false" ht="13.5" hidden="false" customHeight="false" outlineLevel="0" collapsed="false">
      <c r="A1194" s="0" t="n">
        <f aca="false">IF(B1193=B1194,A1193,IF(A1193=1,0,1))</f>
        <v>0</v>
      </c>
      <c r="B1194" s="7" t="n">
        <v>310</v>
      </c>
      <c r="C1194" s="8" t="s">
        <v>194</v>
      </c>
      <c r="D1194" s="12"/>
      <c r="E1194" s="13"/>
      <c r="F1194" s="14"/>
    </row>
    <row r="1195" customFormat="false" ht="13.5" hidden="false" customHeight="false" outlineLevel="0" collapsed="false">
      <c r="A1195" s="0" t="n">
        <f aca="false">IF(B1194=B1195,A1194,IF(A1194=1,0,1))</f>
        <v>0</v>
      </c>
      <c r="B1195" s="7" t="n">
        <v>310</v>
      </c>
      <c r="C1195" s="8" t="s">
        <v>45</v>
      </c>
      <c r="D1195" s="12"/>
      <c r="E1195" s="13"/>
      <c r="F1195" s="14"/>
    </row>
    <row r="1196" customFormat="false" ht="13.5" hidden="false" customHeight="false" outlineLevel="0" collapsed="false">
      <c r="A1196" s="0" t="n">
        <f aca="false">IF(B1195=B1196,A1195,IF(A1195=1,0,1))</f>
        <v>1</v>
      </c>
      <c r="B1196" s="7" t="n">
        <v>312</v>
      </c>
      <c r="C1196" s="10" t="s">
        <v>31</v>
      </c>
      <c r="D1196" s="12" t="s">
        <v>746</v>
      </c>
      <c r="E1196" s="13" t="s">
        <v>747</v>
      </c>
      <c r="F1196" s="14"/>
    </row>
    <row r="1197" customFormat="false" ht="13.5" hidden="false" customHeight="false" outlineLevel="0" collapsed="false">
      <c r="A1197" s="0" t="n">
        <f aca="false">IF(B1196=B1197,A1196,IF(A1196=1,0,1))</f>
        <v>1</v>
      </c>
      <c r="B1197" s="7" t="n">
        <v>312</v>
      </c>
      <c r="C1197" s="10" t="s">
        <v>110</v>
      </c>
      <c r="D1197" s="12"/>
      <c r="E1197" s="13"/>
      <c r="F1197" s="14"/>
    </row>
    <row r="1198" customFormat="false" ht="13.5" hidden="false" customHeight="false" outlineLevel="0" collapsed="false">
      <c r="A1198" s="0" t="n">
        <f aca="false">IF(B1197=B1198,A1197,IF(A1197=1,0,1))</f>
        <v>1</v>
      </c>
      <c r="B1198" s="7" t="n">
        <v>312</v>
      </c>
      <c r="C1198" s="10" t="s">
        <v>22</v>
      </c>
      <c r="D1198" s="12"/>
      <c r="E1198" s="13"/>
      <c r="F1198" s="14"/>
    </row>
    <row r="1199" customFormat="false" ht="13.5" hidden="false" customHeight="false" outlineLevel="0" collapsed="false">
      <c r="A1199" s="0" t="n">
        <f aca="false">IF(B1198=B1199,A1198,IF(A1198=1,0,1))</f>
        <v>1</v>
      </c>
      <c r="B1199" s="7" t="n">
        <v>312</v>
      </c>
      <c r="C1199" s="10" t="s">
        <v>46</v>
      </c>
      <c r="D1199" s="12"/>
      <c r="E1199" s="13"/>
      <c r="F1199" s="14"/>
    </row>
    <row r="1200" customFormat="false" ht="13.5" hidden="false" customHeight="false" outlineLevel="0" collapsed="false">
      <c r="A1200" s="0" t="n">
        <f aca="false">IF(B1199=B1200,A1199,IF(A1199=1,0,1))</f>
        <v>1</v>
      </c>
      <c r="B1200" s="7" t="n">
        <v>312</v>
      </c>
      <c r="C1200" s="10" t="s">
        <v>748</v>
      </c>
      <c r="D1200" s="12"/>
      <c r="E1200" s="13"/>
      <c r="F1200" s="14"/>
    </row>
    <row r="1201" customFormat="false" ht="13.5" hidden="false" customHeight="false" outlineLevel="0" collapsed="false">
      <c r="A1201" s="0" t="n">
        <f aca="false">IF(B1200=B1201,A1200,IF(A1200=1,0,1))</f>
        <v>1</v>
      </c>
      <c r="B1201" s="7" t="n">
        <v>312</v>
      </c>
      <c r="C1201" s="10" t="s">
        <v>196</v>
      </c>
      <c r="D1201" s="12"/>
      <c r="E1201" s="13"/>
      <c r="F1201" s="14"/>
    </row>
    <row r="1202" customFormat="false" ht="13.5" hidden="false" customHeight="false" outlineLevel="0" collapsed="false">
      <c r="A1202" s="0" t="n">
        <f aca="false">IF(B1201=B1202,A1201,IF(A1201=1,0,1))</f>
        <v>1</v>
      </c>
      <c r="B1202" s="7" t="n">
        <v>312</v>
      </c>
      <c r="C1202" s="10" t="s">
        <v>465</v>
      </c>
      <c r="D1202" s="12"/>
      <c r="E1202" s="13"/>
      <c r="F1202" s="14"/>
    </row>
    <row r="1203" customFormat="false" ht="13.5" hidden="false" customHeight="false" outlineLevel="0" collapsed="false">
      <c r="A1203" s="0" t="n">
        <f aca="false">IF(B1202=B1203,A1202,IF(A1202=1,0,1))</f>
        <v>1</v>
      </c>
      <c r="B1203" s="7" t="n">
        <v>312</v>
      </c>
      <c r="C1203" s="10" t="s">
        <v>112</v>
      </c>
      <c r="D1203" s="12"/>
      <c r="E1203" s="13"/>
      <c r="F1203" s="14"/>
    </row>
    <row r="1204" customFormat="false" ht="13.5" hidden="false" customHeight="false" outlineLevel="0" collapsed="false">
      <c r="A1204" s="0" t="n">
        <f aca="false">IF(B1203=B1204,A1203,IF(A1203=1,0,1))</f>
        <v>1</v>
      </c>
      <c r="B1204" s="7" t="n">
        <v>312</v>
      </c>
      <c r="C1204" s="10" t="s">
        <v>409</v>
      </c>
      <c r="D1204" s="12"/>
      <c r="E1204" s="13"/>
      <c r="F1204" s="14"/>
    </row>
    <row r="1205" customFormat="false" ht="13.5" hidden="false" customHeight="false" outlineLevel="0" collapsed="false">
      <c r="A1205" s="0" t="n">
        <f aca="false">IF(B1204=B1205,A1204,IF(A1204=1,0,1))</f>
        <v>1</v>
      </c>
      <c r="B1205" s="7" t="n">
        <v>312</v>
      </c>
      <c r="C1205" s="10" t="s">
        <v>198</v>
      </c>
      <c r="D1205" s="12"/>
      <c r="E1205" s="13"/>
      <c r="F1205" s="14"/>
    </row>
    <row r="1206" customFormat="false" ht="13.5" hidden="false" customHeight="false" outlineLevel="0" collapsed="false">
      <c r="A1206" s="0" t="n">
        <f aca="false">IF(B1205=B1206,A1205,IF(A1205=1,0,1))</f>
        <v>1</v>
      </c>
      <c r="B1206" s="7" t="n">
        <v>312</v>
      </c>
      <c r="C1206" s="10" t="s">
        <v>199</v>
      </c>
      <c r="D1206" s="12"/>
      <c r="E1206" s="13"/>
      <c r="F1206" s="14"/>
    </row>
    <row r="1207" customFormat="false" ht="13.5" hidden="false" customHeight="false" outlineLevel="0" collapsed="false">
      <c r="A1207" s="0" t="n">
        <f aca="false">IF(B1206=B1207,A1206,IF(A1206=1,0,1))</f>
        <v>1</v>
      </c>
      <c r="B1207" s="7" t="n">
        <v>312</v>
      </c>
      <c r="C1207" s="10" t="s">
        <v>410</v>
      </c>
      <c r="D1207" s="12"/>
      <c r="E1207" s="13"/>
      <c r="F1207" s="14"/>
    </row>
    <row r="1208" customFormat="false" ht="13.5" hidden="false" customHeight="false" outlineLevel="0" collapsed="false">
      <c r="A1208" s="0" t="n">
        <f aca="false">IF(B1207=B1208,A1207,IF(A1207=1,0,1))</f>
        <v>1</v>
      </c>
      <c r="B1208" s="7" t="n">
        <v>312</v>
      </c>
      <c r="C1208" s="10" t="s">
        <v>114</v>
      </c>
      <c r="D1208" s="12"/>
      <c r="E1208" s="13"/>
      <c r="F1208" s="14"/>
    </row>
    <row r="1209" customFormat="false" ht="13.5" hidden="false" customHeight="false" outlineLevel="0" collapsed="false">
      <c r="A1209" s="0" t="n">
        <f aca="false">IF(B1208=B1209,A1208,IF(A1208=1,0,1))</f>
        <v>1</v>
      </c>
      <c r="B1209" s="7" t="n">
        <v>312</v>
      </c>
      <c r="C1209" s="10" t="s">
        <v>52</v>
      </c>
      <c r="D1209" s="12"/>
      <c r="E1209" s="13"/>
      <c r="F1209" s="14"/>
    </row>
    <row r="1210" customFormat="false" ht="13.5" hidden="false" customHeight="false" outlineLevel="0" collapsed="false">
      <c r="A1210" s="0" t="n">
        <f aca="false">IF(B1209=B1210,A1209,IF(A1209=1,0,1))</f>
        <v>1</v>
      </c>
      <c r="B1210" s="7" t="n">
        <v>312</v>
      </c>
      <c r="C1210" s="10" t="s">
        <v>30</v>
      </c>
      <c r="D1210" s="12"/>
      <c r="E1210" s="13"/>
      <c r="F1210" s="14"/>
    </row>
    <row r="1211" customFormat="false" ht="13.5" hidden="false" customHeight="false" outlineLevel="0" collapsed="false">
      <c r="A1211" s="0" t="n">
        <f aca="false">IF(B1210=B1211,A1210,IF(A1210=1,0,1))</f>
        <v>1</v>
      </c>
      <c r="B1211" s="7" t="n">
        <v>312</v>
      </c>
      <c r="C1211" s="10" t="s">
        <v>24</v>
      </c>
      <c r="D1211" s="12"/>
      <c r="E1211" s="13"/>
      <c r="F1211" s="14"/>
    </row>
    <row r="1212" customFormat="false" ht="13.5" hidden="false" customHeight="false" outlineLevel="0" collapsed="false">
      <c r="A1212" s="0" t="n">
        <f aca="false">IF(B1211=B1212,A1211,IF(A1211=1,0,1))</f>
        <v>0</v>
      </c>
      <c r="B1212" s="7" t="n">
        <v>315</v>
      </c>
      <c r="C1212" s="10" t="s">
        <v>195</v>
      </c>
      <c r="D1212" s="12" t="s">
        <v>749</v>
      </c>
      <c r="E1212" s="13" t="s">
        <v>750</v>
      </c>
      <c r="F1212" s="14" t="s">
        <v>751</v>
      </c>
    </row>
    <row r="1213" customFormat="false" ht="13.5" hidden="false" customHeight="false" outlineLevel="0" collapsed="false">
      <c r="A1213" s="0" t="n">
        <f aca="false">IF(B1212=B1213,A1212,IF(A1212=1,0,1))</f>
        <v>0</v>
      </c>
      <c r="B1213" s="7" t="n">
        <v>315</v>
      </c>
      <c r="C1213" s="10" t="s">
        <v>62</v>
      </c>
      <c r="D1213" s="12"/>
      <c r="E1213" s="13"/>
      <c r="F1213" s="14"/>
    </row>
    <row r="1214" customFormat="false" ht="13.5" hidden="false" customHeight="false" outlineLevel="0" collapsed="false">
      <c r="A1214" s="0" t="n">
        <f aca="false">IF(B1213=B1214,A1213,IF(A1213=1,0,1))</f>
        <v>0</v>
      </c>
      <c r="B1214" s="7" t="n">
        <v>315</v>
      </c>
      <c r="C1214" s="10" t="s">
        <v>57</v>
      </c>
      <c r="D1214" s="12"/>
      <c r="E1214" s="13"/>
      <c r="F1214" s="14"/>
    </row>
    <row r="1215" customFormat="false" ht="13.5" hidden="false" customHeight="false" outlineLevel="0" collapsed="false">
      <c r="A1215" s="0" t="n">
        <f aca="false">IF(B1214=B1215,A1214,IF(A1214=1,0,1))</f>
        <v>0</v>
      </c>
      <c r="B1215" s="7" t="n">
        <v>315</v>
      </c>
      <c r="C1215" s="5" t="s">
        <v>226</v>
      </c>
      <c r="D1215" s="12"/>
      <c r="E1215" s="13"/>
      <c r="F1215" s="14"/>
    </row>
    <row r="1216" customFormat="false" ht="13.5" hidden="false" customHeight="false" outlineLevel="0" collapsed="false">
      <c r="A1216" s="0" t="n">
        <f aca="false">IF(B1215=B1216,A1215,IF(A1215=1,0,1))</f>
        <v>0</v>
      </c>
      <c r="B1216" s="7" t="n">
        <v>315</v>
      </c>
      <c r="C1216" s="10" t="s">
        <v>207</v>
      </c>
      <c r="D1216" s="12"/>
      <c r="E1216" s="13"/>
      <c r="F1216" s="14"/>
    </row>
    <row r="1217" customFormat="false" ht="13.5" hidden="false" customHeight="false" outlineLevel="0" collapsed="false">
      <c r="A1217" s="0" t="n">
        <f aca="false">IF(B1216=B1217,A1216,IF(A1216=1,0,1))</f>
        <v>0</v>
      </c>
      <c r="B1217" s="7" t="n">
        <v>315</v>
      </c>
      <c r="C1217" s="10" t="s">
        <v>89</v>
      </c>
      <c r="D1217" s="12"/>
      <c r="E1217" s="13"/>
      <c r="F1217" s="14"/>
    </row>
    <row r="1218" customFormat="false" ht="13.5" hidden="false" customHeight="false" outlineLevel="0" collapsed="false">
      <c r="A1218" s="0" t="n">
        <f aca="false">IF(B1217=B1218,A1217,IF(A1217=1,0,1))</f>
        <v>0</v>
      </c>
      <c r="B1218" s="7" t="n">
        <v>315</v>
      </c>
      <c r="C1218" s="10" t="s">
        <v>219</v>
      </c>
      <c r="D1218" s="12"/>
      <c r="E1218" s="13"/>
      <c r="F1218" s="14"/>
    </row>
    <row r="1219" customFormat="false" ht="13.5" hidden="false" customHeight="false" outlineLevel="0" collapsed="false">
      <c r="A1219" s="0" t="n">
        <f aca="false">IF(B1218=B1219,A1218,IF(A1218=1,0,1))</f>
        <v>0</v>
      </c>
      <c r="B1219" s="7" t="n">
        <v>315</v>
      </c>
      <c r="C1219" s="10" t="s">
        <v>752</v>
      </c>
      <c r="D1219" s="12"/>
      <c r="E1219" s="13"/>
      <c r="F1219" s="14"/>
    </row>
    <row r="1220" customFormat="false" ht="13.5" hidden="false" customHeight="false" outlineLevel="0" collapsed="false">
      <c r="A1220" s="0" t="n">
        <f aca="false">IF(B1219=B1220,A1219,IF(A1219=1,0,1))</f>
        <v>1</v>
      </c>
      <c r="B1220" s="7" t="n">
        <v>317</v>
      </c>
      <c r="C1220" s="8" t="s">
        <v>31</v>
      </c>
      <c r="D1220" s="12" t="s">
        <v>54</v>
      </c>
      <c r="E1220" s="13" t="s">
        <v>753</v>
      </c>
      <c r="F1220" s="14"/>
    </row>
    <row r="1221" customFormat="false" ht="13.5" hidden="false" customHeight="false" outlineLevel="0" collapsed="false">
      <c r="A1221" s="0" t="n">
        <f aca="false">IF(B1220=B1221,A1220,IF(A1220=1,0,1))</f>
        <v>1</v>
      </c>
      <c r="B1221" s="7" t="n">
        <v>317</v>
      </c>
      <c r="C1221" s="8" t="s">
        <v>38</v>
      </c>
      <c r="D1221" s="12"/>
      <c r="E1221" s="13"/>
      <c r="F1221" s="14"/>
    </row>
    <row r="1222" customFormat="false" ht="13.5" hidden="false" customHeight="false" outlineLevel="0" collapsed="false">
      <c r="A1222" s="0" t="n">
        <f aca="false">IF(B1221=B1222,A1221,IF(A1221=1,0,1))</f>
        <v>1</v>
      </c>
      <c r="B1222" s="7" t="n">
        <v>317</v>
      </c>
      <c r="C1222" s="8" t="s">
        <v>123</v>
      </c>
      <c r="D1222" s="12"/>
      <c r="E1222" s="13"/>
      <c r="F1222" s="14"/>
    </row>
    <row r="1223" customFormat="false" ht="13.5" hidden="false" customHeight="false" outlineLevel="0" collapsed="false">
      <c r="A1223" s="0" t="n">
        <f aca="false">IF(B1222=B1223,A1222,IF(A1222=1,0,1))</f>
        <v>1</v>
      </c>
      <c r="B1223" s="7" t="n">
        <v>317</v>
      </c>
      <c r="C1223" s="8" t="s">
        <v>195</v>
      </c>
      <c r="D1223" s="12"/>
      <c r="E1223" s="13"/>
      <c r="F1223" s="14"/>
    </row>
    <row r="1224" customFormat="false" ht="13.5" hidden="false" customHeight="false" outlineLevel="0" collapsed="false">
      <c r="A1224" s="0" t="n">
        <f aca="false">IF(B1223=B1224,A1223,IF(A1223=1,0,1))</f>
        <v>1</v>
      </c>
      <c r="B1224" s="7" t="n">
        <v>317</v>
      </c>
      <c r="C1224" s="8" t="s">
        <v>308</v>
      </c>
      <c r="D1224" s="12"/>
      <c r="E1224" s="13"/>
      <c r="F1224" s="14"/>
    </row>
    <row r="1225" customFormat="false" ht="13.5" hidden="false" customHeight="false" outlineLevel="0" collapsed="false">
      <c r="A1225" s="0" t="n">
        <f aca="false">IF(B1224=B1225,A1224,IF(A1224=1,0,1))</f>
        <v>1</v>
      </c>
      <c r="B1225" s="7" t="n">
        <v>317</v>
      </c>
      <c r="C1225" s="8" t="s">
        <v>64</v>
      </c>
      <c r="D1225" s="12"/>
      <c r="E1225" s="13"/>
      <c r="F1225" s="14"/>
    </row>
    <row r="1226" customFormat="false" ht="13.5" hidden="false" customHeight="false" outlineLevel="0" collapsed="false">
      <c r="A1226" s="0" t="n">
        <f aca="false">IF(B1225=B1226,A1225,IF(A1225=1,0,1))</f>
        <v>1</v>
      </c>
      <c r="B1226" s="7" t="n">
        <v>317</v>
      </c>
      <c r="C1226" s="8" t="s">
        <v>390</v>
      </c>
      <c r="D1226" s="12"/>
      <c r="E1226" s="13"/>
      <c r="F1226" s="14"/>
    </row>
    <row r="1227" customFormat="false" ht="13.5" hidden="false" customHeight="false" outlineLevel="0" collapsed="false">
      <c r="A1227" s="0" t="n">
        <f aca="false">IF(B1226=B1227,A1226,IF(A1226=1,0,1))</f>
        <v>1</v>
      </c>
      <c r="B1227" s="7" t="n">
        <v>317</v>
      </c>
      <c r="C1227" s="8" t="s">
        <v>324</v>
      </c>
      <c r="D1227" s="12"/>
      <c r="E1227" s="13"/>
      <c r="F1227" s="14"/>
    </row>
    <row r="1228" customFormat="false" ht="13.5" hidden="false" customHeight="false" outlineLevel="0" collapsed="false">
      <c r="A1228" s="0" t="n">
        <f aca="false">IF(B1227=B1228,A1227,IF(A1227=1,0,1))</f>
        <v>1</v>
      </c>
      <c r="B1228" s="7" t="n">
        <v>317</v>
      </c>
      <c r="C1228" s="8" t="s">
        <v>92</v>
      </c>
      <c r="D1228" s="12"/>
      <c r="E1228" s="13"/>
      <c r="F1228" s="14"/>
    </row>
    <row r="1229" customFormat="false" ht="13.5" hidden="false" customHeight="false" outlineLevel="0" collapsed="false">
      <c r="A1229" s="0" t="n">
        <f aca="false">IF(B1228=B1229,A1228,IF(A1228=1,0,1))</f>
        <v>1</v>
      </c>
      <c r="B1229" s="7" t="n">
        <v>317</v>
      </c>
      <c r="C1229" s="8" t="s">
        <v>271</v>
      </c>
      <c r="D1229" s="12"/>
      <c r="E1229" s="13"/>
      <c r="F1229" s="14"/>
    </row>
    <row r="1230" customFormat="false" ht="13.5" hidden="false" customHeight="false" outlineLevel="0" collapsed="false">
      <c r="A1230" s="0" t="n">
        <f aca="false">IF(B1229=B1230,A1229,IF(A1229=1,0,1))</f>
        <v>1</v>
      </c>
      <c r="B1230" s="7" t="n">
        <v>317</v>
      </c>
      <c r="C1230" s="8" t="s">
        <v>309</v>
      </c>
      <c r="D1230" s="12"/>
      <c r="E1230" s="13"/>
      <c r="F1230" s="14"/>
    </row>
    <row r="1231" customFormat="false" ht="13.5" hidden="false" customHeight="false" outlineLevel="0" collapsed="false">
      <c r="A1231" s="0" t="n">
        <f aca="false">IF(B1230=B1231,A1230,IF(A1230=1,0,1))</f>
        <v>0</v>
      </c>
      <c r="B1231" s="7" t="n">
        <v>318</v>
      </c>
      <c r="C1231" s="8" t="s">
        <v>195</v>
      </c>
      <c r="D1231" s="12" t="s">
        <v>54</v>
      </c>
      <c r="E1231" s="13" t="s">
        <v>754</v>
      </c>
      <c r="F1231" s="14" t="s">
        <v>755</v>
      </c>
    </row>
    <row r="1232" customFormat="false" ht="13.5" hidden="false" customHeight="false" outlineLevel="0" collapsed="false">
      <c r="A1232" s="0" t="n">
        <f aca="false">IF(B1231=B1232,A1231,IF(A1231=1,0,1))</f>
        <v>0</v>
      </c>
      <c r="B1232" s="7" t="n">
        <v>318</v>
      </c>
      <c r="C1232" s="8" t="s">
        <v>89</v>
      </c>
      <c r="D1232" s="12"/>
      <c r="E1232" s="13"/>
      <c r="F1232" s="14"/>
    </row>
    <row r="1233" customFormat="false" ht="13.5" hidden="false" customHeight="false" outlineLevel="0" collapsed="false">
      <c r="A1233" s="0" t="n">
        <f aca="false">IF(B1232=B1233,A1232,IF(A1232=1,0,1))</f>
        <v>1</v>
      </c>
      <c r="B1233" s="7" t="n">
        <v>320</v>
      </c>
      <c r="C1233" s="8" t="s">
        <v>756</v>
      </c>
      <c r="D1233" s="12" t="s">
        <v>757</v>
      </c>
      <c r="E1233" s="13" t="s">
        <v>758</v>
      </c>
      <c r="F1233" s="14" t="s">
        <v>759</v>
      </c>
    </row>
    <row r="1234" customFormat="false" ht="13.5" hidden="false" customHeight="false" outlineLevel="0" collapsed="false">
      <c r="A1234" s="0" t="n">
        <f aca="false">IF(B1233=B1234,A1233,IF(A1233=1,0,1))</f>
        <v>1</v>
      </c>
      <c r="B1234" s="7" t="n">
        <v>320</v>
      </c>
      <c r="C1234" s="8" t="s">
        <v>35</v>
      </c>
      <c r="D1234" s="12"/>
      <c r="E1234" s="13"/>
      <c r="F1234" s="14"/>
    </row>
    <row r="1235" customFormat="false" ht="13.5" hidden="false" customHeight="false" outlineLevel="0" collapsed="false">
      <c r="A1235" s="0" t="n">
        <f aca="false">IF(B1234=B1235,A1234,IF(A1234=1,0,1))</f>
        <v>1</v>
      </c>
      <c r="B1235" s="7" t="n">
        <v>320</v>
      </c>
      <c r="C1235" s="10" t="s">
        <v>160</v>
      </c>
      <c r="D1235" s="12"/>
      <c r="E1235" s="13"/>
      <c r="F1235" s="14"/>
    </row>
    <row r="1236" customFormat="false" ht="13.5" hidden="false" customHeight="false" outlineLevel="0" collapsed="false">
      <c r="A1236" s="0" t="n">
        <f aca="false">IF(B1235=B1236,A1235,IF(A1235=1,0,1))</f>
        <v>1</v>
      </c>
      <c r="B1236" s="7" t="n">
        <v>320</v>
      </c>
      <c r="C1236" s="5" t="s">
        <v>106</v>
      </c>
      <c r="D1236" s="12"/>
      <c r="E1236" s="13"/>
      <c r="F1236" s="14"/>
    </row>
    <row r="1237" customFormat="false" ht="13.5" hidden="false" customHeight="false" outlineLevel="0" collapsed="false">
      <c r="A1237" s="0" t="n">
        <f aca="false">IF(B1236=B1237,A1236,IF(A1236=1,0,1))</f>
        <v>1</v>
      </c>
      <c r="B1237" s="7" t="n">
        <v>320</v>
      </c>
      <c r="C1237" s="5" t="s">
        <v>197</v>
      </c>
      <c r="D1237" s="12"/>
      <c r="E1237" s="13"/>
      <c r="F1237" s="14"/>
    </row>
    <row r="1238" customFormat="false" ht="13.5" hidden="false" customHeight="false" outlineLevel="0" collapsed="false">
      <c r="A1238" s="0" t="n">
        <f aca="false">IF(B1237=B1238,A1237,IF(A1237=1,0,1))</f>
        <v>0</v>
      </c>
      <c r="B1238" s="7" t="n">
        <v>323</v>
      </c>
      <c r="C1238" s="8" t="s">
        <v>45</v>
      </c>
      <c r="D1238" s="12" t="s">
        <v>54</v>
      </c>
      <c r="E1238" s="13" t="s">
        <v>760</v>
      </c>
      <c r="F1238" s="14" t="s">
        <v>761</v>
      </c>
    </row>
    <row r="1239" customFormat="false" ht="13.5" hidden="false" customHeight="false" outlineLevel="0" collapsed="false">
      <c r="A1239" s="0" t="n">
        <f aca="false">IF(B1238=B1239,A1238,IF(A1238=1,0,1))</f>
        <v>1</v>
      </c>
      <c r="B1239" s="7" t="n">
        <v>325</v>
      </c>
      <c r="C1239" s="8" t="s">
        <v>334</v>
      </c>
      <c r="D1239" s="12" t="s">
        <v>54</v>
      </c>
      <c r="E1239" s="13" t="s">
        <v>762</v>
      </c>
      <c r="F1239" s="14" t="s">
        <v>763</v>
      </c>
    </row>
    <row r="1240" customFormat="false" ht="13.5" hidden="false" customHeight="false" outlineLevel="0" collapsed="false">
      <c r="A1240" s="0" t="n">
        <f aca="false">IF(B1239=B1240,A1239,IF(A1239=1,0,1))</f>
        <v>1</v>
      </c>
      <c r="B1240" s="7" t="n">
        <v>325</v>
      </c>
      <c r="C1240" s="8" t="s">
        <v>764</v>
      </c>
      <c r="D1240" s="12"/>
      <c r="E1240" s="13"/>
      <c r="F1240" s="14"/>
    </row>
    <row r="1241" customFormat="false" ht="13.5" hidden="false" customHeight="false" outlineLevel="0" collapsed="false">
      <c r="A1241" s="0" t="n">
        <f aca="false">IF(B1240=B1241,A1240,IF(A1240=1,0,1))</f>
        <v>0</v>
      </c>
      <c r="B1241" s="7" t="n">
        <v>326</v>
      </c>
      <c r="C1241" s="10" t="s">
        <v>25</v>
      </c>
      <c r="D1241" s="12" t="s">
        <v>765</v>
      </c>
      <c r="E1241" s="13" t="s">
        <v>766</v>
      </c>
      <c r="F1241" s="14" t="s">
        <v>767</v>
      </c>
    </row>
    <row r="1242" customFormat="false" ht="13.5" hidden="false" customHeight="false" outlineLevel="0" collapsed="false">
      <c r="A1242" s="0" t="n">
        <f aca="false">IF(B1241=B1242,A1241,IF(A1241=1,0,1))</f>
        <v>0</v>
      </c>
      <c r="B1242" s="7" t="n">
        <v>326</v>
      </c>
      <c r="C1242" s="10" t="s">
        <v>137</v>
      </c>
      <c r="D1242" s="12"/>
      <c r="E1242" s="13"/>
      <c r="F1242" s="14"/>
    </row>
    <row r="1243" customFormat="false" ht="13.5" hidden="false" customHeight="false" outlineLevel="0" collapsed="false">
      <c r="A1243" s="0" t="n">
        <f aca="false">IF(B1242=B1243,A1242,IF(A1242=1,0,1))</f>
        <v>0</v>
      </c>
      <c r="B1243" s="7" t="n">
        <v>326</v>
      </c>
      <c r="C1243" s="10" t="s">
        <v>36</v>
      </c>
      <c r="D1243" s="12"/>
      <c r="E1243" s="13"/>
      <c r="F1243" s="14"/>
    </row>
    <row r="1244" customFormat="false" ht="13.5" hidden="false" customHeight="false" outlineLevel="0" collapsed="false">
      <c r="A1244" s="0" t="n">
        <f aca="false">IF(B1243=B1244,A1243,IF(A1243=1,0,1))</f>
        <v>0</v>
      </c>
      <c r="B1244" s="7" t="n">
        <v>326</v>
      </c>
      <c r="C1244" s="10" t="s">
        <v>160</v>
      </c>
      <c r="D1244" s="12"/>
      <c r="E1244" s="13"/>
      <c r="F1244" s="14"/>
    </row>
    <row r="1245" customFormat="false" ht="13.5" hidden="false" customHeight="false" outlineLevel="0" collapsed="false">
      <c r="A1245" s="0" t="n">
        <f aca="false">IF(B1244=B1245,A1244,IF(A1244=1,0,1))</f>
        <v>0</v>
      </c>
      <c r="B1245" s="7" t="n">
        <v>326</v>
      </c>
      <c r="C1245" s="10" t="s">
        <v>38</v>
      </c>
      <c r="D1245" s="12"/>
      <c r="E1245" s="13"/>
      <c r="F1245" s="14"/>
    </row>
    <row r="1246" customFormat="false" ht="13.5" hidden="false" customHeight="false" outlineLevel="0" collapsed="false">
      <c r="A1246" s="0" t="n">
        <f aca="false">IF(B1245=B1246,A1245,IF(A1245=1,0,1))</f>
        <v>0</v>
      </c>
      <c r="B1246" s="7" t="n">
        <v>326</v>
      </c>
      <c r="C1246" s="10" t="s">
        <v>151</v>
      </c>
      <c r="D1246" s="12"/>
      <c r="E1246" s="13"/>
      <c r="F1246" s="14"/>
    </row>
    <row r="1247" customFormat="false" ht="13.5" hidden="false" customHeight="false" outlineLevel="0" collapsed="false">
      <c r="A1247" s="0" t="n">
        <f aca="false">IF(B1246=B1247,A1246,IF(A1246=1,0,1))</f>
        <v>0</v>
      </c>
      <c r="B1247" s="7" t="n">
        <v>326</v>
      </c>
      <c r="C1247" s="10" t="s">
        <v>175</v>
      </c>
      <c r="D1247" s="12"/>
      <c r="E1247" s="13"/>
      <c r="F1247" s="14"/>
    </row>
    <row r="1248" customFormat="false" ht="13.5" hidden="false" customHeight="false" outlineLevel="0" collapsed="false">
      <c r="A1248" s="0" t="n">
        <f aca="false">IF(B1247=B1248,A1247,IF(A1247=1,0,1))</f>
        <v>0</v>
      </c>
      <c r="B1248" s="7" t="n">
        <v>326</v>
      </c>
      <c r="C1248" s="10" t="s">
        <v>49</v>
      </c>
      <c r="D1248" s="12"/>
      <c r="E1248" s="13"/>
      <c r="F1248" s="14"/>
    </row>
    <row r="1249" customFormat="false" ht="13.5" hidden="false" customHeight="false" outlineLevel="0" collapsed="false">
      <c r="A1249" s="0" t="n">
        <f aca="false">IF(B1248=B1249,A1248,IF(A1248=1,0,1))</f>
        <v>0</v>
      </c>
      <c r="B1249" s="7" t="n">
        <v>326</v>
      </c>
      <c r="C1249" s="10" t="s">
        <v>125</v>
      </c>
      <c r="D1249" s="12"/>
      <c r="E1249" s="13"/>
      <c r="F1249" s="14"/>
    </row>
    <row r="1250" customFormat="false" ht="13.5" hidden="false" customHeight="false" outlineLevel="0" collapsed="false">
      <c r="A1250" s="0" t="n">
        <f aca="false">IF(B1249=B1250,A1249,IF(A1249=1,0,1))</f>
        <v>1</v>
      </c>
      <c r="B1250" s="7" t="n">
        <v>329</v>
      </c>
      <c r="C1250" s="8" t="s">
        <v>768</v>
      </c>
      <c r="D1250" s="12" t="s">
        <v>54</v>
      </c>
      <c r="E1250" s="13" t="s">
        <v>769</v>
      </c>
      <c r="F1250" s="14" t="s">
        <v>770</v>
      </c>
    </row>
    <row r="1251" customFormat="false" ht="13.5" hidden="false" customHeight="false" outlineLevel="0" collapsed="false">
      <c r="A1251" s="0" t="n">
        <f aca="false">IF(B1250=B1251,A1250,IF(A1250=1,0,1))</f>
        <v>1</v>
      </c>
      <c r="B1251" s="7" t="n">
        <v>329</v>
      </c>
      <c r="C1251" s="8" t="s">
        <v>103</v>
      </c>
      <c r="D1251" s="12"/>
      <c r="E1251" s="13"/>
      <c r="F1251" s="14"/>
    </row>
    <row r="1252" customFormat="false" ht="13.5" hidden="false" customHeight="false" outlineLevel="0" collapsed="false">
      <c r="A1252" s="0" t="n">
        <f aca="false">IF(B1251=B1252,A1251,IF(A1251=1,0,1))</f>
        <v>1</v>
      </c>
      <c r="B1252" s="7" t="n">
        <v>329</v>
      </c>
      <c r="C1252" s="8" t="s">
        <v>22</v>
      </c>
      <c r="D1252" s="12"/>
      <c r="E1252" s="13"/>
      <c r="F1252" s="14"/>
    </row>
    <row r="1253" customFormat="false" ht="13.5" hidden="false" customHeight="false" outlineLevel="0" collapsed="false">
      <c r="A1253" s="0" t="n">
        <f aca="false">IF(B1252=B1253,A1252,IF(A1252=1,0,1))</f>
        <v>1</v>
      </c>
      <c r="B1253" s="7" t="n">
        <v>329</v>
      </c>
      <c r="C1253" s="8" t="s">
        <v>329</v>
      </c>
      <c r="D1253" s="12"/>
      <c r="E1253" s="13"/>
      <c r="F1253" s="14"/>
    </row>
    <row r="1254" customFormat="false" ht="13.5" hidden="false" customHeight="false" outlineLevel="0" collapsed="false">
      <c r="A1254" s="0" t="n">
        <f aca="false">IF(B1253=B1254,A1253,IF(A1253=1,0,1))</f>
        <v>1</v>
      </c>
      <c r="B1254" s="7" t="n">
        <v>329</v>
      </c>
      <c r="C1254" s="8" t="s">
        <v>771</v>
      </c>
      <c r="D1254" s="12"/>
      <c r="E1254" s="13"/>
      <c r="F1254" s="14"/>
    </row>
    <row r="1255" customFormat="false" ht="13.5" hidden="false" customHeight="false" outlineLevel="0" collapsed="false">
      <c r="A1255" s="0" t="n">
        <f aca="false">IF(B1254=B1255,A1254,IF(A1254=1,0,1))</f>
        <v>1</v>
      </c>
      <c r="B1255" s="7" t="n">
        <v>329</v>
      </c>
      <c r="C1255" s="8" t="s">
        <v>111</v>
      </c>
      <c r="D1255" s="12"/>
      <c r="E1255" s="13"/>
      <c r="F1255" s="14"/>
    </row>
    <row r="1256" customFormat="false" ht="13.5" hidden="false" customHeight="false" outlineLevel="0" collapsed="false">
      <c r="A1256" s="0" t="n">
        <f aca="false">IF(B1255=B1256,A1255,IF(A1255=1,0,1))</f>
        <v>1</v>
      </c>
      <c r="B1256" s="7" t="n">
        <v>329</v>
      </c>
      <c r="C1256" s="8" t="s">
        <v>613</v>
      </c>
      <c r="D1256" s="12"/>
      <c r="E1256" s="13"/>
      <c r="F1256" s="14"/>
    </row>
    <row r="1257" customFormat="false" ht="13.5" hidden="false" customHeight="false" outlineLevel="0" collapsed="false">
      <c r="A1257" s="0" t="n">
        <f aca="false">IF(B1256=B1257,A1256,IF(A1256=1,0,1))</f>
        <v>1</v>
      </c>
      <c r="B1257" s="7" t="n">
        <v>329</v>
      </c>
      <c r="C1257" s="8" t="s">
        <v>772</v>
      </c>
      <c r="D1257" s="12"/>
      <c r="E1257" s="13"/>
      <c r="F1257" s="14"/>
    </row>
    <row r="1258" customFormat="false" ht="13.5" hidden="false" customHeight="false" outlineLevel="0" collapsed="false">
      <c r="A1258" s="0" t="n">
        <f aca="false">IF(B1257=B1258,A1257,IF(A1257=1,0,1))</f>
        <v>0</v>
      </c>
      <c r="B1258" s="7" t="n">
        <v>330</v>
      </c>
      <c r="C1258" s="10" t="s">
        <v>31</v>
      </c>
      <c r="D1258" s="12" t="s">
        <v>54</v>
      </c>
      <c r="E1258" s="13" t="s">
        <v>773</v>
      </c>
      <c r="F1258" s="14" t="s">
        <v>774</v>
      </c>
    </row>
    <row r="1259" customFormat="false" ht="13.5" hidden="false" customHeight="false" outlineLevel="0" collapsed="false">
      <c r="A1259" s="0" t="n">
        <f aca="false">IF(B1258=B1259,A1258,IF(A1258=1,0,1))</f>
        <v>0</v>
      </c>
      <c r="B1259" s="7" t="n">
        <v>330</v>
      </c>
      <c r="C1259" s="10" t="s">
        <v>78</v>
      </c>
      <c r="D1259" s="12"/>
      <c r="E1259" s="13"/>
      <c r="F1259" s="14"/>
    </row>
    <row r="1260" customFormat="false" ht="13.5" hidden="false" customHeight="false" outlineLevel="0" collapsed="false">
      <c r="A1260" s="0" t="n">
        <f aca="false">IF(B1259=B1260,A1259,IF(A1259=1,0,1))</f>
        <v>0</v>
      </c>
      <c r="B1260" s="7" t="n">
        <v>330</v>
      </c>
      <c r="C1260" s="10" t="s">
        <v>265</v>
      </c>
      <c r="D1260" s="12"/>
      <c r="E1260" s="13"/>
      <c r="F1260" s="14"/>
    </row>
    <row r="1261" customFormat="false" ht="13.5" hidden="false" customHeight="false" outlineLevel="0" collapsed="false">
      <c r="A1261" s="0" t="n">
        <f aca="false">IF(B1260=B1261,A1260,IF(A1260=1,0,1))</f>
        <v>0</v>
      </c>
      <c r="B1261" s="7" t="n">
        <v>330</v>
      </c>
      <c r="C1261" s="10" t="s">
        <v>110</v>
      </c>
      <c r="D1261" s="12"/>
      <c r="E1261" s="13"/>
      <c r="F1261" s="14"/>
    </row>
    <row r="1262" customFormat="false" ht="13.5" hidden="false" customHeight="false" outlineLevel="0" collapsed="false">
      <c r="A1262" s="0" t="n">
        <f aca="false">IF(B1261=B1262,A1261,IF(A1261=1,0,1))</f>
        <v>0</v>
      </c>
      <c r="B1262" s="7" t="n">
        <v>330</v>
      </c>
      <c r="C1262" s="10" t="s">
        <v>336</v>
      </c>
      <c r="D1262" s="12"/>
      <c r="E1262" s="13"/>
      <c r="F1262" s="14"/>
    </row>
    <row r="1263" customFormat="false" ht="13.5" hidden="false" customHeight="false" outlineLevel="0" collapsed="false">
      <c r="A1263" s="0" t="n">
        <f aca="false">IF(B1262=B1263,A1262,IF(A1262=1,0,1))</f>
        <v>0</v>
      </c>
      <c r="B1263" s="7" t="n">
        <v>330</v>
      </c>
      <c r="C1263" s="10" t="s">
        <v>775</v>
      </c>
      <c r="D1263" s="12"/>
      <c r="E1263" s="13"/>
      <c r="F1263" s="14"/>
    </row>
    <row r="1264" customFormat="false" ht="13.5" hidden="false" customHeight="false" outlineLevel="0" collapsed="false">
      <c r="A1264" s="0" t="n">
        <f aca="false">IF(B1263=B1264,A1263,IF(A1263=1,0,1))</f>
        <v>1</v>
      </c>
      <c r="B1264" s="7" t="n">
        <v>332</v>
      </c>
      <c r="C1264" s="8" t="s">
        <v>435</v>
      </c>
      <c r="D1264" s="12" t="s">
        <v>54</v>
      </c>
      <c r="E1264" s="13" t="s">
        <v>776</v>
      </c>
      <c r="F1264" s="14" t="s">
        <v>777</v>
      </c>
    </row>
    <row r="1265" customFormat="false" ht="13.5" hidden="false" customHeight="false" outlineLevel="0" collapsed="false">
      <c r="A1265" s="0" t="n">
        <f aca="false">IF(B1264=B1265,A1264,IF(A1264=1,0,1))</f>
        <v>1</v>
      </c>
      <c r="B1265" s="7" t="n">
        <v>332</v>
      </c>
      <c r="C1265" s="8" t="s">
        <v>107</v>
      </c>
      <c r="D1265" s="12"/>
      <c r="E1265" s="13"/>
      <c r="F1265" s="14"/>
    </row>
    <row r="1266" customFormat="false" ht="13.5" hidden="false" customHeight="false" outlineLevel="0" collapsed="false">
      <c r="A1266" s="0" t="n">
        <f aca="false">IF(B1265=B1266,A1265,IF(A1265=1,0,1))</f>
        <v>1</v>
      </c>
      <c r="B1266" s="7" t="n">
        <v>332</v>
      </c>
      <c r="C1266" s="8" t="s">
        <v>447</v>
      </c>
      <c r="D1266" s="12"/>
      <c r="E1266" s="13"/>
      <c r="F1266" s="14"/>
    </row>
    <row r="1267" customFormat="false" ht="13.5" hidden="false" customHeight="false" outlineLevel="0" collapsed="false">
      <c r="A1267" s="0" t="n">
        <f aca="false">IF(B1266=B1267,A1266,IF(A1266=1,0,1))</f>
        <v>1</v>
      </c>
      <c r="B1267" s="7" t="n">
        <v>332</v>
      </c>
      <c r="C1267" s="8" t="s">
        <v>140</v>
      </c>
      <c r="D1267" s="12"/>
      <c r="E1267" s="13"/>
      <c r="F1267" s="14"/>
    </row>
    <row r="1268" customFormat="false" ht="13.5" hidden="false" customHeight="false" outlineLevel="0" collapsed="false">
      <c r="A1268" s="0" t="n">
        <f aca="false">IF(B1267=B1268,A1267,IF(A1267=1,0,1))</f>
        <v>0</v>
      </c>
      <c r="B1268" s="7" t="n">
        <v>333</v>
      </c>
      <c r="C1268" s="10" t="s">
        <v>110</v>
      </c>
      <c r="D1268" s="12" t="s">
        <v>778</v>
      </c>
      <c r="E1268" s="13" t="s">
        <v>779</v>
      </c>
      <c r="F1268" s="14" t="s">
        <v>780</v>
      </c>
    </row>
    <row r="1269" customFormat="false" ht="13.5" hidden="false" customHeight="false" outlineLevel="0" collapsed="false">
      <c r="A1269" s="0" t="n">
        <f aca="false">IF(B1268=B1269,A1268,IF(A1268=1,0,1))</f>
        <v>0</v>
      </c>
      <c r="B1269" s="7" t="n">
        <v>333</v>
      </c>
      <c r="C1269" s="10" t="s">
        <v>38</v>
      </c>
      <c r="D1269" s="12"/>
      <c r="E1269" s="13"/>
      <c r="F1269" s="14"/>
    </row>
    <row r="1270" customFormat="false" ht="13.5" hidden="false" customHeight="false" outlineLevel="0" collapsed="false">
      <c r="A1270" s="0" t="n">
        <f aca="false">IF(B1269=B1270,A1269,IF(A1269=1,0,1))</f>
        <v>0</v>
      </c>
      <c r="B1270" s="7" t="n">
        <v>333</v>
      </c>
      <c r="C1270" s="10" t="s">
        <v>438</v>
      </c>
      <c r="D1270" s="12"/>
      <c r="E1270" s="13"/>
      <c r="F1270" s="14"/>
    </row>
    <row r="1271" customFormat="false" ht="13.5" hidden="false" customHeight="false" outlineLevel="0" collapsed="false">
      <c r="A1271" s="0" t="n">
        <f aca="false">IF(B1270=B1271,A1270,IF(A1270=1,0,1))</f>
        <v>0</v>
      </c>
      <c r="B1271" s="7" t="n">
        <v>333</v>
      </c>
      <c r="C1271" s="10" t="s">
        <v>404</v>
      </c>
      <c r="D1271" s="12"/>
      <c r="E1271" s="13"/>
      <c r="F1271" s="14"/>
    </row>
    <row r="1272" customFormat="false" ht="13.5" hidden="false" customHeight="false" outlineLevel="0" collapsed="false">
      <c r="A1272" s="0" t="n">
        <f aca="false">IF(B1271=B1272,A1271,IF(A1271=1,0,1))</f>
        <v>0</v>
      </c>
      <c r="B1272" s="7" t="n">
        <v>333</v>
      </c>
      <c r="C1272" s="10" t="s">
        <v>17</v>
      </c>
      <c r="D1272" s="12"/>
      <c r="E1272" s="13"/>
      <c r="F1272" s="14"/>
    </row>
    <row r="1273" customFormat="false" ht="13.5" hidden="false" customHeight="false" outlineLevel="0" collapsed="false">
      <c r="A1273" s="0" t="n">
        <f aca="false">IF(B1272=B1273,A1272,IF(A1272=1,0,1))</f>
        <v>0</v>
      </c>
      <c r="B1273" s="7" t="n">
        <v>333</v>
      </c>
      <c r="C1273" s="10" t="s">
        <v>114</v>
      </c>
      <c r="D1273" s="12"/>
      <c r="E1273" s="13"/>
      <c r="F1273" s="14"/>
    </row>
    <row r="1274" customFormat="false" ht="13.5" hidden="false" customHeight="false" outlineLevel="0" collapsed="false">
      <c r="A1274" s="0" t="n">
        <f aca="false">IF(B1273=B1274,A1273,IF(A1273=1,0,1))</f>
        <v>0</v>
      </c>
      <c r="B1274" s="7" t="n">
        <v>333</v>
      </c>
      <c r="C1274" s="10" t="s">
        <v>271</v>
      </c>
      <c r="D1274" s="12"/>
      <c r="E1274" s="13"/>
      <c r="F1274" s="14"/>
    </row>
    <row r="1275" customFormat="false" ht="13.5" hidden="false" customHeight="false" outlineLevel="0" collapsed="false">
      <c r="A1275" s="0" t="n">
        <f aca="false">IF(B1274=B1275,A1274,IF(A1274=1,0,1))</f>
        <v>0</v>
      </c>
      <c r="B1275" s="7" t="n">
        <v>333</v>
      </c>
      <c r="C1275" s="10" t="s">
        <v>125</v>
      </c>
      <c r="D1275" s="12"/>
      <c r="E1275" s="13"/>
      <c r="F1275" s="14"/>
    </row>
    <row r="1276" customFormat="false" ht="13.5" hidden="false" customHeight="false" outlineLevel="0" collapsed="false">
      <c r="A1276" s="0" t="n">
        <f aca="false">IF(B1275=B1276,A1275,IF(A1275=1,0,1))</f>
        <v>0</v>
      </c>
      <c r="B1276" s="7" t="n">
        <v>333</v>
      </c>
      <c r="C1276" s="10" t="s">
        <v>52</v>
      </c>
      <c r="D1276" s="12"/>
      <c r="E1276" s="13"/>
      <c r="F1276" s="14"/>
    </row>
    <row r="1277" customFormat="false" ht="13.5" hidden="false" customHeight="false" outlineLevel="0" collapsed="false">
      <c r="A1277" s="0" t="n">
        <f aca="false">IF(B1276=B1277,A1276,IF(A1276=1,0,1))</f>
        <v>0</v>
      </c>
      <c r="B1277" s="7" t="n">
        <v>333</v>
      </c>
      <c r="C1277" s="10" t="s">
        <v>30</v>
      </c>
      <c r="D1277" s="12"/>
      <c r="E1277" s="13"/>
      <c r="F1277" s="14"/>
    </row>
    <row r="1278" customFormat="false" ht="13.5" hidden="false" customHeight="false" outlineLevel="0" collapsed="false">
      <c r="A1278" s="0" t="n">
        <f aca="false">IF(B1277=B1278,A1277,IF(A1277=1,0,1))</f>
        <v>0</v>
      </c>
      <c r="B1278" s="7" t="n">
        <v>333</v>
      </c>
      <c r="C1278" s="10" t="s">
        <v>24</v>
      </c>
      <c r="D1278" s="12"/>
      <c r="E1278" s="13"/>
      <c r="F1278" s="14"/>
    </row>
    <row r="1279" customFormat="false" ht="13.5" hidden="false" customHeight="false" outlineLevel="0" collapsed="false">
      <c r="A1279" s="0" t="n">
        <f aca="false">IF(B1278=B1279,A1278,IF(A1278=1,0,1))</f>
        <v>1</v>
      </c>
      <c r="B1279" s="7" t="n">
        <v>335</v>
      </c>
      <c r="C1279" s="10" t="s">
        <v>31</v>
      </c>
      <c r="D1279" s="12" t="s">
        <v>781</v>
      </c>
      <c r="E1279" s="13" t="s">
        <v>782</v>
      </c>
      <c r="F1279" s="14" t="s">
        <v>783</v>
      </c>
    </row>
    <row r="1280" customFormat="false" ht="13.5" hidden="false" customHeight="false" outlineLevel="0" collapsed="false">
      <c r="A1280" s="0" t="n">
        <f aca="false">IF(B1279=B1280,A1279,IF(A1279=1,0,1))</f>
        <v>1</v>
      </c>
      <c r="B1280" s="7" t="n">
        <v>335</v>
      </c>
      <c r="C1280" s="10" t="s">
        <v>77</v>
      </c>
      <c r="D1280" s="12"/>
      <c r="E1280" s="13"/>
      <c r="F1280" s="14"/>
    </row>
    <row r="1281" customFormat="false" ht="13.5" hidden="false" customHeight="false" outlineLevel="0" collapsed="false">
      <c r="A1281" s="0" t="n">
        <f aca="false">IF(B1280=B1281,A1280,IF(A1280=1,0,1))</f>
        <v>1</v>
      </c>
      <c r="B1281" s="7" t="n">
        <v>335</v>
      </c>
      <c r="C1281" s="10" t="s">
        <v>110</v>
      </c>
      <c r="D1281" s="12"/>
      <c r="E1281" s="13"/>
      <c r="F1281" s="14"/>
    </row>
    <row r="1282" customFormat="false" ht="13.5" hidden="false" customHeight="false" outlineLevel="0" collapsed="false">
      <c r="A1282" s="0" t="n">
        <f aca="false">IF(B1281=B1282,A1281,IF(A1281=1,0,1))</f>
        <v>1</v>
      </c>
      <c r="B1282" s="7" t="n">
        <v>335</v>
      </c>
      <c r="C1282" s="10" t="s">
        <v>38</v>
      </c>
      <c r="D1282" s="12"/>
      <c r="E1282" s="13"/>
      <c r="F1282" s="14"/>
    </row>
    <row r="1283" customFormat="false" ht="13.5" hidden="false" customHeight="false" outlineLevel="0" collapsed="false">
      <c r="A1283" s="0" t="n">
        <f aca="false">IF(B1282=B1283,A1282,IF(A1282=1,0,1))</f>
        <v>1</v>
      </c>
      <c r="B1283" s="7" t="n">
        <v>335</v>
      </c>
      <c r="C1283" s="10" t="s">
        <v>438</v>
      </c>
      <c r="D1283" s="12"/>
      <c r="E1283" s="13"/>
      <c r="F1283" s="14"/>
    </row>
    <row r="1284" customFormat="false" ht="13.5" hidden="false" customHeight="false" outlineLevel="0" collapsed="false">
      <c r="A1284" s="0" t="n">
        <f aca="false">IF(B1283=B1284,A1283,IF(A1283=1,0,1))</f>
        <v>1</v>
      </c>
      <c r="B1284" s="7" t="n">
        <v>335</v>
      </c>
      <c r="C1284" s="10" t="s">
        <v>22</v>
      </c>
      <c r="D1284" s="12"/>
      <c r="E1284" s="13"/>
      <c r="F1284" s="14"/>
    </row>
    <row r="1285" customFormat="false" ht="13.5" hidden="false" customHeight="false" outlineLevel="0" collapsed="false">
      <c r="A1285" s="0" t="n">
        <f aca="false">IF(B1284=B1285,A1284,IF(A1284=1,0,1))</f>
        <v>1</v>
      </c>
      <c r="B1285" s="7" t="n">
        <v>335</v>
      </c>
      <c r="C1285" s="10" t="s">
        <v>46</v>
      </c>
      <c r="D1285" s="12"/>
      <c r="E1285" s="13"/>
      <c r="F1285" s="14"/>
    </row>
    <row r="1286" customFormat="false" ht="13.5" hidden="false" customHeight="false" outlineLevel="0" collapsed="false">
      <c r="A1286" s="0" t="n">
        <f aca="false">IF(B1285=B1286,A1285,IF(A1285=1,0,1))</f>
        <v>1</v>
      </c>
      <c r="B1286" s="7" t="n">
        <v>335</v>
      </c>
      <c r="C1286" s="10" t="s">
        <v>62</v>
      </c>
      <c r="D1286" s="12"/>
      <c r="E1286" s="13"/>
      <c r="F1286" s="14"/>
    </row>
    <row r="1287" customFormat="false" ht="13.5" hidden="false" customHeight="false" outlineLevel="0" collapsed="false">
      <c r="A1287" s="0" t="n">
        <f aca="false">IF(B1286=B1287,A1286,IF(A1286=1,0,1))</f>
        <v>1</v>
      </c>
      <c r="B1287" s="7" t="n">
        <v>335</v>
      </c>
      <c r="C1287" s="10" t="s">
        <v>57</v>
      </c>
      <c r="D1287" s="12"/>
      <c r="E1287" s="13"/>
      <c r="F1287" s="14"/>
    </row>
    <row r="1288" customFormat="false" ht="13.5" hidden="false" customHeight="false" outlineLevel="0" collapsed="false">
      <c r="A1288" s="0" t="n">
        <f aca="false">IF(B1287=B1288,A1287,IF(A1287=1,0,1))</f>
        <v>1</v>
      </c>
      <c r="B1288" s="7" t="n">
        <v>335</v>
      </c>
      <c r="C1288" s="10" t="s">
        <v>347</v>
      </c>
      <c r="D1288" s="12"/>
      <c r="E1288" s="13"/>
      <c r="F1288" s="14"/>
    </row>
    <row r="1289" customFormat="false" ht="13.5" hidden="false" customHeight="false" outlineLevel="0" collapsed="false">
      <c r="A1289" s="0" t="n">
        <f aca="false">IF(B1288=B1289,A1288,IF(A1288=1,0,1))</f>
        <v>1</v>
      </c>
      <c r="B1289" s="7" t="n">
        <v>335</v>
      </c>
      <c r="C1289" s="10" t="s">
        <v>511</v>
      </c>
      <c r="D1289" s="12"/>
      <c r="E1289" s="13"/>
      <c r="F1289" s="14"/>
    </row>
    <row r="1290" customFormat="false" ht="13.5" hidden="false" customHeight="false" outlineLevel="0" collapsed="false">
      <c r="A1290" s="0" t="n">
        <f aca="false">IF(B1289=B1290,A1289,IF(A1289=1,0,1))</f>
        <v>1</v>
      </c>
      <c r="B1290" s="7" t="n">
        <v>335</v>
      </c>
      <c r="C1290" s="10" t="s">
        <v>197</v>
      </c>
      <c r="D1290" s="12"/>
      <c r="E1290" s="13"/>
      <c r="F1290" s="14"/>
    </row>
    <row r="1291" customFormat="false" ht="13.5" hidden="false" customHeight="false" outlineLevel="0" collapsed="false">
      <c r="A1291" s="0" t="n">
        <f aca="false">IF(B1290=B1291,A1290,IF(A1290=1,0,1))</f>
        <v>1</v>
      </c>
      <c r="B1291" s="7" t="n">
        <v>335</v>
      </c>
      <c r="C1291" s="10" t="s">
        <v>220</v>
      </c>
      <c r="D1291" s="12"/>
      <c r="E1291" s="13"/>
      <c r="F1291" s="14"/>
    </row>
    <row r="1292" customFormat="false" ht="13.5" hidden="false" customHeight="false" outlineLevel="0" collapsed="false">
      <c r="A1292" s="0" t="n">
        <f aca="false">IF(B1291=B1292,A1291,IF(A1291=1,0,1))</f>
        <v>1</v>
      </c>
      <c r="B1292" s="7" t="n">
        <v>335</v>
      </c>
      <c r="C1292" s="10" t="s">
        <v>784</v>
      </c>
      <c r="D1292" s="12"/>
      <c r="E1292" s="13"/>
      <c r="F1292" s="14"/>
    </row>
    <row r="1293" customFormat="false" ht="13.5" hidden="false" customHeight="false" outlineLevel="0" collapsed="false">
      <c r="A1293" s="0" t="n">
        <f aca="false">IF(B1292=B1293,A1292,IF(A1292=1,0,1))</f>
        <v>1</v>
      </c>
      <c r="B1293" s="7" t="n">
        <v>335</v>
      </c>
      <c r="C1293" s="10" t="s">
        <v>23</v>
      </c>
      <c r="D1293" s="12"/>
      <c r="E1293" s="13"/>
      <c r="F1293" s="14"/>
    </row>
    <row r="1294" customFormat="false" ht="13.5" hidden="false" customHeight="false" outlineLevel="0" collapsed="false">
      <c r="A1294" s="0" t="n">
        <f aca="false">IF(B1293=B1294,A1293,IF(A1293=1,0,1))</f>
        <v>1</v>
      </c>
      <c r="B1294" s="7" t="n">
        <v>335</v>
      </c>
      <c r="C1294" s="10" t="s">
        <v>684</v>
      </c>
      <c r="D1294" s="12"/>
      <c r="E1294" s="13"/>
      <c r="F1294" s="14"/>
    </row>
    <row r="1295" customFormat="false" ht="13.5" hidden="false" customHeight="false" outlineLevel="0" collapsed="false">
      <c r="A1295" s="0" t="n">
        <f aca="false">IF(B1294=B1295,A1294,IF(A1294=1,0,1))</f>
        <v>1</v>
      </c>
      <c r="B1295" s="7" t="n">
        <v>335</v>
      </c>
      <c r="C1295" s="10" t="s">
        <v>785</v>
      </c>
      <c r="D1295" s="12"/>
      <c r="E1295" s="13"/>
      <c r="F1295" s="14"/>
    </row>
    <row r="1296" customFormat="false" ht="13.5" hidden="false" customHeight="false" outlineLevel="0" collapsed="false">
      <c r="A1296" s="0" t="n">
        <f aca="false">IF(B1295=B1296,A1295,IF(A1295=1,0,1))</f>
        <v>1</v>
      </c>
      <c r="B1296" s="7" t="n">
        <v>335</v>
      </c>
      <c r="C1296" s="10" t="s">
        <v>786</v>
      </c>
      <c r="D1296" s="12"/>
      <c r="E1296" s="13"/>
      <c r="F1296" s="14"/>
    </row>
    <row r="1297" customFormat="false" ht="13.5" hidden="false" customHeight="false" outlineLevel="0" collapsed="false">
      <c r="A1297" s="0" t="n">
        <f aca="false">IF(B1296=B1297,A1296,IF(A1296=1,0,1))</f>
        <v>1</v>
      </c>
      <c r="B1297" s="7" t="n">
        <v>335</v>
      </c>
      <c r="C1297" s="10" t="s">
        <v>787</v>
      </c>
      <c r="D1297" s="12"/>
      <c r="E1297" s="13"/>
      <c r="F1297" s="14"/>
    </row>
    <row r="1298" customFormat="false" ht="13.5" hidden="false" customHeight="false" outlineLevel="0" collapsed="false">
      <c r="A1298" s="0" t="n">
        <f aca="false">IF(B1297=B1298,A1297,IF(A1297=1,0,1))</f>
        <v>1</v>
      </c>
      <c r="B1298" s="7" t="n">
        <v>335</v>
      </c>
      <c r="C1298" s="10" t="s">
        <v>67</v>
      </c>
      <c r="D1298" s="12"/>
      <c r="E1298" s="13"/>
      <c r="F1298" s="14"/>
    </row>
    <row r="1299" customFormat="false" ht="13.5" hidden="false" customHeight="false" outlineLevel="0" collapsed="false">
      <c r="A1299" s="0" t="n">
        <f aca="false">IF(B1298=B1299,A1298,IF(A1298=1,0,1))</f>
        <v>1</v>
      </c>
      <c r="B1299" s="7" t="n">
        <v>335</v>
      </c>
      <c r="C1299" s="10" t="s">
        <v>115</v>
      </c>
      <c r="D1299" s="12"/>
      <c r="E1299" s="13"/>
      <c r="F1299" s="14"/>
    </row>
    <row r="1300" customFormat="false" ht="13.5" hidden="false" customHeight="false" outlineLevel="0" collapsed="false">
      <c r="A1300" s="0" t="n">
        <f aca="false">IF(B1299=B1300,A1299,IF(A1299=1,0,1))</f>
        <v>1</v>
      </c>
      <c r="B1300" s="7" t="n">
        <v>335</v>
      </c>
      <c r="C1300" s="10" t="s">
        <v>512</v>
      </c>
      <c r="D1300" s="12"/>
      <c r="E1300" s="13"/>
      <c r="F1300" s="14"/>
    </row>
    <row r="1301" customFormat="false" ht="13.5" hidden="false" customHeight="false" outlineLevel="0" collapsed="false">
      <c r="A1301" s="0" t="n">
        <f aca="false">IF(B1300=B1301,A1300,IF(A1300=1,0,1))</f>
        <v>1</v>
      </c>
      <c r="B1301" s="7" t="n">
        <v>335</v>
      </c>
      <c r="C1301" s="10" t="s">
        <v>30</v>
      </c>
      <c r="D1301" s="12"/>
      <c r="E1301" s="13"/>
      <c r="F1301" s="14"/>
    </row>
    <row r="1302" customFormat="false" ht="13.5" hidden="false" customHeight="false" outlineLevel="0" collapsed="false">
      <c r="A1302" s="0" t="n">
        <f aca="false">IF(B1301=B1302,A1301,IF(A1301=1,0,1))</f>
        <v>0</v>
      </c>
      <c r="B1302" s="7" t="n">
        <v>338</v>
      </c>
      <c r="C1302" s="8" t="s">
        <v>323</v>
      </c>
      <c r="D1302" s="12" t="s">
        <v>54</v>
      </c>
      <c r="E1302" s="13" t="s">
        <v>788</v>
      </c>
      <c r="F1302" s="14"/>
    </row>
    <row r="1303" customFormat="false" ht="13.5" hidden="false" customHeight="false" outlineLevel="0" collapsed="false">
      <c r="A1303" s="0" t="n">
        <f aca="false">IF(B1302=B1303,A1302,IF(A1302=1,0,1))</f>
        <v>0</v>
      </c>
      <c r="B1303" s="7" t="n">
        <v>338</v>
      </c>
      <c r="C1303" s="8" t="s">
        <v>89</v>
      </c>
      <c r="D1303" s="12"/>
      <c r="E1303" s="13"/>
      <c r="F1303" s="14"/>
    </row>
    <row r="1304" customFormat="false" ht="13.5" hidden="false" customHeight="false" outlineLevel="0" collapsed="false">
      <c r="A1304" s="0" t="n">
        <f aca="false">IF(B1303=B1304,A1303,IF(A1303=1,0,1))</f>
        <v>0</v>
      </c>
      <c r="B1304" s="7" t="n">
        <v>338</v>
      </c>
      <c r="C1304" s="8" t="s">
        <v>232</v>
      </c>
      <c r="D1304" s="12"/>
      <c r="E1304" s="13"/>
      <c r="F1304" s="14"/>
    </row>
    <row r="1305" customFormat="false" ht="13.5" hidden="false" customHeight="false" outlineLevel="0" collapsed="false">
      <c r="A1305" s="0" t="n">
        <f aca="false">IF(B1304=B1305,A1304,IF(A1304=1,0,1))</f>
        <v>1</v>
      </c>
      <c r="B1305" s="7" t="n">
        <v>339</v>
      </c>
      <c r="C1305" s="8" t="s">
        <v>31</v>
      </c>
      <c r="D1305" s="12" t="s">
        <v>54</v>
      </c>
      <c r="E1305" s="13" t="s">
        <v>789</v>
      </c>
      <c r="F1305" s="14"/>
    </row>
    <row r="1306" customFormat="false" ht="13.5" hidden="false" customHeight="false" outlineLevel="0" collapsed="false">
      <c r="A1306" s="0" t="n">
        <f aca="false">IF(B1305=B1306,A1305,IF(A1305=1,0,1))</f>
        <v>1</v>
      </c>
      <c r="B1306" s="7" t="n">
        <v>339</v>
      </c>
      <c r="C1306" s="8" t="s">
        <v>158</v>
      </c>
      <c r="D1306" s="12"/>
      <c r="E1306" s="13"/>
      <c r="F1306" s="14"/>
    </row>
    <row r="1307" customFormat="false" ht="13.5" hidden="false" customHeight="false" outlineLevel="0" collapsed="false">
      <c r="A1307" s="0" t="n">
        <f aca="false">IF(B1306=B1307,A1306,IF(A1306=1,0,1))</f>
        <v>1</v>
      </c>
      <c r="B1307" s="7" t="n">
        <v>339</v>
      </c>
      <c r="C1307" s="8" t="s">
        <v>745</v>
      </c>
      <c r="D1307" s="12"/>
      <c r="E1307" s="13"/>
      <c r="F1307" s="14"/>
    </row>
    <row r="1308" customFormat="false" ht="13.5" hidden="false" customHeight="false" outlineLevel="0" collapsed="false">
      <c r="A1308" s="0" t="n">
        <f aca="false">IF(B1307=B1308,A1307,IF(A1307=1,0,1))</f>
        <v>1</v>
      </c>
      <c r="B1308" s="7" t="n">
        <v>339</v>
      </c>
      <c r="C1308" s="8" t="s">
        <v>64</v>
      </c>
      <c r="D1308" s="12"/>
      <c r="E1308" s="13"/>
      <c r="F1308" s="14"/>
    </row>
    <row r="1309" customFormat="false" ht="13.5" hidden="false" customHeight="false" outlineLevel="0" collapsed="false">
      <c r="A1309" s="0" t="n">
        <f aca="false">IF(B1308=B1309,A1308,IF(A1308=1,0,1))</f>
        <v>1</v>
      </c>
      <c r="B1309" s="7" t="n">
        <v>339</v>
      </c>
      <c r="C1309" s="8" t="s">
        <v>68</v>
      </c>
      <c r="D1309" s="12"/>
      <c r="E1309" s="13"/>
      <c r="F1309" s="14"/>
    </row>
    <row r="1310" customFormat="false" ht="13.5" hidden="false" customHeight="false" outlineLevel="0" collapsed="false">
      <c r="A1310" s="0" t="n">
        <f aca="false">IF(B1309=B1310,A1309,IF(A1309=1,0,1))</f>
        <v>0</v>
      </c>
      <c r="B1310" s="7" t="n">
        <v>340</v>
      </c>
      <c r="C1310" s="8" t="s">
        <v>36</v>
      </c>
      <c r="D1310" s="12" t="s">
        <v>790</v>
      </c>
      <c r="E1310" s="13" t="s">
        <v>791</v>
      </c>
      <c r="F1310" s="14" t="s">
        <v>792</v>
      </c>
    </row>
    <row r="1311" customFormat="false" ht="13.5" hidden="false" customHeight="false" outlineLevel="0" collapsed="false">
      <c r="A1311" s="0" t="n">
        <f aca="false">IF(B1310=B1311,A1310,IF(A1310=1,0,1))</f>
        <v>0</v>
      </c>
      <c r="B1311" s="7" t="n">
        <v>340</v>
      </c>
      <c r="C1311" s="8" t="s">
        <v>45</v>
      </c>
      <c r="D1311" s="12"/>
      <c r="E1311" s="13"/>
      <c r="F1311" s="14"/>
    </row>
    <row r="1312" customFormat="false" ht="13.5" hidden="false" customHeight="false" outlineLevel="0" collapsed="false">
      <c r="A1312" s="0" t="n">
        <f aca="false">IF(B1311=B1312,A1311,IF(A1311=1,0,1))</f>
        <v>0</v>
      </c>
      <c r="B1312" s="7" t="n">
        <v>340</v>
      </c>
      <c r="C1312" s="8" t="s">
        <v>382</v>
      </c>
      <c r="D1312" s="12"/>
      <c r="E1312" s="13"/>
      <c r="F1312" s="14"/>
    </row>
    <row r="1313" customFormat="false" ht="13.5" hidden="false" customHeight="false" outlineLevel="0" collapsed="false">
      <c r="A1313" s="0" t="n">
        <f aca="false">IF(B1312=B1313,A1312,IF(A1312=1,0,1))</f>
        <v>0</v>
      </c>
      <c r="B1313" s="7" t="n">
        <v>340</v>
      </c>
      <c r="C1313" s="8" t="s">
        <v>62</v>
      </c>
      <c r="D1313" s="12"/>
      <c r="E1313" s="13"/>
      <c r="F1313" s="14"/>
    </row>
    <row r="1314" customFormat="false" ht="13.5" hidden="false" customHeight="false" outlineLevel="0" collapsed="false">
      <c r="A1314" s="0" t="n">
        <f aca="false">IF(B1313=B1314,A1313,IF(A1313=1,0,1))</f>
        <v>0</v>
      </c>
      <c r="B1314" s="7" t="n">
        <v>340</v>
      </c>
      <c r="C1314" s="8" t="s">
        <v>47</v>
      </c>
      <c r="D1314" s="12"/>
      <c r="E1314" s="13"/>
      <c r="F1314" s="14"/>
    </row>
    <row r="1315" customFormat="false" ht="13.5" hidden="false" customHeight="false" outlineLevel="0" collapsed="false">
      <c r="A1315" s="0" t="n">
        <f aca="false">IF(B1314=B1315,A1314,IF(A1314=1,0,1))</f>
        <v>0</v>
      </c>
      <c r="B1315" s="7" t="n">
        <v>340</v>
      </c>
      <c r="C1315" s="8" t="s">
        <v>111</v>
      </c>
      <c r="D1315" s="12"/>
      <c r="E1315" s="13"/>
      <c r="F1315" s="14"/>
    </row>
    <row r="1316" customFormat="false" ht="13.5" hidden="false" customHeight="false" outlineLevel="0" collapsed="false">
      <c r="A1316" s="0" t="n">
        <f aca="false">IF(B1315=B1316,A1315,IF(A1315=1,0,1))</f>
        <v>0</v>
      </c>
      <c r="B1316" s="7" t="n">
        <v>340</v>
      </c>
      <c r="C1316" s="8" t="s">
        <v>207</v>
      </c>
      <c r="D1316" s="12"/>
      <c r="E1316" s="13"/>
      <c r="F1316" s="14"/>
    </row>
    <row r="1317" customFormat="false" ht="13.5" hidden="false" customHeight="false" outlineLevel="0" collapsed="false">
      <c r="A1317" s="0" t="n">
        <f aca="false">IF(B1316=B1317,A1316,IF(A1316=1,0,1))</f>
        <v>0</v>
      </c>
      <c r="B1317" s="7" t="n">
        <v>340</v>
      </c>
      <c r="C1317" s="8" t="s">
        <v>87</v>
      </c>
      <c r="D1317" s="12"/>
      <c r="E1317" s="13"/>
      <c r="F1317" s="14"/>
    </row>
    <row r="1318" customFormat="false" ht="13.5" hidden="false" customHeight="false" outlineLevel="0" collapsed="false">
      <c r="A1318" s="0" t="n">
        <f aca="false">IF(B1317=B1318,A1317,IF(A1317=1,0,1))</f>
        <v>0</v>
      </c>
      <c r="B1318" s="7" t="n">
        <v>340</v>
      </c>
      <c r="C1318" s="8" t="s">
        <v>208</v>
      </c>
      <c r="D1318" s="12"/>
      <c r="E1318" s="13"/>
      <c r="F1318" s="14"/>
    </row>
    <row r="1319" customFormat="false" ht="13.5" hidden="false" customHeight="false" outlineLevel="0" collapsed="false">
      <c r="A1319" s="0" t="n">
        <f aca="false">IF(B1318=B1319,A1318,IF(A1318=1,0,1))</f>
        <v>0</v>
      </c>
      <c r="B1319" s="7" t="n">
        <v>340</v>
      </c>
      <c r="C1319" s="8" t="s">
        <v>89</v>
      </c>
      <c r="D1319" s="12"/>
      <c r="E1319" s="13"/>
      <c r="F1319" s="14"/>
    </row>
    <row r="1320" customFormat="false" ht="13.5" hidden="false" customHeight="false" outlineLevel="0" collapsed="false">
      <c r="A1320" s="0" t="n">
        <f aca="false">IF(B1319=B1320,A1319,IF(A1319=1,0,1))</f>
        <v>1</v>
      </c>
      <c r="B1320" s="7" t="n">
        <v>341</v>
      </c>
      <c r="C1320" s="10" t="s">
        <v>25</v>
      </c>
      <c r="D1320" s="12" t="s">
        <v>54</v>
      </c>
      <c r="E1320" s="13" t="s">
        <v>793</v>
      </c>
      <c r="F1320" s="14" t="s">
        <v>794</v>
      </c>
    </row>
    <row r="1321" customFormat="false" ht="13.5" hidden="false" customHeight="false" outlineLevel="0" collapsed="false">
      <c r="A1321" s="0" t="n">
        <f aca="false">IF(B1320=B1321,A1320,IF(A1320=1,0,1))</f>
        <v>1</v>
      </c>
      <c r="B1321" s="7" t="n">
        <v>341</v>
      </c>
      <c r="C1321" s="10" t="s">
        <v>795</v>
      </c>
      <c r="D1321" s="12"/>
      <c r="E1321" s="13"/>
      <c r="F1321" s="14"/>
    </row>
    <row r="1322" customFormat="false" ht="13.5" hidden="false" customHeight="false" outlineLevel="0" collapsed="false">
      <c r="A1322" s="0" t="n">
        <f aca="false">IF(B1321=B1322,A1321,IF(A1321=1,0,1))</f>
        <v>1</v>
      </c>
      <c r="B1322" s="7" t="n">
        <v>341</v>
      </c>
      <c r="C1322" s="10" t="s">
        <v>161</v>
      </c>
      <c r="D1322" s="12"/>
      <c r="E1322" s="13"/>
      <c r="F1322" s="14"/>
    </row>
    <row r="1323" customFormat="false" ht="13.5" hidden="false" customHeight="false" outlineLevel="0" collapsed="false">
      <c r="A1323" s="0" t="n">
        <f aca="false">IF(B1322=B1323,A1322,IF(A1322=1,0,1))</f>
        <v>1</v>
      </c>
      <c r="B1323" s="7" t="n">
        <v>341</v>
      </c>
      <c r="C1323" s="10" t="s">
        <v>122</v>
      </c>
      <c r="D1323" s="12"/>
      <c r="E1323" s="13"/>
      <c r="F1323" s="14"/>
    </row>
    <row r="1324" customFormat="false" ht="13.5" hidden="false" customHeight="false" outlineLevel="0" collapsed="false">
      <c r="A1324" s="0" t="n">
        <f aca="false">IF(B1323=B1324,A1323,IF(A1323=1,0,1))</f>
        <v>1</v>
      </c>
      <c r="B1324" s="7" t="n">
        <v>341</v>
      </c>
      <c r="C1324" s="10" t="s">
        <v>86</v>
      </c>
      <c r="D1324" s="12"/>
      <c r="E1324" s="13"/>
      <c r="F1324" s="14"/>
    </row>
    <row r="1325" customFormat="false" ht="13.5" hidden="false" customHeight="false" outlineLevel="0" collapsed="false">
      <c r="A1325" s="0" t="n">
        <f aca="false">IF(B1324=B1325,A1324,IF(A1324=1,0,1))</f>
        <v>0</v>
      </c>
      <c r="B1325" s="7" t="n">
        <v>342</v>
      </c>
      <c r="C1325" s="8" t="s">
        <v>31</v>
      </c>
      <c r="D1325" s="12" t="s">
        <v>796</v>
      </c>
      <c r="E1325" s="13" t="s">
        <v>797</v>
      </c>
      <c r="F1325" s="14" t="s">
        <v>798</v>
      </c>
    </row>
    <row r="1326" customFormat="false" ht="13.5" hidden="false" customHeight="false" outlineLevel="0" collapsed="false">
      <c r="A1326" s="0" t="n">
        <f aca="false">IF(B1325=B1326,A1325,IF(A1325=1,0,1))</f>
        <v>0</v>
      </c>
      <c r="B1326" s="7" t="n">
        <v>342</v>
      </c>
      <c r="C1326" s="8" t="s">
        <v>40</v>
      </c>
      <c r="D1326" s="12"/>
      <c r="E1326" s="13"/>
      <c r="F1326" s="14"/>
    </row>
    <row r="1327" customFormat="false" ht="13.5" hidden="false" customHeight="false" outlineLevel="0" collapsed="false">
      <c r="A1327" s="0" t="n">
        <f aca="false">IF(B1326=B1327,A1326,IF(A1326=1,0,1))</f>
        <v>0</v>
      </c>
      <c r="B1327" s="7" t="n">
        <v>342</v>
      </c>
      <c r="C1327" s="8" t="s">
        <v>240</v>
      </c>
      <c r="D1327" s="12"/>
      <c r="E1327" s="13"/>
      <c r="F1327" s="14"/>
    </row>
    <row r="1328" customFormat="false" ht="13.5" hidden="false" customHeight="false" outlineLevel="0" collapsed="false">
      <c r="A1328" s="0" t="n">
        <f aca="false">IF(B1327=B1328,A1327,IF(A1327=1,0,1))</f>
        <v>0</v>
      </c>
      <c r="B1328" s="7" t="n">
        <v>342</v>
      </c>
      <c r="C1328" s="8" t="s">
        <v>18</v>
      </c>
      <c r="D1328" s="12"/>
      <c r="E1328" s="13"/>
      <c r="F1328" s="14"/>
    </row>
    <row r="1329" customFormat="false" ht="13.5" hidden="false" customHeight="false" outlineLevel="0" collapsed="false">
      <c r="A1329" s="0" t="n">
        <f aca="false">IF(B1328=B1329,A1328,IF(A1328=1,0,1))</f>
        <v>0</v>
      </c>
      <c r="B1329" s="7" t="n">
        <v>342</v>
      </c>
      <c r="C1329" s="8" t="s">
        <v>539</v>
      </c>
      <c r="D1329" s="12"/>
      <c r="E1329" s="13"/>
      <c r="F1329" s="14"/>
    </row>
    <row r="1330" customFormat="false" ht="13.5" hidden="false" customHeight="false" outlineLevel="0" collapsed="false">
      <c r="A1330" s="0" t="n">
        <f aca="false">IF(B1329=B1330,A1329,IF(A1329=1,0,1))</f>
        <v>0</v>
      </c>
      <c r="B1330" s="7" t="n">
        <v>342</v>
      </c>
      <c r="C1330" s="8" t="s">
        <v>48</v>
      </c>
      <c r="D1330" s="12"/>
      <c r="E1330" s="13"/>
      <c r="F1330" s="14"/>
    </row>
    <row r="1331" customFormat="false" ht="13.5" hidden="false" customHeight="false" outlineLevel="0" collapsed="false">
      <c r="A1331" s="0" t="n">
        <f aca="false">IF(B1330=B1331,A1330,IF(A1330=1,0,1))</f>
        <v>0</v>
      </c>
      <c r="B1331" s="7" t="n">
        <v>342</v>
      </c>
      <c r="C1331" s="8" t="s">
        <v>64</v>
      </c>
      <c r="D1331" s="12"/>
      <c r="E1331" s="13"/>
      <c r="F1331" s="14"/>
    </row>
    <row r="1332" customFormat="false" ht="13.5" hidden="false" customHeight="false" outlineLevel="0" collapsed="false">
      <c r="A1332" s="0" t="n">
        <f aca="false">IF(B1331=B1332,A1331,IF(A1331=1,0,1))</f>
        <v>0</v>
      </c>
      <c r="B1332" s="7" t="n">
        <v>342</v>
      </c>
      <c r="C1332" s="8" t="s">
        <v>24</v>
      </c>
      <c r="D1332" s="12"/>
      <c r="E1332" s="13"/>
      <c r="F1332" s="14"/>
    </row>
    <row r="1333" customFormat="false" ht="13.5" hidden="false" customHeight="false" outlineLevel="0" collapsed="false">
      <c r="A1333" s="0" t="n">
        <f aca="false">IF(B1332=B1333,A1332,IF(A1332=1,0,1))</f>
        <v>1</v>
      </c>
      <c r="B1333" s="7" t="n">
        <v>343</v>
      </c>
      <c r="C1333" s="10" t="s">
        <v>31</v>
      </c>
      <c r="D1333" s="12" t="s">
        <v>799</v>
      </c>
      <c r="E1333" s="13" t="s">
        <v>800</v>
      </c>
      <c r="F1333" s="14" t="s">
        <v>801</v>
      </c>
    </row>
    <row r="1334" customFormat="false" ht="13.5" hidden="false" customHeight="false" outlineLevel="0" collapsed="false">
      <c r="A1334" s="0" t="n">
        <f aca="false">IF(B1333=B1334,A1333,IF(A1333=1,0,1))</f>
        <v>1</v>
      </c>
      <c r="B1334" s="7" t="n">
        <v>343</v>
      </c>
      <c r="C1334" s="10" t="s">
        <v>35</v>
      </c>
      <c r="D1334" s="12"/>
      <c r="E1334" s="13"/>
      <c r="F1334" s="14"/>
    </row>
    <row r="1335" customFormat="false" ht="13.5" hidden="false" customHeight="false" outlineLevel="0" collapsed="false">
      <c r="A1335" s="0" t="n">
        <f aca="false">IF(B1334=B1335,A1334,IF(A1334=1,0,1))</f>
        <v>1</v>
      </c>
      <c r="B1335" s="7" t="n">
        <v>343</v>
      </c>
      <c r="C1335" s="10" t="s">
        <v>38</v>
      </c>
      <c r="D1335" s="12"/>
      <c r="E1335" s="13"/>
      <c r="F1335" s="14"/>
    </row>
    <row r="1336" customFormat="false" ht="13.5" hidden="false" customHeight="false" outlineLevel="0" collapsed="false">
      <c r="A1336" s="0" t="n">
        <f aca="false">IF(B1335=B1336,A1335,IF(A1335=1,0,1))</f>
        <v>1</v>
      </c>
      <c r="B1336" s="7" t="n">
        <v>343</v>
      </c>
      <c r="C1336" s="10" t="s">
        <v>39</v>
      </c>
      <c r="D1336" s="12"/>
      <c r="E1336" s="13"/>
      <c r="F1336" s="14"/>
    </row>
    <row r="1337" customFormat="false" ht="13.5" hidden="false" customHeight="false" outlineLevel="0" collapsed="false">
      <c r="A1337" s="0" t="n">
        <f aca="false">IF(B1336=B1337,A1336,IF(A1336=1,0,1))</f>
        <v>1</v>
      </c>
      <c r="B1337" s="7" t="n">
        <v>343</v>
      </c>
      <c r="C1337" s="10" t="s">
        <v>802</v>
      </c>
      <c r="D1337" s="12"/>
      <c r="E1337" s="13"/>
      <c r="F1337" s="14"/>
    </row>
    <row r="1338" customFormat="false" ht="13.5" hidden="false" customHeight="false" outlineLevel="0" collapsed="false">
      <c r="A1338" s="0" t="n">
        <f aca="false">IF(B1337=B1338,A1337,IF(A1337=1,0,1))</f>
        <v>1</v>
      </c>
      <c r="B1338" s="7" t="n">
        <v>343</v>
      </c>
      <c r="C1338" s="10" t="s">
        <v>40</v>
      </c>
      <c r="D1338" s="12"/>
      <c r="E1338" s="13"/>
      <c r="F1338" s="14"/>
    </row>
    <row r="1339" customFormat="false" ht="13.5" hidden="false" customHeight="false" outlineLevel="0" collapsed="false">
      <c r="A1339" s="0" t="n">
        <f aca="false">IF(B1338=B1339,A1338,IF(A1338=1,0,1))</f>
        <v>1</v>
      </c>
      <c r="B1339" s="7" t="n">
        <v>343</v>
      </c>
      <c r="C1339" s="10" t="s">
        <v>18</v>
      </c>
      <c r="D1339" s="12"/>
      <c r="E1339" s="13"/>
      <c r="F1339" s="14"/>
    </row>
    <row r="1340" customFormat="false" ht="13.5" hidden="false" customHeight="false" outlineLevel="0" collapsed="false">
      <c r="A1340" s="0" t="n">
        <f aca="false">IF(B1339=B1340,A1339,IF(A1339=1,0,1))</f>
        <v>1</v>
      </c>
      <c r="B1340" s="7" t="n">
        <v>343</v>
      </c>
      <c r="C1340" s="10" t="s">
        <v>46</v>
      </c>
      <c r="D1340" s="12"/>
      <c r="E1340" s="13"/>
      <c r="F1340" s="14"/>
    </row>
    <row r="1341" customFormat="false" ht="13.5" hidden="false" customHeight="false" outlineLevel="0" collapsed="false">
      <c r="A1341" s="0" t="n">
        <f aca="false">IF(B1340=B1341,A1340,IF(A1340=1,0,1))</f>
        <v>1</v>
      </c>
      <c r="B1341" s="7" t="n">
        <v>343</v>
      </c>
      <c r="C1341" s="10" t="s">
        <v>57</v>
      </c>
      <c r="D1341" s="12"/>
      <c r="E1341" s="13"/>
      <c r="F1341" s="14"/>
    </row>
    <row r="1342" customFormat="false" ht="13.5" hidden="false" customHeight="false" outlineLevel="0" collapsed="false">
      <c r="A1342" s="0" t="n">
        <f aca="false">IF(B1341=B1342,A1341,IF(A1341=1,0,1))</f>
        <v>1</v>
      </c>
      <c r="B1342" s="7" t="n">
        <v>343</v>
      </c>
      <c r="C1342" s="10" t="s">
        <v>95</v>
      </c>
      <c r="D1342" s="12"/>
      <c r="E1342" s="13"/>
      <c r="F1342" s="14"/>
    </row>
    <row r="1343" customFormat="false" ht="13.5" hidden="false" customHeight="false" outlineLevel="0" collapsed="false">
      <c r="A1343" s="0" t="n">
        <f aca="false">IF(B1342=B1343,A1342,IF(A1342=1,0,1))</f>
        <v>1</v>
      </c>
      <c r="B1343" s="7" t="n">
        <v>343</v>
      </c>
      <c r="C1343" s="10" t="s">
        <v>511</v>
      </c>
      <c r="D1343" s="12"/>
      <c r="E1343" s="13"/>
      <c r="F1343" s="14"/>
    </row>
    <row r="1344" customFormat="false" ht="13.5" hidden="false" customHeight="false" outlineLevel="0" collapsed="false">
      <c r="A1344" s="0" t="n">
        <f aca="false">IF(B1343=B1344,A1343,IF(A1343=1,0,1))</f>
        <v>1</v>
      </c>
      <c r="B1344" s="7" t="n">
        <v>343</v>
      </c>
      <c r="C1344" s="10" t="s">
        <v>196</v>
      </c>
      <c r="D1344" s="12"/>
      <c r="E1344" s="13"/>
      <c r="F1344" s="14"/>
    </row>
    <row r="1345" customFormat="false" ht="13.5" hidden="false" customHeight="false" outlineLevel="0" collapsed="false">
      <c r="A1345" s="0" t="n">
        <f aca="false">IF(B1344=B1345,A1344,IF(A1344=1,0,1))</f>
        <v>1</v>
      </c>
      <c r="B1345" s="7" t="n">
        <v>343</v>
      </c>
      <c r="C1345" s="10" t="s">
        <v>114</v>
      </c>
      <c r="D1345" s="12"/>
      <c r="E1345" s="13"/>
      <c r="F1345" s="14"/>
    </row>
    <row r="1346" customFormat="false" ht="13.5" hidden="false" customHeight="false" outlineLevel="0" collapsed="false">
      <c r="A1346" s="0" t="n">
        <f aca="false">IF(B1345=B1346,A1345,IF(A1345=1,0,1))</f>
        <v>1</v>
      </c>
      <c r="B1346" s="7" t="n">
        <v>343</v>
      </c>
      <c r="C1346" s="10" t="s">
        <v>30</v>
      </c>
      <c r="D1346" s="12"/>
      <c r="E1346" s="13"/>
      <c r="F1346" s="14"/>
    </row>
    <row r="1347" customFormat="false" ht="13.5" hidden="false" customHeight="false" outlineLevel="0" collapsed="false">
      <c r="A1347" s="0" t="n">
        <f aca="false">IF(B1346=B1347,A1346,IF(A1346=1,0,1))</f>
        <v>0</v>
      </c>
      <c r="B1347" s="7" t="n">
        <v>346</v>
      </c>
      <c r="C1347" s="8" t="s">
        <v>442</v>
      </c>
      <c r="D1347" s="12" t="s">
        <v>54</v>
      </c>
      <c r="E1347" s="13" t="s">
        <v>803</v>
      </c>
      <c r="F1347" s="14" t="s">
        <v>804</v>
      </c>
    </row>
    <row r="1348" customFormat="false" ht="13.5" hidden="false" customHeight="false" outlineLevel="0" collapsed="false">
      <c r="A1348" s="0" t="n">
        <f aca="false">IF(B1347=B1348,A1347,IF(A1347=1,0,1))</f>
        <v>0</v>
      </c>
      <c r="B1348" s="7" t="n">
        <v>346</v>
      </c>
      <c r="C1348" s="8" t="s">
        <v>207</v>
      </c>
      <c r="D1348" s="12"/>
      <c r="E1348" s="13"/>
      <c r="F1348" s="14"/>
    </row>
    <row r="1349" customFormat="false" ht="13.5" hidden="false" customHeight="false" outlineLevel="0" collapsed="false">
      <c r="A1349" s="0" t="n">
        <f aca="false">IF(B1348=B1349,A1348,IF(A1348=1,0,1))</f>
        <v>0</v>
      </c>
      <c r="B1349" s="7" t="n">
        <v>346</v>
      </c>
      <c r="C1349" s="8" t="s">
        <v>443</v>
      </c>
      <c r="D1349" s="12"/>
      <c r="E1349" s="13"/>
      <c r="F1349" s="14"/>
    </row>
    <row r="1350" customFormat="false" ht="13.5" hidden="false" customHeight="false" outlineLevel="0" collapsed="false">
      <c r="A1350" s="0" t="n">
        <f aca="false">IF(B1349=B1350,A1349,IF(A1349=1,0,1))</f>
        <v>1</v>
      </c>
      <c r="B1350" s="7" t="n">
        <v>347</v>
      </c>
      <c r="C1350" s="8" t="s">
        <v>805</v>
      </c>
      <c r="D1350" s="12" t="s">
        <v>806</v>
      </c>
      <c r="E1350" s="13" t="s">
        <v>807</v>
      </c>
      <c r="F1350" s="14" t="s">
        <v>808</v>
      </c>
    </row>
    <row r="1351" customFormat="false" ht="13.5" hidden="false" customHeight="false" outlineLevel="0" collapsed="false">
      <c r="A1351" s="0" t="n">
        <f aca="false">IF(B1350=B1351,A1350,IF(A1350=1,0,1))</f>
        <v>0</v>
      </c>
      <c r="B1351" s="7" t="n">
        <v>350</v>
      </c>
      <c r="C1351" s="10" t="s">
        <v>195</v>
      </c>
      <c r="D1351" s="12" t="s">
        <v>809</v>
      </c>
      <c r="E1351" s="13" t="s">
        <v>810</v>
      </c>
      <c r="F1351" s="14" t="s">
        <v>811</v>
      </c>
    </row>
    <row r="1352" customFormat="false" ht="13.5" hidden="false" customHeight="false" outlineLevel="0" collapsed="false">
      <c r="A1352" s="0" t="n">
        <f aca="false">IF(B1351=B1352,A1351,IF(A1351=1,0,1))</f>
        <v>0</v>
      </c>
      <c r="B1352" s="7" t="n">
        <v>350</v>
      </c>
      <c r="C1352" s="10" t="s">
        <v>57</v>
      </c>
      <c r="D1352" s="12"/>
      <c r="E1352" s="13"/>
      <c r="F1352" s="14"/>
    </row>
    <row r="1353" customFormat="false" ht="13.5" hidden="false" customHeight="false" outlineLevel="0" collapsed="false">
      <c r="A1353" s="0" t="n">
        <f aca="false">IF(B1352=B1353,A1352,IF(A1352=1,0,1))</f>
        <v>0</v>
      </c>
      <c r="B1353" s="7" t="n">
        <v>350</v>
      </c>
      <c r="C1353" s="10" t="s">
        <v>65</v>
      </c>
      <c r="D1353" s="12"/>
      <c r="E1353" s="13"/>
      <c r="F1353" s="14"/>
    </row>
    <row r="1354" customFormat="false" ht="13.5" hidden="false" customHeight="false" outlineLevel="0" collapsed="false">
      <c r="A1354" s="0" t="n">
        <f aca="false">IF(B1353=B1354,A1353,IF(A1353=1,0,1))</f>
        <v>0</v>
      </c>
      <c r="B1354" s="7" t="n">
        <v>350</v>
      </c>
      <c r="C1354" s="10" t="s">
        <v>390</v>
      </c>
      <c r="D1354" s="12"/>
      <c r="E1354" s="13"/>
      <c r="F1354" s="14"/>
    </row>
    <row r="1355" customFormat="false" ht="13.5" hidden="false" customHeight="false" outlineLevel="0" collapsed="false">
      <c r="A1355" s="0" t="n">
        <f aca="false">IF(B1354=B1355,A1354,IF(A1354=1,0,1))</f>
        <v>0</v>
      </c>
      <c r="B1355" s="7" t="n">
        <v>350</v>
      </c>
      <c r="C1355" s="10" t="s">
        <v>324</v>
      </c>
      <c r="D1355" s="12"/>
      <c r="E1355" s="13"/>
      <c r="F1355" s="14"/>
    </row>
    <row r="1356" customFormat="false" ht="13.5" hidden="false" customHeight="false" outlineLevel="0" collapsed="false">
      <c r="A1356" s="0" t="n">
        <f aca="false">IF(B1355=B1356,A1355,IF(A1355=1,0,1))</f>
        <v>1</v>
      </c>
      <c r="B1356" s="7" t="n">
        <v>351</v>
      </c>
      <c r="C1356" s="8" t="s">
        <v>103</v>
      </c>
      <c r="D1356" s="12" t="s">
        <v>54</v>
      </c>
      <c r="E1356" s="13" t="s">
        <v>812</v>
      </c>
      <c r="F1356" s="14"/>
    </row>
    <row r="1357" customFormat="false" ht="13.5" hidden="false" customHeight="false" outlineLevel="0" collapsed="false">
      <c r="A1357" s="0" t="n">
        <f aca="false">IF(B1356=B1357,A1356,IF(A1356=1,0,1))</f>
        <v>0</v>
      </c>
      <c r="B1357" s="7" t="n">
        <v>352</v>
      </c>
      <c r="C1357" s="8" t="s">
        <v>168</v>
      </c>
      <c r="D1357" s="12" t="s">
        <v>54</v>
      </c>
      <c r="E1357" s="13" t="s">
        <v>813</v>
      </c>
      <c r="F1357" s="14" t="s">
        <v>814</v>
      </c>
    </row>
    <row r="1358" customFormat="false" ht="13.5" hidden="false" customHeight="false" outlineLevel="0" collapsed="false">
      <c r="A1358" s="0" t="n">
        <f aca="false">IF(B1357=B1358,A1357,IF(A1357=1,0,1))</f>
        <v>0</v>
      </c>
      <c r="B1358" s="7" t="n">
        <v>352</v>
      </c>
      <c r="C1358" s="8" t="s">
        <v>815</v>
      </c>
      <c r="D1358" s="12"/>
      <c r="E1358" s="13"/>
      <c r="F1358" s="14"/>
    </row>
    <row r="1359" customFormat="false" ht="13.5" hidden="false" customHeight="false" outlineLevel="0" collapsed="false">
      <c r="A1359" s="0" t="n">
        <f aca="false">IF(B1358=B1359,A1358,IF(A1358=1,0,1))</f>
        <v>1</v>
      </c>
      <c r="B1359" s="7" t="n">
        <v>353</v>
      </c>
      <c r="C1359" s="10" t="s">
        <v>110</v>
      </c>
      <c r="D1359" s="12" t="s">
        <v>816</v>
      </c>
      <c r="E1359" s="13" t="s">
        <v>817</v>
      </c>
      <c r="F1359" s="14"/>
    </row>
    <row r="1360" customFormat="false" ht="13.5" hidden="false" customHeight="false" outlineLevel="0" collapsed="false">
      <c r="A1360" s="0" t="n">
        <f aca="false">IF(B1359=B1360,A1359,IF(A1359=1,0,1))</f>
        <v>1</v>
      </c>
      <c r="B1360" s="7" t="n">
        <v>353</v>
      </c>
      <c r="C1360" s="10" t="s">
        <v>195</v>
      </c>
      <c r="D1360" s="12"/>
      <c r="E1360" s="13"/>
      <c r="F1360" s="14"/>
    </row>
    <row r="1361" customFormat="false" ht="13.5" hidden="false" customHeight="false" outlineLevel="0" collapsed="false">
      <c r="A1361" s="0" t="n">
        <f aca="false">IF(B1360=B1361,A1360,IF(A1360=1,0,1))</f>
        <v>1</v>
      </c>
      <c r="B1361" s="7" t="n">
        <v>353</v>
      </c>
      <c r="C1361" s="8" t="s">
        <v>47</v>
      </c>
      <c r="D1361" s="12"/>
      <c r="E1361" s="13"/>
      <c r="F1361" s="14"/>
    </row>
    <row r="1362" customFormat="false" ht="13.5" hidden="false" customHeight="false" outlineLevel="0" collapsed="false">
      <c r="A1362" s="0" t="n">
        <f aca="false">IF(B1361=B1362,A1361,IF(A1361=1,0,1))</f>
        <v>1</v>
      </c>
      <c r="B1362" s="7" t="n">
        <v>353</v>
      </c>
      <c r="C1362" s="10" t="s">
        <v>89</v>
      </c>
      <c r="D1362" s="12"/>
      <c r="E1362" s="13"/>
      <c r="F1362" s="14"/>
    </row>
    <row r="1363" customFormat="false" ht="13.5" hidden="false" customHeight="false" outlineLevel="0" collapsed="false">
      <c r="A1363" s="0" t="n">
        <f aca="false">IF(B1362=B1363,A1362,IF(A1362=1,0,1))</f>
        <v>1</v>
      </c>
      <c r="B1363" s="7" t="n">
        <v>353</v>
      </c>
      <c r="C1363" s="8" t="s">
        <v>465</v>
      </c>
      <c r="D1363" s="12"/>
      <c r="E1363" s="13"/>
      <c r="F1363" s="14"/>
    </row>
    <row r="1364" customFormat="false" ht="13.5" hidden="false" customHeight="false" outlineLevel="0" collapsed="false">
      <c r="A1364" s="0" t="n">
        <f aca="false">IF(B1363=B1364,A1363,IF(A1363=1,0,1))</f>
        <v>1</v>
      </c>
      <c r="B1364" s="7" t="n">
        <v>353</v>
      </c>
      <c r="C1364" s="8" t="s">
        <v>23</v>
      </c>
      <c r="D1364" s="12"/>
      <c r="E1364" s="13"/>
      <c r="F1364" s="14"/>
    </row>
    <row r="1365" customFormat="false" ht="13.5" hidden="false" customHeight="false" outlineLevel="0" collapsed="false">
      <c r="A1365" s="0" t="n">
        <f aca="false">IF(B1364=B1365,A1364,IF(A1364=1,0,1))</f>
        <v>1</v>
      </c>
      <c r="B1365" s="7" t="n">
        <v>353</v>
      </c>
      <c r="C1365" s="8" t="s">
        <v>410</v>
      </c>
      <c r="D1365" s="12"/>
      <c r="E1365" s="13"/>
      <c r="F1365" s="14"/>
    </row>
    <row r="1366" customFormat="false" ht="13.5" hidden="false" customHeight="false" outlineLevel="0" collapsed="false">
      <c r="A1366" s="0" t="n">
        <f aca="false">IF(B1365=B1366,A1365,IF(A1365=1,0,1))</f>
        <v>1</v>
      </c>
      <c r="B1366" s="7" t="n">
        <v>353</v>
      </c>
      <c r="C1366" s="10" t="s">
        <v>24</v>
      </c>
      <c r="D1366" s="12"/>
      <c r="E1366" s="13"/>
      <c r="F1366" s="14"/>
    </row>
    <row r="1367" customFormat="false" ht="13.5" hidden="false" customHeight="false" outlineLevel="0" collapsed="false">
      <c r="A1367" s="0" t="n">
        <f aca="false">IF(B1366=B1367,A1366,IF(A1366=1,0,1))</f>
        <v>0</v>
      </c>
      <c r="B1367" s="7" t="n">
        <v>356</v>
      </c>
      <c r="C1367" s="8" t="s">
        <v>110</v>
      </c>
      <c r="D1367" s="12" t="s">
        <v>818</v>
      </c>
      <c r="E1367" s="13" t="s">
        <v>819</v>
      </c>
      <c r="F1367" s="14" t="s">
        <v>820</v>
      </c>
    </row>
    <row r="1368" customFormat="false" ht="13.5" hidden="false" customHeight="false" outlineLevel="0" collapsed="false">
      <c r="A1368" s="0" t="n">
        <f aca="false">IF(B1367=B1368,A1367,IF(A1367=1,0,1))</f>
        <v>1</v>
      </c>
      <c r="B1368" s="7" t="n">
        <v>357</v>
      </c>
      <c r="C1368" s="8" t="s">
        <v>821</v>
      </c>
      <c r="D1368" s="12" t="s">
        <v>54</v>
      </c>
      <c r="E1368" s="13" t="s">
        <v>822</v>
      </c>
      <c r="F1368" s="14" t="s">
        <v>823</v>
      </c>
    </row>
    <row r="1369" customFormat="false" ht="13.5" hidden="false" customHeight="false" outlineLevel="0" collapsed="false">
      <c r="A1369" s="0" t="n">
        <f aca="false">IF(B1368=B1369,A1368,IF(A1368=1,0,1))</f>
        <v>1</v>
      </c>
      <c r="B1369" s="7" t="n">
        <v>357</v>
      </c>
      <c r="C1369" s="10" t="s">
        <v>175</v>
      </c>
      <c r="D1369" s="12"/>
      <c r="E1369" s="13"/>
      <c r="F1369" s="14"/>
    </row>
    <row r="1370" customFormat="false" ht="13.5" hidden="false" customHeight="false" outlineLevel="0" collapsed="false">
      <c r="A1370" s="0" t="n">
        <f aca="false">IF(B1369=B1370,A1369,IF(A1369=1,0,1))</f>
        <v>1</v>
      </c>
      <c r="B1370" s="7" t="n">
        <v>357</v>
      </c>
      <c r="C1370" s="8" t="s">
        <v>195</v>
      </c>
      <c r="D1370" s="12"/>
      <c r="E1370" s="13"/>
      <c r="F1370" s="14"/>
    </row>
    <row r="1371" customFormat="false" ht="13.5" hidden="false" customHeight="false" outlineLevel="0" collapsed="false">
      <c r="A1371" s="0" t="n">
        <f aca="false">IF(B1370=B1371,A1370,IF(A1370=1,0,1))</f>
        <v>1</v>
      </c>
      <c r="B1371" s="7" t="n">
        <v>357</v>
      </c>
      <c r="C1371" s="8" t="s">
        <v>65</v>
      </c>
      <c r="D1371" s="12"/>
      <c r="E1371" s="13"/>
      <c r="F1371" s="14"/>
    </row>
    <row r="1372" customFormat="false" ht="13.5" hidden="false" customHeight="false" outlineLevel="0" collapsed="false">
      <c r="A1372" s="0" t="n">
        <f aca="false">IF(B1371=B1372,A1371,IF(A1371=1,0,1))</f>
        <v>1</v>
      </c>
      <c r="B1372" s="7" t="n">
        <v>357</v>
      </c>
      <c r="C1372" s="8" t="s">
        <v>226</v>
      </c>
      <c r="D1372" s="12"/>
      <c r="E1372" s="13"/>
      <c r="F1372" s="14"/>
    </row>
    <row r="1373" customFormat="false" ht="13.5" hidden="false" customHeight="false" outlineLevel="0" collapsed="false">
      <c r="A1373" s="0" t="n">
        <f aca="false">IF(B1372=B1373,A1372,IF(A1372=1,0,1))</f>
        <v>1</v>
      </c>
      <c r="B1373" s="7" t="n">
        <v>357</v>
      </c>
      <c r="C1373" s="8" t="s">
        <v>154</v>
      </c>
      <c r="D1373" s="12"/>
      <c r="E1373" s="13"/>
      <c r="F1373" s="14"/>
    </row>
    <row r="1374" customFormat="false" ht="13.5" hidden="false" customHeight="false" outlineLevel="0" collapsed="false">
      <c r="A1374" s="0" t="n">
        <f aca="false">IF(B1373=B1374,A1373,IF(A1373=1,0,1))</f>
        <v>0</v>
      </c>
      <c r="B1374" s="7" t="n">
        <v>358</v>
      </c>
      <c r="C1374" s="8" t="s">
        <v>31</v>
      </c>
      <c r="D1374" s="12" t="s">
        <v>54</v>
      </c>
      <c r="E1374" s="13" t="s">
        <v>824</v>
      </c>
      <c r="F1374" s="14" t="s">
        <v>825</v>
      </c>
    </row>
    <row r="1375" customFormat="false" ht="13.5" hidden="false" customHeight="false" outlineLevel="0" collapsed="false">
      <c r="A1375" s="0" t="n">
        <f aca="false">IF(B1374=B1375,A1374,IF(A1374=1,0,1))</f>
        <v>0</v>
      </c>
      <c r="B1375" s="7" t="n">
        <v>358</v>
      </c>
      <c r="C1375" s="8" t="s">
        <v>46</v>
      </c>
      <c r="D1375" s="12"/>
      <c r="E1375" s="13"/>
      <c r="F1375" s="14"/>
    </row>
    <row r="1376" customFormat="false" ht="13.5" hidden="false" customHeight="false" outlineLevel="0" collapsed="false">
      <c r="A1376" s="0" t="n">
        <f aca="false">IF(B1375=B1376,A1375,IF(A1375=1,0,1))</f>
        <v>0</v>
      </c>
      <c r="B1376" s="7" t="n">
        <v>358</v>
      </c>
      <c r="C1376" s="8" t="s">
        <v>511</v>
      </c>
      <c r="D1376" s="12"/>
      <c r="E1376" s="13"/>
      <c r="F1376" s="14"/>
    </row>
    <row r="1377" customFormat="false" ht="13.5" hidden="false" customHeight="false" outlineLevel="0" collapsed="false">
      <c r="A1377" s="0" t="n">
        <f aca="false">IF(B1376=B1377,A1376,IF(A1376=1,0,1))</f>
        <v>0</v>
      </c>
      <c r="B1377" s="7" t="n">
        <v>358</v>
      </c>
      <c r="C1377" s="8" t="s">
        <v>683</v>
      </c>
      <c r="D1377" s="12"/>
      <c r="E1377" s="13"/>
      <c r="F1377" s="14"/>
    </row>
    <row r="1378" customFormat="false" ht="13.5" hidden="false" customHeight="false" outlineLevel="0" collapsed="false">
      <c r="A1378" s="0" t="n">
        <f aca="false">IF(B1377=B1378,A1377,IF(A1377=1,0,1))</f>
        <v>0</v>
      </c>
      <c r="B1378" s="7" t="n">
        <v>358</v>
      </c>
      <c r="C1378" s="8" t="s">
        <v>113</v>
      </c>
      <c r="D1378" s="12"/>
      <c r="E1378" s="13"/>
      <c r="F1378" s="14"/>
    </row>
    <row r="1379" customFormat="false" ht="13.5" hidden="false" customHeight="false" outlineLevel="0" collapsed="false">
      <c r="A1379" s="0" t="n">
        <f aca="false">IF(B1378=B1379,A1378,IF(A1378=1,0,1))</f>
        <v>0</v>
      </c>
      <c r="B1379" s="7" t="n">
        <v>358</v>
      </c>
      <c r="C1379" s="8" t="s">
        <v>23</v>
      </c>
      <c r="D1379" s="12"/>
      <c r="E1379" s="13"/>
      <c r="F1379" s="14"/>
    </row>
    <row r="1380" customFormat="false" ht="13.5" hidden="false" customHeight="false" outlineLevel="0" collapsed="false">
      <c r="A1380" s="0" t="n">
        <f aca="false">IF(B1379=B1380,A1379,IF(A1379=1,0,1))</f>
        <v>0</v>
      </c>
      <c r="B1380" s="7" t="n">
        <v>358</v>
      </c>
      <c r="C1380" s="8" t="s">
        <v>313</v>
      </c>
      <c r="D1380" s="12"/>
      <c r="E1380" s="13"/>
      <c r="F1380" s="14"/>
    </row>
    <row r="1381" customFormat="false" ht="13.5" hidden="false" customHeight="false" outlineLevel="0" collapsed="false">
      <c r="A1381" s="0" t="n">
        <f aca="false">IF(B1380=B1381,A1380,IF(A1380=1,0,1))</f>
        <v>0</v>
      </c>
      <c r="B1381" s="7" t="n">
        <v>358</v>
      </c>
      <c r="C1381" s="8" t="s">
        <v>115</v>
      </c>
      <c r="D1381" s="12"/>
      <c r="E1381" s="13"/>
      <c r="F1381" s="14"/>
    </row>
    <row r="1382" customFormat="false" ht="13.5" hidden="false" customHeight="false" outlineLevel="0" collapsed="false">
      <c r="A1382" s="0" t="n">
        <f aca="false">IF(B1381=B1382,A1381,IF(A1381=1,0,1))</f>
        <v>1</v>
      </c>
      <c r="B1382" s="7" t="n">
        <v>359</v>
      </c>
      <c r="C1382" s="8" t="s">
        <v>330</v>
      </c>
      <c r="D1382" s="12" t="s">
        <v>54</v>
      </c>
      <c r="E1382" s="13" t="s">
        <v>826</v>
      </c>
      <c r="F1382" s="14"/>
    </row>
    <row r="1383" customFormat="false" ht="13.5" hidden="false" customHeight="false" outlineLevel="0" collapsed="false">
      <c r="A1383" s="0" t="n">
        <f aca="false">IF(B1382=B1383,A1382,IF(A1382=1,0,1))</f>
        <v>1</v>
      </c>
      <c r="B1383" s="7" t="n">
        <v>359</v>
      </c>
      <c r="C1383" s="8" t="s">
        <v>265</v>
      </c>
      <c r="D1383" s="12"/>
      <c r="E1383" s="13"/>
      <c r="F1383" s="14"/>
    </row>
    <row r="1384" customFormat="false" ht="13.5" hidden="false" customHeight="false" outlineLevel="0" collapsed="false">
      <c r="A1384" s="0" t="n">
        <f aca="false">IF(B1383=B1384,A1383,IF(A1383=1,0,1))</f>
        <v>1</v>
      </c>
      <c r="B1384" s="7" t="n">
        <v>359</v>
      </c>
      <c r="C1384" s="8" t="s">
        <v>137</v>
      </c>
      <c r="D1384" s="12"/>
      <c r="E1384" s="13"/>
      <c r="F1384" s="14"/>
    </row>
    <row r="1385" customFormat="false" ht="13.5" hidden="false" customHeight="false" outlineLevel="0" collapsed="false">
      <c r="A1385" s="0" t="n">
        <f aca="false">IF(B1384=B1385,A1384,IF(A1384=1,0,1))</f>
        <v>1</v>
      </c>
      <c r="B1385" s="7" t="n">
        <v>359</v>
      </c>
      <c r="C1385" s="8" t="s">
        <v>336</v>
      </c>
      <c r="D1385" s="12"/>
      <c r="E1385" s="13"/>
      <c r="F1385" s="14"/>
    </row>
    <row r="1386" customFormat="false" ht="13.5" hidden="false" customHeight="false" outlineLevel="0" collapsed="false">
      <c r="A1386" s="0" t="n">
        <f aca="false">IF(B1385=B1386,A1385,IF(A1385=1,0,1))</f>
        <v>1</v>
      </c>
      <c r="B1386" s="7" t="n">
        <v>359</v>
      </c>
      <c r="C1386" s="8" t="s">
        <v>65</v>
      </c>
      <c r="D1386" s="12"/>
      <c r="E1386" s="13"/>
      <c r="F1386" s="14"/>
    </row>
    <row r="1387" customFormat="false" ht="13.5" hidden="false" customHeight="false" outlineLevel="0" collapsed="false">
      <c r="A1387" s="0" t="n">
        <f aca="false">IF(B1386=B1387,A1386,IF(A1386=1,0,1))</f>
        <v>1</v>
      </c>
      <c r="B1387" s="7" t="n">
        <v>359</v>
      </c>
      <c r="C1387" s="8" t="s">
        <v>112</v>
      </c>
      <c r="D1387" s="12"/>
      <c r="E1387" s="13"/>
      <c r="F1387" s="14"/>
    </row>
    <row r="1388" customFormat="false" ht="13.5" hidden="false" customHeight="false" outlineLevel="0" collapsed="false">
      <c r="A1388" s="0" t="n">
        <f aca="false">IF(B1387=B1388,A1387,IF(A1387=1,0,1))</f>
        <v>1</v>
      </c>
      <c r="B1388" s="7" t="n">
        <v>359</v>
      </c>
      <c r="C1388" s="8" t="s">
        <v>114</v>
      </c>
      <c r="D1388" s="12"/>
      <c r="E1388" s="13"/>
      <c r="F1388" s="14"/>
    </row>
    <row r="1389" customFormat="false" ht="13.5" hidden="false" customHeight="false" outlineLevel="0" collapsed="false">
      <c r="A1389" s="0" t="n">
        <f aca="false">IF(B1388=B1389,A1388,IF(A1388=1,0,1))</f>
        <v>1</v>
      </c>
      <c r="B1389" s="7" t="n">
        <v>359</v>
      </c>
      <c r="C1389" s="8" t="s">
        <v>52</v>
      </c>
      <c r="D1389" s="12"/>
      <c r="E1389" s="13"/>
      <c r="F1389" s="14"/>
    </row>
    <row r="1390" customFormat="false" ht="13.5" hidden="false" customHeight="false" outlineLevel="0" collapsed="false">
      <c r="A1390" s="0" t="n">
        <f aca="false">IF(B1389=B1390,A1389,IF(A1389=1,0,1))</f>
        <v>1</v>
      </c>
      <c r="B1390" s="7" t="n">
        <v>359</v>
      </c>
      <c r="C1390" s="8" t="s">
        <v>30</v>
      </c>
      <c r="D1390" s="12"/>
      <c r="E1390" s="13"/>
      <c r="F1390" s="14"/>
    </row>
    <row r="1391" customFormat="false" ht="13.5" hidden="false" customHeight="false" outlineLevel="0" collapsed="false">
      <c r="A1391" s="0" t="n">
        <f aca="false">IF(B1390=B1391,A1390,IF(A1390=1,0,1))</f>
        <v>0</v>
      </c>
      <c r="B1391" s="7" t="n">
        <v>362</v>
      </c>
      <c r="C1391" s="8" t="s">
        <v>827</v>
      </c>
      <c r="D1391" s="12" t="s">
        <v>54</v>
      </c>
      <c r="E1391" s="13" t="s">
        <v>828</v>
      </c>
      <c r="F1391" s="14" t="s">
        <v>829</v>
      </c>
    </row>
    <row r="1392" customFormat="false" ht="13.5" hidden="false" customHeight="false" outlineLevel="0" collapsed="false">
      <c r="A1392" s="0" t="n">
        <f aca="false">IF(B1391=B1392,A1391,IF(A1391=1,0,1))</f>
        <v>0</v>
      </c>
      <c r="B1392" s="7" t="n">
        <v>362</v>
      </c>
      <c r="C1392" s="8" t="s">
        <v>283</v>
      </c>
      <c r="D1392" s="12"/>
      <c r="E1392" s="13"/>
      <c r="F1392" s="14"/>
    </row>
    <row r="1393" customFormat="false" ht="13.5" hidden="false" customHeight="false" outlineLevel="0" collapsed="false">
      <c r="A1393" s="0" t="n">
        <f aca="false">IF(B1392=B1393,A1392,IF(A1392=1,0,1))</f>
        <v>0</v>
      </c>
      <c r="B1393" s="7" t="n">
        <v>362</v>
      </c>
      <c r="C1393" s="8" t="s">
        <v>207</v>
      </c>
      <c r="D1393" s="12"/>
      <c r="E1393" s="13"/>
      <c r="F1393" s="14"/>
    </row>
    <row r="1394" customFormat="false" ht="13.5" hidden="false" customHeight="false" outlineLevel="0" collapsed="false">
      <c r="A1394" s="0" t="n">
        <f aca="false">IF(B1393=B1394,A1393,IF(A1393=1,0,1))</f>
        <v>0</v>
      </c>
      <c r="B1394" s="7" t="n">
        <v>362</v>
      </c>
      <c r="C1394" s="8" t="s">
        <v>232</v>
      </c>
      <c r="D1394" s="12"/>
      <c r="E1394" s="13"/>
      <c r="F1394" s="14"/>
    </row>
    <row r="1395" customFormat="false" ht="13.5" hidden="false" customHeight="false" outlineLevel="0" collapsed="false">
      <c r="A1395" s="0" t="n">
        <f aca="false">IF(B1394=B1395,A1394,IF(A1394=1,0,1))</f>
        <v>0</v>
      </c>
      <c r="B1395" s="7" t="n">
        <v>362</v>
      </c>
      <c r="C1395" s="8" t="s">
        <v>830</v>
      </c>
      <c r="D1395" s="12"/>
      <c r="E1395" s="13"/>
      <c r="F1395" s="14"/>
    </row>
    <row r="1396" customFormat="false" ht="13.5" hidden="false" customHeight="false" outlineLevel="0" collapsed="false">
      <c r="A1396" s="0" t="n">
        <f aca="false">IF(B1395=B1396,A1395,IF(A1395=1,0,1))</f>
        <v>1</v>
      </c>
      <c r="B1396" s="7" t="n">
        <v>363</v>
      </c>
      <c r="C1396" s="8" t="s">
        <v>61</v>
      </c>
      <c r="D1396" s="12" t="s">
        <v>285</v>
      </c>
      <c r="E1396" s="13" t="s">
        <v>831</v>
      </c>
      <c r="F1396" s="14" t="s">
        <v>832</v>
      </c>
    </row>
    <row r="1397" customFormat="false" ht="13.5" hidden="false" customHeight="false" outlineLevel="0" collapsed="false">
      <c r="A1397" s="0" t="n">
        <f aca="false">IF(B1396=B1397,A1396,IF(A1396=1,0,1))</f>
        <v>1</v>
      </c>
      <c r="B1397" s="7" t="n">
        <v>363</v>
      </c>
      <c r="C1397" s="8" t="s">
        <v>36</v>
      </c>
      <c r="D1397" s="12"/>
      <c r="E1397" s="13"/>
      <c r="F1397" s="14"/>
    </row>
    <row r="1398" customFormat="false" ht="13.5" hidden="false" customHeight="false" outlineLevel="0" collapsed="false">
      <c r="A1398" s="0" t="n">
        <f aca="false">IF(B1397=B1398,A1397,IF(A1397=1,0,1))</f>
        <v>1</v>
      </c>
      <c r="B1398" s="7" t="n">
        <v>363</v>
      </c>
      <c r="C1398" s="8" t="s">
        <v>211</v>
      </c>
      <c r="D1398" s="12"/>
      <c r="E1398" s="13"/>
      <c r="F1398" s="14"/>
    </row>
    <row r="1399" customFormat="false" ht="13.5" hidden="false" customHeight="false" outlineLevel="0" collapsed="false">
      <c r="A1399" s="0" t="n">
        <f aca="false">IF(B1398=B1399,A1398,IF(A1398=1,0,1))</f>
        <v>0</v>
      </c>
      <c r="B1399" s="7" t="n">
        <v>364</v>
      </c>
      <c r="C1399" s="8" t="s">
        <v>162</v>
      </c>
      <c r="D1399" s="12" t="s">
        <v>833</v>
      </c>
      <c r="E1399" s="13" t="s">
        <v>834</v>
      </c>
      <c r="F1399" s="14" t="s">
        <v>835</v>
      </c>
    </row>
    <row r="1400" customFormat="false" ht="13.5" hidden="false" customHeight="false" outlineLevel="0" collapsed="false">
      <c r="A1400" s="0" t="n">
        <f aca="false">IF(B1399=B1400,A1399,IF(A1399=1,0,1))</f>
        <v>0</v>
      </c>
      <c r="B1400" s="7" t="n">
        <v>364</v>
      </c>
      <c r="C1400" s="8" t="s">
        <v>148</v>
      </c>
      <c r="D1400" s="12"/>
      <c r="E1400" s="13"/>
      <c r="F1400" s="14"/>
    </row>
    <row r="1401" customFormat="false" ht="13.5" hidden="false" customHeight="false" outlineLevel="0" collapsed="false">
      <c r="A1401" s="0" t="n">
        <f aca="false">IF(B1400=B1401,A1400,IF(A1400=1,0,1))</f>
        <v>0</v>
      </c>
      <c r="B1401" s="7" t="n">
        <v>364</v>
      </c>
      <c r="C1401" s="8" t="s">
        <v>165</v>
      </c>
      <c r="D1401" s="12"/>
      <c r="E1401" s="13"/>
      <c r="F1401" s="14"/>
    </row>
    <row r="1402" customFormat="false" ht="13.5" hidden="false" customHeight="false" outlineLevel="0" collapsed="false">
      <c r="A1402" s="0" t="n">
        <f aca="false">IF(B1401=B1402,A1401,IF(A1401=1,0,1))</f>
        <v>0</v>
      </c>
      <c r="B1402" s="7" t="n">
        <v>364</v>
      </c>
      <c r="C1402" s="8" t="s">
        <v>344</v>
      </c>
      <c r="D1402" s="12"/>
      <c r="E1402" s="13"/>
      <c r="F1402" s="14"/>
    </row>
    <row r="1403" customFormat="false" ht="13.5" hidden="false" customHeight="false" outlineLevel="0" collapsed="false">
      <c r="A1403" s="0" t="n">
        <f aca="false">IF(B1402=B1403,A1402,IF(A1402=1,0,1))</f>
        <v>0</v>
      </c>
      <c r="B1403" s="7" t="n">
        <v>364</v>
      </c>
      <c r="C1403" s="10" t="s">
        <v>29</v>
      </c>
      <c r="D1403" s="12"/>
      <c r="E1403" s="13"/>
      <c r="F1403" s="14"/>
    </row>
    <row r="1404" customFormat="false" ht="13.5" hidden="false" customHeight="false" outlineLevel="0" collapsed="false">
      <c r="A1404" s="0" t="n">
        <f aca="false">IF(B1403=B1404,A1403,IF(A1403=1,0,1))</f>
        <v>0</v>
      </c>
      <c r="B1404" s="7" t="n">
        <v>364</v>
      </c>
      <c r="C1404" s="8" t="s">
        <v>62</v>
      </c>
      <c r="D1404" s="12"/>
      <c r="E1404" s="13"/>
      <c r="F1404" s="14"/>
    </row>
    <row r="1405" customFormat="false" ht="13.5" hidden="false" customHeight="false" outlineLevel="0" collapsed="false">
      <c r="A1405" s="0" t="n">
        <f aca="false">IF(B1404=B1405,A1404,IF(A1404=1,0,1))</f>
        <v>0</v>
      </c>
      <c r="B1405" s="7" t="n">
        <v>364</v>
      </c>
      <c r="C1405" s="8" t="s">
        <v>226</v>
      </c>
      <c r="D1405" s="12"/>
      <c r="E1405" s="13"/>
      <c r="F1405" s="14"/>
    </row>
    <row r="1406" customFormat="false" ht="13.5" hidden="false" customHeight="false" outlineLevel="0" collapsed="false">
      <c r="A1406" s="0" t="n">
        <f aca="false">IF(B1405=B1406,A1405,IF(A1405=1,0,1))</f>
        <v>0</v>
      </c>
      <c r="B1406" s="7" t="n">
        <v>364</v>
      </c>
      <c r="C1406" s="8" t="s">
        <v>836</v>
      </c>
      <c r="D1406" s="12"/>
      <c r="E1406" s="13"/>
      <c r="F1406" s="14"/>
    </row>
    <row r="1407" customFormat="false" ht="13.5" hidden="false" customHeight="false" outlineLevel="0" collapsed="false">
      <c r="A1407" s="0" t="n">
        <f aca="false">IF(B1406=B1407,A1406,IF(A1406=1,0,1))</f>
        <v>0</v>
      </c>
      <c r="B1407" s="7" t="n">
        <v>364</v>
      </c>
      <c r="C1407" s="8" t="s">
        <v>166</v>
      </c>
      <c r="D1407" s="12"/>
      <c r="E1407" s="13"/>
      <c r="F1407" s="14"/>
    </row>
    <row r="1408" customFormat="false" ht="13.5" hidden="false" customHeight="false" outlineLevel="0" collapsed="false">
      <c r="A1408" s="0" t="n">
        <f aca="false">IF(B1407=B1408,A1407,IF(A1407=1,0,1))</f>
        <v>0</v>
      </c>
      <c r="B1408" s="7" t="n">
        <v>364</v>
      </c>
      <c r="C1408" s="8" t="s">
        <v>837</v>
      </c>
      <c r="D1408" s="12"/>
      <c r="E1408" s="13"/>
      <c r="F1408" s="14"/>
    </row>
    <row r="1409" customFormat="false" ht="13.5" hidden="false" customHeight="false" outlineLevel="0" collapsed="false">
      <c r="A1409" s="0" t="n">
        <f aca="false">IF(B1408=B1409,A1408,IF(A1408=1,0,1))</f>
        <v>1</v>
      </c>
      <c r="B1409" s="7" t="n">
        <v>365</v>
      </c>
      <c r="C1409" s="10" t="s">
        <v>57</v>
      </c>
      <c r="D1409" s="12" t="s">
        <v>838</v>
      </c>
      <c r="E1409" s="13" t="s">
        <v>839</v>
      </c>
      <c r="F1409" s="14" t="s">
        <v>840</v>
      </c>
    </row>
    <row r="1410" customFormat="false" ht="13.5" hidden="false" customHeight="false" outlineLevel="0" collapsed="false">
      <c r="A1410" s="0" t="n">
        <f aca="false">IF(B1409=B1410,A1409,IF(A1409=1,0,1))</f>
        <v>1</v>
      </c>
      <c r="B1410" s="7" t="n">
        <v>365</v>
      </c>
      <c r="C1410" s="10" t="s">
        <v>64</v>
      </c>
      <c r="D1410" s="12"/>
      <c r="E1410" s="13"/>
      <c r="F1410" s="14"/>
    </row>
    <row r="1411" customFormat="false" ht="13.5" hidden="false" customHeight="false" outlineLevel="0" collapsed="false">
      <c r="A1411" s="0" t="n">
        <f aca="false">IF(B1410=B1411,A1410,IF(A1410=1,0,1))</f>
        <v>1</v>
      </c>
      <c r="B1411" s="7" t="n">
        <v>365</v>
      </c>
      <c r="C1411" s="8" t="s">
        <v>220</v>
      </c>
      <c r="D1411" s="12"/>
      <c r="E1411" s="13"/>
      <c r="F1411" s="14"/>
    </row>
    <row r="1412" customFormat="false" ht="13.5" hidden="false" customHeight="false" outlineLevel="0" collapsed="false">
      <c r="A1412" s="0" t="n">
        <f aca="false">IF(B1411=B1412,A1411,IF(A1411=1,0,1))</f>
        <v>1</v>
      </c>
      <c r="B1412" s="7" t="n">
        <v>365</v>
      </c>
      <c r="C1412" s="8" t="s">
        <v>102</v>
      </c>
      <c r="D1412" s="12"/>
      <c r="E1412" s="13"/>
      <c r="F1412" s="14"/>
    </row>
    <row r="1413" customFormat="false" ht="13.5" hidden="false" customHeight="false" outlineLevel="0" collapsed="false">
      <c r="A1413" s="0" t="n">
        <f aca="false">IF(B1412=B1413,A1412,IF(A1412=1,0,1))</f>
        <v>1</v>
      </c>
      <c r="B1413" s="7" t="n">
        <v>365</v>
      </c>
      <c r="C1413" s="10" t="s">
        <v>92</v>
      </c>
      <c r="D1413" s="12"/>
      <c r="E1413" s="13"/>
      <c r="F1413" s="14"/>
    </row>
    <row r="1414" customFormat="false" ht="13.5" hidden="false" customHeight="false" outlineLevel="0" collapsed="false">
      <c r="A1414" s="0" t="n">
        <f aca="false">IF(B1413=B1414,A1413,IF(A1413=1,0,1))</f>
        <v>1</v>
      </c>
      <c r="B1414" s="7" t="n">
        <v>365</v>
      </c>
      <c r="C1414" s="8" t="s">
        <v>17</v>
      </c>
      <c r="D1414" s="12"/>
      <c r="E1414" s="13"/>
      <c r="F1414" s="14"/>
    </row>
    <row r="1415" customFormat="false" ht="13.5" hidden="false" customHeight="false" outlineLevel="0" collapsed="false">
      <c r="A1415" s="0" t="n">
        <f aca="false">IF(B1414=B1415,A1414,IF(A1414=1,0,1))</f>
        <v>1</v>
      </c>
      <c r="B1415" s="7" t="n">
        <v>365</v>
      </c>
      <c r="C1415" s="8" t="s">
        <v>114</v>
      </c>
      <c r="D1415" s="12"/>
      <c r="E1415" s="13"/>
      <c r="F1415" s="14"/>
    </row>
    <row r="1416" customFormat="false" ht="13.5" hidden="false" customHeight="false" outlineLevel="0" collapsed="false">
      <c r="A1416" s="0" t="n">
        <f aca="false">IF(B1415=B1416,A1415,IF(A1415=1,0,1))</f>
        <v>1</v>
      </c>
      <c r="B1416" s="7" t="n">
        <v>365</v>
      </c>
      <c r="C1416" s="8" t="s">
        <v>52</v>
      </c>
      <c r="D1416" s="12"/>
      <c r="E1416" s="13"/>
      <c r="F1416" s="14"/>
    </row>
    <row r="1417" customFormat="false" ht="13.5" hidden="false" customHeight="false" outlineLevel="0" collapsed="false">
      <c r="A1417" s="0" t="n">
        <f aca="false">IF(B1416=B1417,A1416,IF(A1416=1,0,1))</f>
        <v>1</v>
      </c>
      <c r="B1417" s="7" t="n">
        <v>365</v>
      </c>
      <c r="C1417" s="5" t="s">
        <v>115</v>
      </c>
      <c r="D1417" s="12"/>
      <c r="E1417" s="13"/>
      <c r="F1417" s="14"/>
    </row>
    <row r="1418" customFormat="false" ht="13.5" hidden="false" customHeight="false" outlineLevel="0" collapsed="false">
      <c r="A1418" s="0" t="n">
        <f aca="false">IF(B1417=B1418,A1417,IF(A1417=1,0,1))</f>
        <v>1</v>
      </c>
      <c r="B1418" s="7" t="n">
        <v>365</v>
      </c>
      <c r="C1418" s="8" t="s">
        <v>30</v>
      </c>
      <c r="D1418" s="12"/>
      <c r="E1418" s="13"/>
      <c r="F1418" s="14"/>
    </row>
    <row r="1419" customFormat="false" ht="13.5" hidden="false" customHeight="false" outlineLevel="0" collapsed="false">
      <c r="A1419" s="0" t="n">
        <f aca="false">IF(B1418=B1419,A1418,IF(A1418=1,0,1))</f>
        <v>0</v>
      </c>
      <c r="B1419" s="7" t="n">
        <v>367</v>
      </c>
      <c r="C1419" s="10" t="s">
        <v>841</v>
      </c>
      <c r="D1419" s="12" t="s">
        <v>54</v>
      </c>
      <c r="E1419" s="13" t="s">
        <v>842</v>
      </c>
      <c r="F1419" s="14" t="s">
        <v>843</v>
      </c>
    </row>
    <row r="1420" customFormat="false" ht="13.5" hidden="false" customHeight="false" outlineLevel="0" collapsed="false">
      <c r="A1420" s="0" t="n">
        <f aca="false">IF(B1419=B1420,A1419,IF(A1419=1,0,1))</f>
        <v>0</v>
      </c>
      <c r="B1420" s="7" t="n">
        <v>367</v>
      </c>
      <c r="C1420" s="10" t="s">
        <v>732</v>
      </c>
      <c r="D1420" s="12"/>
      <c r="E1420" s="13"/>
      <c r="F1420" s="14"/>
    </row>
    <row r="1421" customFormat="false" ht="13.5" hidden="false" customHeight="false" outlineLevel="0" collapsed="false">
      <c r="A1421" s="0" t="n">
        <f aca="false">IF(B1420=B1421,A1420,IF(A1420=1,0,1))</f>
        <v>0</v>
      </c>
      <c r="B1421" s="7" t="n">
        <v>367</v>
      </c>
      <c r="C1421" s="10" t="s">
        <v>844</v>
      </c>
      <c r="D1421" s="12"/>
      <c r="E1421" s="13"/>
      <c r="F1421" s="14"/>
    </row>
    <row r="1422" customFormat="false" ht="13.5" hidden="false" customHeight="false" outlineLevel="0" collapsed="false">
      <c r="A1422" s="0" t="n">
        <f aca="false">IF(B1421=B1422,A1421,IF(A1421=1,0,1))</f>
        <v>0</v>
      </c>
      <c r="B1422" s="7" t="n">
        <v>367</v>
      </c>
      <c r="C1422" s="10" t="s">
        <v>733</v>
      </c>
      <c r="D1422" s="12"/>
      <c r="E1422" s="13"/>
      <c r="F1422" s="14"/>
    </row>
    <row r="1423" customFormat="false" ht="13.5" hidden="false" customHeight="false" outlineLevel="0" collapsed="false">
      <c r="A1423" s="0" t="n">
        <f aca="false">IF(B1422=B1423,A1422,IF(A1422=1,0,1))</f>
        <v>0</v>
      </c>
      <c r="B1423" s="7" t="n">
        <v>367</v>
      </c>
      <c r="C1423" s="10" t="s">
        <v>248</v>
      </c>
      <c r="D1423" s="12"/>
      <c r="E1423" s="13"/>
      <c r="F1423" s="14"/>
    </row>
    <row r="1424" customFormat="false" ht="13.5" hidden="false" customHeight="false" outlineLevel="0" collapsed="false">
      <c r="A1424" s="0" t="n">
        <f aca="false">IF(B1423=B1424,A1423,IF(A1423=1,0,1))</f>
        <v>0</v>
      </c>
      <c r="B1424" s="7" t="n">
        <v>367</v>
      </c>
      <c r="C1424" s="10" t="s">
        <v>734</v>
      </c>
      <c r="D1424" s="12"/>
      <c r="E1424" s="13"/>
      <c r="F1424" s="14"/>
    </row>
    <row r="1425" customFormat="false" ht="13.5" hidden="false" customHeight="false" outlineLevel="0" collapsed="false">
      <c r="A1425" s="0" t="n">
        <f aca="false">IF(B1424=B1425,A1424,IF(A1424=1,0,1))</f>
        <v>0</v>
      </c>
      <c r="B1425" s="7" t="n">
        <v>367</v>
      </c>
      <c r="C1425" s="10" t="s">
        <v>38</v>
      </c>
      <c r="D1425" s="12"/>
      <c r="E1425" s="13"/>
      <c r="F1425" s="14"/>
    </row>
    <row r="1426" customFormat="false" ht="13.5" hidden="false" customHeight="false" outlineLevel="0" collapsed="false">
      <c r="A1426" s="0" t="n">
        <f aca="false">IF(B1425=B1426,A1425,IF(A1425=1,0,1))</f>
        <v>1</v>
      </c>
      <c r="B1426" s="7" t="n">
        <v>370</v>
      </c>
      <c r="C1426" s="10" t="s">
        <v>37</v>
      </c>
      <c r="D1426" s="12" t="s">
        <v>845</v>
      </c>
      <c r="E1426" s="13" t="s">
        <v>846</v>
      </c>
      <c r="F1426" s="14" t="s">
        <v>847</v>
      </c>
    </row>
    <row r="1427" customFormat="false" ht="13.5" hidden="false" customHeight="false" outlineLevel="0" collapsed="false">
      <c r="A1427" s="0" t="n">
        <f aca="false">IF(B1426=B1427,A1426,IF(A1426=1,0,1))</f>
        <v>1</v>
      </c>
      <c r="B1427" s="7" t="n">
        <v>370</v>
      </c>
      <c r="C1427" s="10" t="s">
        <v>240</v>
      </c>
      <c r="D1427" s="12"/>
      <c r="E1427" s="13"/>
      <c r="F1427" s="14"/>
    </row>
    <row r="1428" customFormat="false" ht="13.5" hidden="false" customHeight="false" outlineLevel="0" collapsed="false">
      <c r="A1428" s="0" t="n">
        <f aca="false">IF(B1427=B1428,A1427,IF(A1427=1,0,1))</f>
        <v>1</v>
      </c>
      <c r="B1428" s="7" t="n">
        <v>370</v>
      </c>
      <c r="C1428" s="10" t="s">
        <v>299</v>
      </c>
      <c r="D1428" s="12"/>
      <c r="E1428" s="13"/>
      <c r="F1428" s="14"/>
    </row>
    <row r="1429" customFormat="false" ht="13.5" hidden="false" customHeight="false" outlineLevel="0" collapsed="false">
      <c r="A1429" s="0" t="n">
        <f aca="false">IF(B1428=B1429,A1428,IF(A1428=1,0,1))</f>
        <v>1</v>
      </c>
      <c r="B1429" s="7" t="n">
        <v>370</v>
      </c>
      <c r="C1429" s="10" t="s">
        <v>62</v>
      </c>
      <c r="D1429" s="12"/>
      <c r="E1429" s="13"/>
      <c r="F1429" s="14"/>
    </row>
    <row r="1430" customFormat="false" ht="13.5" hidden="false" customHeight="false" outlineLevel="0" collapsed="false">
      <c r="A1430" s="0" t="n">
        <f aca="false">IF(B1429=B1430,A1429,IF(A1429=1,0,1))</f>
        <v>1</v>
      </c>
      <c r="B1430" s="7" t="n">
        <v>370</v>
      </c>
      <c r="C1430" s="10" t="s">
        <v>47</v>
      </c>
      <c r="D1430" s="12"/>
      <c r="E1430" s="13"/>
      <c r="F1430" s="14"/>
    </row>
    <row r="1431" customFormat="false" ht="13.5" hidden="false" customHeight="false" outlineLevel="0" collapsed="false">
      <c r="A1431" s="0" t="n">
        <f aca="false">IF(B1430=B1431,A1430,IF(A1430=1,0,1))</f>
        <v>1</v>
      </c>
      <c r="B1431" s="7" t="n">
        <v>370</v>
      </c>
      <c r="C1431" s="10" t="s">
        <v>57</v>
      </c>
      <c r="D1431" s="12"/>
      <c r="E1431" s="13"/>
      <c r="F1431" s="14"/>
    </row>
    <row r="1432" customFormat="false" ht="13.5" hidden="false" customHeight="false" outlineLevel="0" collapsed="false">
      <c r="A1432" s="0" t="n">
        <f aca="false">IF(B1431=B1432,A1431,IF(A1431=1,0,1))</f>
        <v>1</v>
      </c>
      <c r="B1432" s="7" t="n">
        <v>370</v>
      </c>
      <c r="C1432" s="10" t="s">
        <v>64</v>
      </c>
      <c r="D1432" s="12"/>
      <c r="E1432" s="13"/>
      <c r="F1432" s="14"/>
    </row>
    <row r="1433" customFormat="false" ht="13.5" hidden="false" customHeight="false" outlineLevel="0" collapsed="false">
      <c r="A1433" s="0" t="n">
        <f aca="false">IF(B1432=B1433,A1432,IF(A1432=1,0,1))</f>
        <v>1</v>
      </c>
      <c r="B1433" s="7" t="n">
        <v>370</v>
      </c>
      <c r="C1433" s="10" t="s">
        <v>52</v>
      </c>
      <c r="D1433" s="12"/>
      <c r="E1433" s="13"/>
      <c r="F1433" s="14"/>
    </row>
    <row r="1434" customFormat="false" ht="13.5" hidden="false" customHeight="false" outlineLevel="0" collapsed="false">
      <c r="A1434" s="0" t="n">
        <f aca="false">IF(B1433=B1434,A1433,IF(A1433=1,0,1))</f>
        <v>0</v>
      </c>
      <c r="B1434" s="7" t="n">
        <v>371</v>
      </c>
      <c r="C1434" s="8" t="s">
        <v>438</v>
      </c>
      <c r="D1434" s="12" t="s">
        <v>54</v>
      </c>
      <c r="E1434" s="13" t="s">
        <v>848</v>
      </c>
      <c r="F1434" s="14" t="s">
        <v>849</v>
      </c>
    </row>
    <row r="1435" customFormat="false" ht="13.5" hidden="false" customHeight="false" outlineLevel="0" collapsed="false">
      <c r="A1435" s="0" t="n">
        <f aca="false">IF(B1434=B1435,A1434,IF(A1434=1,0,1))</f>
        <v>1</v>
      </c>
      <c r="B1435" s="7" t="n">
        <v>372</v>
      </c>
      <c r="C1435" s="8" t="s">
        <v>37</v>
      </c>
      <c r="D1435" s="12" t="s">
        <v>54</v>
      </c>
      <c r="E1435" s="13" t="s">
        <v>850</v>
      </c>
      <c r="F1435" s="14" t="s">
        <v>851</v>
      </c>
    </row>
    <row r="1436" customFormat="false" ht="13.5" hidden="false" customHeight="false" outlineLevel="0" collapsed="false">
      <c r="A1436" s="0" t="n">
        <f aca="false">IF(B1435=B1436,A1435,IF(A1435=1,0,1))</f>
        <v>1</v>
      </c>
      <c r="B1436" s="7" t="n">
        <v>372</v>
      </c>
      <c r="C1436" s="8" t="s">
        <v>38</v>
      </c>
      <c r="D1436" s="12"/>
      <c r="E1436" s="13"/>
      <c r="F1436" s="14"/>
    </row>
    <row r="1437" customFormat="false" ht="13.5" hidden="false" customHeight="false" outlineLevel="0" collapsed="false">
      <c r="A1437" s="0" t="n">
        <f aca="false">IF(B1436=B1437,A1436,IF(A1436=1,0,1))</f>
        <v>1</v>
      </c>
      <c r="B1437" s="7" t="n">
        <v>372</v>
      </c>
      <c r="C1437" s="8" t="s">
        <v>438</v>
      </c>
      <c r="D1437" s="12"/>
      <c r="E1437" s="13"/>
      <c r="F1437" s="14"/>
    </row>
    <row r="1438" customFormat="false" ht="13.5" hidden="false" customHeight="false" outlineLevel="0" collapsed="false">
      <c r="A1438" s="0" t="n">
        <f aca="false">IF(B1437=B1438,A1437,IF(A1437=1,0,1))</f>
        <v>1</v>
      </c>
      <c r="B1438" s="7" t="n">
        <v>372</v>
      </c>
      <c r="C1438" s="8" t="s">
        <v>461</v>
      </c>
      <c r="D1438" s="12"/>
      <c r="E1438" s="13"/>
      <c r="F1438" s="14"/>
    </row>
    <row r="1439" customFormat="false" ht="13.5" hidden="false" customHeight="false" outlineLevel="0" collapsed="false">
      <c r="A1439" s="0" t="n">
        <f aca="false">IF(B1438=B1439,A1438,IF(A1438=1,0,1))</f>
        <v>1</v>
      </c>
      <c r="B1439" s="7" t="n">
        <v>372</v>
      </c>
      <c r="C1439" s="8" t="s">
        <v>57</v>
      </c>
      <c r="D1439" s="12"/>
      <c r="E1439" s="13"/>
      <c r="F1439" s="14"/>
    </row>
    <row r="1440" customFormat="false" ht="13.5" hidden="false" customHeight="false" outlineLevel="0" collapsed="false">
      <c r="A1440" s="0" t="n">
        <f aca="false">IF(B1439=B1440,A1439,IF(A1439=1,0,1))</f>
        <v>1</v>
      </c>
      <c r="B1440" s="7" t="n">
        <v>372</v>
      </c>
      <c r="C1440" s="8" t="s">
        <v>67</v>
      </c>
      <c r="D1440" s="12"/>
      <c r="E1440" s="13"/>
      <c r="F1440" s="14"/>
    </row>
    <row r="1441" customFormat="false" ht="13.5" hidden="false" customHeight="false" outlineLevel="0" collapsed="false">
      <c r="A1441" s="0" t="n">
        <f aca="false">IF(B1440=B1441,A1440,IF(A1440=1,0,1))</f>
        <v>1</v>
      </c>
      <c r="B1441" s="7" t="n">
        <v>372</v>
      </c>
      <c r="C1441" s="8" t="s">
        <v>52</v>
      </c>
      <c r="D1441" s="12"/>
      <c r="E1441" s="13"/>
      <c r="F1441" s="14"/>
    </row>
    <row r="1442" customFormat="false" ht="13.5" hidden="false" customHeight="false" outlineLevel="0" collapsed="false">
      <c r="A1442" s="0" t="n">
        <f aca="false">IF(B1441=B1442,A1441,IF(A1441=1,0,1))</f>
        <v>0</v>
      </c>
      <c r="B1442" s="7" t="n">
        <v>373</v>
      </c>
      <c r="C1442" s="10" t="s">
        <v>852</v>
      </c>
      <c r="D1442" s="12" t="s">
        <v>54</v>
      </c>
      <c r="E1442" s="13" t="s">
        <v>853</v>
      </c>
      <c r="F1442" s="14"/>
    </row>
    <row r="1443" customFormat="false" ht="13.5" hidden="false" customHeight="false" outlineLevel="0" collapsed="false">
      <c r="A1443" s="0" t="n">
        <f aca="false">IF(B1442=B1443,A1442,IF(A1442=1,0,1))</f>
        <v>0</v>
      </c>
      <c r="B1443" s="7" t="n">
        <v>373</v>
      </c>
      <c r="C1443" s="10" t="s">
        <v>854</v>
      </c>
      <c r="D1443" s="12"/>
      <c r="E1443" s="13"/>
      <c r="F1443" s="14"/>
    </row>
    <row r="1444" customFormat="false" ht="13.5" hidden="false" customHeight="false" outlineLevel="0" collapsed="false">
      <c r="A1444" s="0" t="n">
        <f aca="false">IF(B1443=B1444,A1443,IF(A1443=1,0,1))</f>
        <v>0</v>
      </c>
      <c r="B1444" s="7" t="n">
        <v>373</v>
      </c>
      <c r="C1444" s="10" t="s">
        <v>138</v>
      </c>
      <c r="D1444" s="12"/>
      <c r="E1444" s="13"/>
      <c r="F1444" s="14"/>
    </row>
    <row r="1445" customFormat="false" ht="13.5" hidden="false" customHeight="false" outlineLevel="0" collapsed="false">
      <c r="A1445" s="0" t="n">
        <f aca="false">IF(B1444=B1445,A1444,IF(A1444=1,0,1))</f>
        <v>0</v>
      </c>
      <c r="B1445" s="7" t="n">
        <v>373</v>
      </c>
      <c r="C1445" s="10" t="s">
        <v>258</v>
      </c>
      <c r="D1445" s="12"/>
      <c r="E1445" s="13"/>
      <c r="F1445" s="14"/>
    </row>
    <row r="1446" customFormat="false" ht="13.5" hidden="false" customHeight="false" outlineLevel="0" collapsed="false">
      <c r="A1446" s="0" t="n">
        <f aca="false">IF(B1445=B1446,A1445,IF(A1445=1,0,1))</f>
        <v>1</v>
      </c>
      <c r="B1446" s="7" t="n">
        <v>374</v>
      </c>
      <c r="C1446" s="10" t="s">
        <v>37</v>
      </c>
      <c r="D1446" s="12" t="s">
        <v>855</v>
      </c>
      <c r="E1446" s="13" t="s">
        <v>856</v>
      </c>
      <c r="F1446" s="14" t="s">
        <v>857</v>
      </c>
    </row>
    <row r="1447" customFormat="false" ht="13.5" hidden="false" customHeight="false" outlineLevel="0" collapsed="false">
      <c r="A1447" s="0" t="n">
        <f aca="false">IF(B1446=B1447,A1446,IF(A1446=1,0,1))</f>
        <v>1</v>
      </c>
      <c r="B1447" s="7" t="n">
        <v>374</v>
      </c>
      <c r="C1447" s="10" t="s">
        <v>38</v>
      </c>
      <c r="D1447" s="12"/>
      <c r="E1447" s="13"/>
      <c r="F1447" s="14"/>
    </row>
    <row r="1448" customFormat="false" ht="13.5" hidden="false" customHeight="false" outlineLevel="0" collapsed="false">
      <c r="A1448" s="0" t="n">
        <f aca="false">IF(B1447=B1448,A1447,IF(A1447=1,0,1))</f>
        <v>1</v>
      </c>
      <c r="B1448" s="7" t="n">
        <v>374</v>
      </c>
      <c r="C1448" s="10" t="s">
        <v>22</v>
      </c>
      <c r="D1448" s="12"/>
      <c r="E1448" s="13"/>
      <c r="F1448" s="14"/>
    </row>
    <row r="1449" customFormat="false" ht="13.5" hidden="false" customHeight="false" outlineLevel="0" collapsed="false">
      <c r="A1449" s="0" t="n">
        <f aca="false">IF(B1448=B1449,A1448,IF(A1448=1,0,1))</f>
        <v>1</v>
      </c>
      <c r="B1449" s="7" t="n">
        <v>374</v>
      </c>
      <c r="C1449" s="10" t="s">
        <v>149</v>
      </c>
      <c r="D1449" s="12"/>
      <c r="E1449" s="13"/>
      <c r="F1449" s="14"/>
    </row>
    <row r="1450" customFormat="false" ht="13.5" hidden="false" customHeight="false" outlineLevel="0" collapsed="false">
      <c r="A1450" s="0" t="n">
        <f aca="false">IF(B1449=B1450,A1449,IF(A1449=1,0,1))</f>
        <v>1</v>
      </c>
      <c r="B1450" s="7" t="n">
        <v>374</v>
      </c>
      <c r="C1450" s="10" t="s">
        <v>117</v>
      </c>
      <c r="D1450" s="12"/>
      <c r="E1450" s="13"/>
      <c r="F1450" s="14"/>
    </row>
    <row r="1451" customFormat="false" ht="13.5" hidden="false" customHeight="false" outlineLevel="0" collapsed="false">
      <c r="A1451" s="0" t="n">
        <f aca="false">IF(B1450=B1451,A1450,IF(A1450=1,0,1))</f>
        <v>1</v>
      </c>
      <c r="B1451" s="7" t="n">
        <v>374</v>
      </c>
      <c r="C1451" s="10" t="s">
        <v>125</v>
      </c>
      <c r="D1451" s="12"/>
      <c r="E1451" s="13"/>
      <c r="F1451" s="14"/>
    </row>
    <row r="1452" customFormat="false" ht="13.5" hidden="false" customHeight="false" outlineLevel="0" collapsed="false">
      <c r="A1452" s="0" t="n">
        <f aca="false">IF(B1451=B1452,A1451,IF(A1451=1,0,1))</f>
        <v>1</v>
      </c>
      <c r="B1452" s="7" t="n">
        <v>374</v>
      </c>
      <c r="C1452" s="10" t="s">
        <v>167</v>
      </c>
      <c r="D1452" s="12"/>
      <c r="E1452" s="13"/>
      <c r="F1452" s="14"/>
    </row>
    <row r="1453" customFormat="false" ht="13.5" hidden="false" customHeight="false" outlineLevel="0" collapsed="false">
      <c r="A1453" s="0" t="n">
        <f aca="false">IF(B1452=B1453,A1452,IF(A1452=1,0,1))</f>
        <v>1</v>
      </c>
      <c r="B1453" s="7" t="n">
        <v>374</v>
      </c>
      <c r="C1453" s="10" t="s">
        <v>24</v>
      </c>
      <c r="D1453" s="12"/>
      <c r="E1453" s="13"/>
      <c r="F1453" s="14"/>
    </row>
    <row r="1454" customFormat="false" ht="13.5" hidden="false" customHeight="false" outlineLevel="0" collapsed="false">
      <c r="A1454" s="0" t="n">
        <f aca="false">IF(B1453=B1454,A1453,IF(A1453=1,0,1))</f>
        <v>0</v>
      </c>
      <c r="B1454" s="7" t="n">
        <v>375</v>
      </c>
      <c r="C1454" s="10" t="s">
        <v>573</v>
      </c>
      <c r="D1454" s="12" t="s">
        <v>54</v>
      </c>
      <c r="E1454" s="13" t="s">
        <v>858</v>
      </c>
      <c r="F1454" s="14" t="s">
        <v>859</v>
      </c>
    </row>
    <row r="1455" customFormat="false" ht="13.5" hidden="false" customHeight="false" outlineLevel="0" collapsed="false">
      <c r="A1455" s="0" t="n">
        <f aca="false">IF(B1454=B1455,A1454,IF(A1454=1,0,1))</f>
        <v>0</v>
      </c>
      <c r="B1455" s="7" t="n">
        <v>375</v>
      </c>
      <c r="C1455" s="10" t="s">
        <v>275</v>
      </c>
      <c r="D1455" s="12"/>
      <c r="E1455" s="13"/>
      <c r="F1455" s="14"/>
    </row>
    <row r="1456" customFormat="false" ht="13.5" hidden="false" customHeight="false" outlineLevel="0" collapsed="false">
      <c r="A1456" s="0" t="n">
        <f aca="false">IF(B1455=B1456,A1455,IF(A1455=1,0,1))</f>
        <v>1</v>
      </c>
      <c r="B1456" s="7" t="n">
        <v>378</v>
      </c>
      <c r="C1456" s="8" t="s">
        <v>31</v>
      </c>
      <c r="D1456" s="12" t="s">
        <v>54</v>
      </c>
      <c r="E1456" s="13" t="s">
        <v>860</v>
      </c>
      <c r="F1456" s="14"/>
    </row>
    <row r="1457" customFormat="false" ht="13.5" hidden="false" customHeight="false" outlineLevel="0" collapsed="false">
      <c r="A1457" s="0" t="n">
        <f aca="false">IF(B1456=B1457,A1456,IF(A1456=1,0,1))</f>
        <v>1</v>
      </c>
      <c r="B1457" s="7" t="n">
        <v>378</v>
      </c>
      <c r="C1457" s="8" t="s">
        <v>559</v>
      </c>
      <c r="D1457" s="12"/>
      <c r="E1457" s="13"/>
      <c r="F1457" s="14"/>
    </row>
    <row r="1458" customFormat="false" ht="13.5" hidden="false" customHeight="false" outlineLevel="0" collapsed="false">
      <c r="A1458" s="0" t="n">
        <f aca="false">IF(B1457=B1458,A1457,IF(A1457=1,0,1))</f>
        <v>1</v>
      </c>
      <c r="B1458" s="7" t="n">
        <v>378</v>
      </c>
      <c r="C1458" s="8" t="s">
        <v>57</v>
      </c>
      <c r="D1458" s="12"/>
      <c r="E1458" s="13"/>
      <c r="F1458" s="14"/>
    </row>
    <row r="1459" customFormat="false" ht="13.5" hidden="false" customHeight="false" outlineLevel="0" collapsed="false">
      <c r="A1459" s="0" t="n">
        <f aca="false">IF(B1458=B1459,A1458,IF(A1458=1,0,1))</f>
        <v>1</v>
      </c>
      <c r="B1459" s="7" t="n">
        <v>378</v>
      </c>
      <c r="C1459" s="8" t="s">
        <v>48</v>
      </c>
      <c r="D1459" s="12"/>
      <c r="E1459" s="13"/>
      <c r="F1459" s="14"/>
    </row>
    <row r="1460" customFormat="false" ht="13.5" hidden="false" customHeight="false" outlineLevel="0" collapsed="false">
      <c r="A1460" s="0" t="n">
        <f aca="false">IF(B1459=B1460,A1459,IF(A1459=1,0,1))</f>
        <v>1</v>
      </c>
      <c r="B1460" s="7" t="n">
        <v>378</v>
      </c>
      <c r="C1460" s="10" t="s">
        <v>64</v>
      </c>
      <c r="D1460" s="12"/>
      <c r="E1460" s="13"/>
      <c r="F1460" s="14"/>
    </row>
    <row r="1461" customFormat="false" ht="13.5" hidden="false" customHeight="false" outlineLevel="0" collapsed="false">
      <c r="A1461" s="0" t="n">
        <f aca="false">IF(B1460=B1461,A1460,IF(A1460=1,0,1))</f>
        <v>1</v>
      </c>
      <c r="B1461" s="7" t="n">
        <v>378</v>
      </c>
      <c r="C1461" s="8" t="s">
        <v>95</v>
      </c>
      <c r="D1461" s="12"/>
      <c r="E1461" s="13"/>
      <c r="F1461" s="14"/>
    </row>
    <row r="1462" customFormat="false" ht="13.5" hidden="false" customHeight="false" outlineLevel="0" collapsed="false">
      <c r="A1462" s="0" t="n">
        <f aca="false">IF(B1461=B1462,A1461,IF(A1461=1,0,1))</f>
        <v>1</v>
      </c>
      <c r="B1462" s="7" t="n">
        <v>378</v>
      </c>
      <c r="C1462" s="8" t="s">
        <v>198</v>
      </c>
      <c r="D1462" s="12"/>
      <c r="E1462" s="13"/>
      <c r="F1462" s="14"/>
    </row>
    <row r="1463" customFormat="false" ht="13.5" hidden="false" customHeight="false" outlineLevel="0" collapsed="false">
      <c r="A1463" s="0" t="n">
        <f aca="false">IF(B1462=B1463,A1462,IF(A1462=1,0,1))</f>
        <v>1</v>
      </c>
      <c r="B1463" s="7" t="n">
        <v>378</v>
      </c>
      <c r="C1463" s="8" t="s">
        <v>861</v>
      </c>
      <c r="D1463" s="12"/>
      <c r="E1463" s="13"/>
      <c r="F1463" s="14"/>
    </row>
    <row r="1464" customFormat="false" ht="13.5" hidden="false" customHeight="false" outlineLevel="0" collapsed="false">
      <c r="A1464" s="0" t="n">
        <f aca="false">IF(B1463=B1464,A1463,IF(A1463=1,0,1))</f>
        <v>1</v>
      </c>
      <c r="B1464" s="7" t="n">
        <v>378</v>
      </c>
      <c r="C1464" s="8" t="s">
        <v>199</v>
      </c>
      <c r="D1464" s="12"/>
      <c r="E1464" s="13"/>
      <c r="F1464" s="14"/>
    </row>
    <row r="1465" customFormat="false" ht="13.5" hidden="false" customHeight="false" outlineLevel="0" collapsed="false">
      <c r="A1465" s="0" t="n">
        <f aca="false">IF(B1464=B1465,A1464,IF(A1464=1,0,1))</f>
        <v>1</v>
      </c>
      <c r="B1465" s="7" t="n">
        <v>378</v>
      </c>
      <c r="C1465" s="8" t="s">
        <v>862</v>
      </c>
      <c r="D1465" s="12"/>
      <c r="E1465" s="13"/>
      <c r="F1465" s="14"/>
    </row>
    <row r="1466" customFormat="false" ht="13.5" hidden="false" customHeight="false" outlineLevel="0" collapsed="false">
      <c r="A1466" s="0" t="n">
        <f aca="false">IF(B1465=B1466,A1465,IF(A1465=1,0,1))</f>
        <v>0</v>
      </c>
      <c r="B1466" s="7" t="n">
        <v>379</v>
      </c>
      <c r="C1466" s="8" t="s">
        <v>328</v>
      </c>
      <c r="D1466" s="12" t="s">
        <v>54</v>
      </c>
      <c r="E1466" s="13" t="s">
        <v>863</v>
      </c>
      <c r="F1466" s="14"/>
    </row>
    <row r="1467" customFormat="false" ht="13.5" hidden="false" customHeight="false" outlineLevel="0" collapsed="false">
      <c r="A1467" s="0" t="n">
        <f aca="false">IF(B1466=B1467,A1466,IF(A1466=1,0,1))</f>
        <v>1</v>
      </c>
      <c r="B1467" s="7" t="n">
        <v>380</v>
      </c>
      <c r="C1467" s="10" t="s">
        <v>195</v>
      </c>
      <c r="D1467" s="12" t="s">
        <v>864</v>
      </c>
      <c r="E1467" s="13" t="s">
        <v>865</v>
      </c>
      <c r="F1467" s="14"/>
    </row>
    <row r="1468" customFormat="false" ht="13.5" hidden="false" customHeight="false" outlineLevel="0" collapsed="false">
      <c r="A1468" s="0" t="n">
        <f aca="false">IF(B1467=B1468,A1467,IF(A1467=1,0,1))</f>
        <v>1</v>
      </c>
      <c r="B1468" s="7" t="n">
        <v>380</v>
      </c>
      <c r="C1468" s="10" t="s">
        <v>88</v>
      </c>
      <c r="D1468" s="12"/>
      <c r="E1468" s="13"/>
      <c r="F1468" s="14"/>
    </row>
    <row r="1469" customFormat="false" ht="13.5" hidden="false" customHeight="false" outlineLevel="0" collapsed="false">
      <c r="A1469" s="0" t="n">
        <f aca="false">IF(B1468=B1469,A1468,IF(A1468=1,0,1))</f>
        <v>1</v>
      </c>
      <c r="B1469" s="7" t="n">
        <v>380</v>
      </c>
      <c r="C1469" s="8" t="s">
        <v>89</v>
      </c>
      <c r="D1469" s="12"/>
      <c r="E1469" s="13"/>
      <c r="F1469" s="14"/>
    </row>
    <row r="1470" customFormat="false" ht="13.5" hidden="false" customHeight="false" outlineLevel="0" collapsed="false">
      <c r="A1470" s="0" t="n">
        <f aca="false">IF(B1469=B1470,A1469,IF(A1469=1,0,1))</f>
        <v>0</v>
      </c>
      <c r="B1470" s="7" t="n">
        <v>381</v>
      </c>
      <c r="C1470" s="10" t="s">
        <v>137</v>
      </c>
      <c r="D1470" s="12" t="s">
        <v>866</v>
      </c>
      <c r="E1470" s="13" t="s">
        <v>867</v>
      </c>
      <c r="F1470" s="14" t="s">
        <v>868</v>
      </c>
    </row>
    <row r="1471" customFormat="false" ht="13.5" hidden="false" customHeight="false" outlineLevel="0" collapsed="false">
      <c r="A1471" s="0" t="n">
        <f aca="false">IF(B1470=B1471,A1470,IF(A1470=1,0,1))</f>
        <v>0</v>
      </c>
      <c r="B1471" s="7" t="n">
        <v>381</v>
      </c>
      <c r="C1471" s="10" t="s">
        <v>323</v>
      </c>
      <c r="D1471" s="12"/>
      <c r="E1471" s="13"/>
      <c r="F1471" s="14"/>
    </row>
    <row r="1472" customFormat="false" ht="13.5" hidden="false" customHeight="false" outlineLevel="0" collapsed="false">
      <c r="A1472" s="0" t="n">
        <f aca="false">IF(B1471=B1472,A1471,IF(A1471=1,0,1))</f>
        <v>0</v>
      </c>
      <c r="B1472" s="7" t="n">
        <v>381</v>
      </c>
      <c r="C1472" s="10" t="s">
        <v>869</v>
      </c>
      <c r="D1472" s="12"/>
      <c r="E1472" s="13"/>
      <c r="F1472" s="14"/>
    </row>
    <row r="1473" customFormat="false" ht="13.5" hidden="false" customHeight="false" outlineLevel="0" collapsed="false">
      <c r="A1473" s="0" t="n">
        <f aca="false">IF(B1472=B1473,A1472,IF(A1472=1,0,1))</f>
        <v>1</v>
      </c>
      <c r="B1473" s="7" t="n">
        <v>384</v>
      </c>
      <c r="C1473" s="8" t="s">
        <v>140</v>
      </c>
      <c r="D1473" s="12" t="s">
        <v>54</v>
      </c>
      <c r="E1473" s="13" t="s">
        <v>870</v>
      </c>
      <c r="F1473" s="14" t="s">
        <v>871</v>
      </c>
    </row>
    <row r="1474" customFormat="false" ht="13.5" hidden="false" customHeight="false" outlineLevel="0" collapsed="false">
      <c r="A1474" s="0" t="n">
        <f aca="false">IF(B1473=B1474,A1473,IF(A1473=1,0,1))</f>
        <v>0</v>
      </c>
      <c r="B1474" s="7" t="n">
        <v>387</v>
      </c>
      <c r="C1474" s="8" t="s">
        <v>64</v>
      </c>
      <c r="D1474" s="12" t="s">
        <v>54</v>
      </c>
      <c r="E1474" s="13" t="s">
        <v>872</v>
      </c>
      <c r="F1474" s="14" t="s">
        <v>873</v>
      </c>
    </row>
    <row r="1475" customFormat="false" ht="13.5" hidden="false" customHeight="false" outlineLevel="0" collapsed="false">
      <c r="A1475" s="0" t="n">
        <f aca="false">IF(B1474=B1475,A1474,IF(A1474=1,0,1))</f>
        <v>1</v>
      </c>
      <c r="B1475" s="7" t="n">
        <v>388</v>
      </c>
      <c r="C1475" s="8" t="s">
        <v>458</v>
      </c>
      <c r="D1475" s="12" t="s">
        <v>874</v>
      </c>
      <c r="E1475" s="13" t="s">
        <v>875</v>
      </c>
      <c r="F1475" s="14" t="s">
        <v>876</v>
      </c>
    </row>
    <row r="1476" customFormat="false" ht="13.5" hidden="false" customHeight="false" outlineLevel="0" collapsed="false">
      <c r="A1476" s="0" t="n">
        <f aca="false">IF(B1475=B1476,A1475,IF(A1475=1,0,1))</f>
        <v>0</v>
      </c>
      <c r="B1476" s="7" t="n">
        <v>389</v>
      </c>
      <c r="C1476" s="5" t="s">
        <v>614</v>
      </c>
      <c r="D1476" s="12" t="s">
        <v>54</v>
      </c>
      <c r="E1476" s="13" t="s">
        <v>877</v>
      </c>
      <c r="F1476" s="14" t="s">
        <v>878</v>
      </c>
    </row>
    <row r="1477" customFormat="false" ht="13.5" hidden="false" customHeight="false" outlineLevel="0" collapsed="false">
      <c r="A1477" s="0" t="n">
        <f aca="false">IF(B1476=B1477,A1476,IF(A1476=1,0,1))</f>
        <v>1</v>
      </c>
      <c r="B1477" s="7" t="n">
        <v>390</v>
      </c>
      <c r="C1477" s="8" t="s">
        <v>330</v>
      </c>
      <c r="D1477" s="12" t="s">
        <v>54</v>
      </c>
      <c r="E1477" s="13" t="s">
        <v>879</v>
      </c>
      <c r="F1477" s="14"/>
    </row>
    <row r="1478" customFormat="false" ht="13.5" hidden="false" customHeight="false" outlineLevel="0" collapsed="false">
      <c r="A1478" s="0" t="n">
        <f aca="false">IF(B1477=B1478,A1477,IF(A1477=1,0,1))</f>
        <v>1</v>
      </c>
      <c r="B1478" s="7" t="n">
        <v>390</v>
      </c>
      <c r="C1478" s="8" t="s">
        <v>31</v>
      </c>
      <c r="D1478" s="12"/>
      <c r="E1478" s="13"/>
      <c r="F1478" s="14"/>
    </row>
    <row r="1479" customFormat="false" ht="13.5" hidden="false" customHeight="false" outlineLevel="0" collapsed="false">
      <c r="A1479" s="0" t="n">
        <f aca="false">IF(B1478=B1479,A1478,IF(A1478=1,0,1))</f>
        <v>1</v>
      </c>
      <c r="B1479" s="7" t="n">
        <v>390</v>
      </c>
      <c r="C1479" s="8" t="s">
        <v>39</v>
      </c>
      <c r="D1479" s="12"/>
      <c r="E1479" s="13"/>
      <c r="F1479" s="14"/>
    </row>
    <row r="1480" customFormat="false" ht="13.5" hidden="false" customHeight="false" outlineLevel="0" collapsed="false">
      <c r="A1480" s="0" t="n">
        <f aca="false">IF(B1479=B1480,A1479,IF(A1479=1,0,1))</f>
        <v>1</v>
      </c>
      <c r="B1480" s="7" t="n">
        <v>390</v>
      </c>
      <c r="C1480" s="8" t="s">
        <v>164</v>
      </c>
      <c r="D1480" s="12"/>
      <c r="E1480" s="13"/>
      <c r="F1480" s="14"/>
    </row>
    <row r="1481" customFormat="false" ht="13.5" hidden="false" customHeight="false" outlineLevel="0" collapsed="false">
      <c r="A1481" s="0" t="n">
        <f aca="false">IF(B1480=B1481,A1480,IF(A1480=1,0,1))</f>
        <v>1</v>
      </c>
      <c r="B1481" s="7" t="n">
        <v>390</v>
      </c>
      <c r="C1481" s="8" t="s">
        <v>506</v>
      </c>
      <c r="D1481" s="12"/>
      <c r="E1481" s="13"/>
      <c r="F1481" s="14"/>
    </row>
    <row r="1482" customFormat="false" ht="13.5" hidden="false" customHeight="false" outlineLevel="0" collapsed="false">
      <c r="A1482" s="0" t="n">
        <f aca="false">IF(B1481=B1482,A1481,IF(A1481=1,0,1))</f>
        <v>1</v>
      </c>
      <c r="B1482" s="7" t="n">
        <v>390</v>
      </c>
      <c r="C1482" s="8" t="s">
        <v>22</v>
      </c>
      <c r="D1482" s="12"/>
      <c r="E1482" s="13"/>
      <c r="F1482" s="14"/>
    </row>
    <row r="1483" customFormat="false" ht="13.5" hidden="false" customHeight="false" outlineLevel="0" collapsed="false">
      <c r="A1483" s="0" t="n">
        <f aca="false">IF(B1482=B1483,A1482,IF(A1482=1,0,1))</f>
        <v>1</v>
      </c>
      <c r="B1483" s="7" t="n">
        <v>390</v>
      </c>
      <c r="C1483" s="8" t="s">
        <v>46</v>
      </c>
      <c r="D1483" s="12"/>
      <c r="E1483" s="13"/>
      <c r="F1483" s="14"/>
    </row>
    <row r="1484" customFormat="false" ht="13.5" hidden="false" customHeight="false" outlineLevel="0" collapsed="false">
      <c r="A1484" s="0" t="n">
        <f aca="false">IF(B1483=B1484,A1483,IF(A1483=1,0,1))</f>
        <v>1</v>
      </c>
      <c r="B1484" s="7" t="n">
        <v>390</v>
      </c>
      <c r="C1484" s="8" t="s">
        <v>348</v>
      </c>
      <c r="D1484" s="12"/>
      <c r="E1484" s="13"/>
      <c r="F1484" s="14"/>
    </row>
    <row r="1485" customFormat="false" ht="13.5" hidden="false" customHeight="false" outlineLevel="0" collapsed="false">
      <c r="A1485" s="0" t="n">
        <f aca="false">IF(B1484=B1485,A1484,IF(A1484=1,0,1))</f>
        <v>0</v>
      </c>
      <c r="B1485" s="7" t="n">
        <v>391</v>
      </c>
      <c r="C1485" s="8" t="s">
        <v>140</v>
      </c>
      <c r="D1485" s="12" t="s">
        <v>54</v>
      </c>
      <c r="E1485" s="13" t="s">
        <v>880</v>
      </c>
      <c r="F1485" s="14" t="s">
        <v>881</v>
      </c>
    </row>
    <row r="1486" customFormat="false" ht="13.5" hidden="false" customHeight="false" outlineLevel="0" collapsed="false">
      <c r="A1486" s="0" t="n">
        <f aca="false">IF(B1485=B1486,A1485,IF(A1485=1,0,1))</f>
        <v>1</v>
      </c>
      <c r="B1486" s="7" t="n">
        <v>392</v>
      </c>
      <c r="C1486" s="10" t="s">
        <v>38</v>
      </c>
      <c r="D1486" s="12" t="s">
        <v>882</v>
      </c>
      <c r="E1486" s="13" t="s">
        <v>883</v>
      </c>
      <c r="F1486" s="14" t="s">
        <v>631</v>
      </c>
    </row>
    <row r="1487" customFormat="false" ht="13.5" hidden="false" customHeight="false" outlineLevel="0" collapsed="false">
      <c r="A1487" s="0" t="n">
        <f aca="false">IF(B1486=B1487,A1486,IF(A1486=1,0,1))</f>
        <v>1</v>
      </c>
      <c r="B1487" s="7" t="n">
        <v>392</v>
      </c>
      <c r="C1487" s="10" t="s">
        <v>42</v>
      </c>
      <c r="D1487" s="12"/>
      <c r="E1487" s="13"/>
      <c r="F1487" s="14"/>
    </row>
    <row r="1488" customFormat="false" ht="13.5" hidden="false" customHeight="false" outlineLevel="0" collapsed="false">
      <c r="A1488" s="0" t="n">
        <f aca="false">IF(B1487=B1488,A1487,IF(A1487=1,0,1))</f>
        <v>1</v>
      </c>
      <c r="B1488" s="7" t="n">
        <v>392</v>
      </c>
      <c r="C1488" s="10" t="s">
        <v>22</v>
      </c>
      <c r="D1488" s="12"/>
      <c r="E1488" s="13"/>
      <c r="F1488" s="14"/>
    </row>
    <row r="1489" customFormat="false" ht="13.5" hidden="false" customHeight="false" outlineLevel="0" collapsed="false">
      <c r="A1489" s="0" t="n">
        <f aca="false">IF(B1488=B1489,A1488,IF(A1488=1,0,1))</f>
        <v>1</v>
      </c>
      <c r="B1489" s="7" t="n">
        <v>392</v>
      </c>
      <c r="C1489" s="10" t="s">
        <v>442</v>
      </c>
      <c r="D1489" s="12"/>
      <c r="E1489" s="13"/>
      <c r="F1489" s="14"/>
    </row>
    <row r="1490" customFormat="false" ht="13.5" hidden="false" customHeight="false" outlineLevel="0" collapsed="false">
      <c r="A1490" s="0" t="n">
        <f aca="false">IF(B1489=B1490,A1489,IF(A1489=1,0,1))</f>
        <v>1</v>
      </c>
      <c r="B1490" s="7" t="n">
        <v>392</v>
      </c>
      <c r="C1490" s="10" t="s">
        <v>65</v>
      </c>
      <c r="D1490" s="12"/>
      <c r="E1490" s="13"/>
      <c r="F1490" s="14"/>
    </row>
    <row r="1491" customFormat="false" ht="13.5" hidden="false" customHeight="false" outlineLevel="0" collapsed="false">
      <c r="A1491" s="0" t="n">
        <f aca="false">IF(B1490=B1491,A1490,IF(A1490=1,0,1))</f>
        <v>1</v>
      </c>
      <c r="B1491" s="7" t="n">
        <v>392</v>
      </c>
      <c r="C1491" s="10" t="s">
        <v>114</v>
      </c>
      <c r="D1491" s="12"/>
      <c r="E1491" s="13"/>
      <c r="F1491" s="14"/>
    </row>
    <row r="1492" customFormat="false" ht="13.5" hidden="false" customHeight="false" outlineLevel="0" collapsed="false">
      <c r="A1492" s="0" t="n">
        <f aca="false">IF(B1491=B1492,A1491,IF(A1491=1,0,1))</f>
        <v>0</v>
      </c>
      <c r="B1492" s="7" t="n">
        <v>393</v>
      </c>
      <c r="C1492" s="10" t="s">
        <v>150</v>
      </c>
      <c r="D1492" s="12" t="s">
        <v>54</v>
      </c>
      <c r="E1492" s="13" t="s">
        <v>884</v>
      </c>
      <c r="F1492" s="14" t="s">
        <v>885</v>
      </c>
    </row>
    <row r="1493" customFormat="false" ht="13.5" hidden="false" customHeight="false" outlineLevel="0" collapsed="false">
      <c r="A1493" s="0" t="n">
        <f aca="false">IF(B1492=B1493,A1492,IF(A1492=1,0,1))</f>
        <v>0</v>
      </c>
      <c r="B1493" s="7" t="n">
        <v>393</v>
      </c>
      <c r="C1493" s="10" t="s">
        <v>115</v>
      </c>
      <c r="D1493" s="12"/>
      <c r="E1493" s="13"/>
      <c r="F1493" s="14"/>
    </row>
    <row r="1494" customFormat="false" ht="13.5" hidden="false" customHeight="false" outlineLevel="0" collapsed="false">
      <c r="A1494" s="0" t="n">
        <f aca="false">IF(B1493=B1494,A1493,IF(A1493=1,0,1))</f>
        <v>1</v>
      </c>
      <c r="B1494" s="7" t="n">
        <v>395</v>
      </c>
      <c r="C1494" s="8" t="s">
        <v>31</v>
      </c>
      <c r="D1494" s="12" t="s">
        <v>54</v>
      </c>
      <c r="E1494" s="13" t="s">
        <v>886</v>
      </c>
      <c r="F1494" s="14"/>
    </row>
    <row r="1495" customFormat="false" ht="13.5" hidden="false" customHeight="false" outlineLevel="0" collapsed="false">
      <c r="A1495" s="0" t="n">
        <f aca="false">IF(B1494=B1495,A1494,IF(A1494=1,0,1))</f>
        <v>1</v>
      </c>
      <c r="B1495" s="7" t="n">
        <v>395</v>
      </c>
      <c r="C1495" s="8" t="s">
        <v>77</v>
      </c>
      <c r="D1495" s="12"/>
      <c r="E1495" s="13"/>
      <c r="F1495" s="14"/>
    </row>
    <row r="1496" customFormat="false" ht="13.5" hidden="false" customHeight="false" outlineLevel="0" collapsed="false">
      <c r="A1496" s="0" t="n">
        <f aca="false">IF(B1495=B1496,A1495,IF(A1495=1,0,1))</f>
        <v>1</v>
      </c>
      <c r="B1496" s="7" t="n">
        <v>395</v>
      </c>
      <c r="C1496" s="8" t="s">
        <v>46</v>
      </c>
      <c r="D1496" s="12"/>
      <c r="E1496" s="13"/>
      <c r="F1496" s="14"/>
    </row>
    <row r="1497" customFormat="false" ht="13.5" hidden="false" customHeight="false" outlineLevel="0" collapsed="false">
      <c r="A1497" s="0" t="n">
        <f aca="false">IF(B1496=B1497,A1496,IF(A1496=1,0,1))</f>
        <v>0</v>
      </c>
      <c r="B1497" s="7" t="n">
        <v>397</v>
      </c>
      <c r="C1497" s="10" t="s">
        <v>887</v>
      </c>
      <c r="D1497" s="12" t="s">
        <v>54</v>
      </c>
      <c r="E1497" s="13" t="s">
        <v>888</v>
      </c>
      <c r="F1497" s="14"/>
    </row>
    <row r="1498" customFormat="false" ht="13.5" hidden="false" customHeight="false" outlineLevel="0" collapsed="false">
      <c r="A1498" s="0" t="n">
        <f aca="false">IF(B1497=B1498,A1497,IF(A1497=1,0,1))</f>
        <v>0</v>
      </c>
      <c r="B1498" s="7" t="n">
        <v>397</v>
      </c>
      <c r="C1498" s="10" t="s">
        <v>78</v>
      </c>
      <c r="D1498" s="12"/>
      <c r="E1498" s="13"/>
      <c r="F1498" s="14"/>
    </row>
    <row r="1499" customFormat="false" ht="13.5" hidden="false" customHeight="false" outlineLevel="0" collapsed="false">
      <c r="A1499" s="0" t="n">
        <f aca="false">IF(B1498=B1499,A1498,IF(A1498=1,0,1))</f>
        <v>0</v>
      </c>
      <c r="B1499" s="7" t="n">
        <v>397</v>
      </c>
      <c r="C1499" s="10" t="s">
        <v>265</v>
      </c>
      <c r="D1499" s="12"/>
      <c r="E1499" s="13"/>
      <c r="F1499" s="14"/>
    </row>
    <row r="1500" customFormat="false" ht="13.5" hidden="false" customHeight="false" outlineLevel="0" collapsed="false">
      <c r="A1500" s="0" t="n">
        <f aca="false">IF(B1499=B1500,A1499,IF(A1499=1,0,1))</f>
        <v>0</v>
      </c>
      <c r="B1500" s="7" t="n">
        <v>397</v>
      </c>
      <c r="C1500" s="10" t="s">
        <v>342</v>
      </c>
      <c r="D1500" s="12"/>
      <c r="E1500" s="13"/>
      <c r="F1500" s="14"/>
    </row>
    <row r="1501" customFormat="false" ht="13.5" hidden="false" customHeight="false" outlineLevel="0" collapsed="false">
      <c r="A1501" s="0" t="n">
        <f aca="false">IF(B1500=B1501,A1500,IF(A1500=1,0,1))</f>
        <v>1</v>
      </c>
      <c r="B1501" s="7" t="n">
        <v>398</v>
      </c>
      <c r="C1501" s="10" t="s">
        <v>168</v>
      </c>
      <c r="D1501" s="12" t="s">
        <v>54</v>
      </c>
      <c r="E1501" s="13" t="s">
        <v>889</v>
      </c>
      <c r="F1501" s="14"/>
    </row>
    <row r="1502" customFormat="false" ht="13.5" hidden="false" customHeight="false" outlineLevel="0" collapsed="false">
      <c r="A1502" s="0" t="n">
        <f aca="false">IF(B1501=B1502,A1501,IF(A1501=1,0,1))</f>
        <v>1</v>
      </c>
      <c r="B1502" s="7" t="n">
        <v>398</v>
      </c>
      <c r="C1502" s="10" t="s">
        <v>107</v>
      </c>
      <c r="D1502" s="12"/>
      <c r="E1502" s="13"/>
      <c r="F1502" s="14"/>
    </row>
    <row r="1503" customFormat="false" ht="13.5" hidden="false" customHeight="false" outlineLevel="0" collapsed="false">
      <c r="A1503" s="0" t="n">
        <f aca="false">IF(B1502=B1503,A1502,IF(A1502=1,0,1))</f>
        <v>1</v>
      </c>
      <c r="B1503" s="7" t="n">
        <v>398</v>
      </c>
      <c r="C1503" s="10" t="s">
        <v>136</v>
      </c>
      <c r="D1503" s="12"/>
      <c r="E1503" s="13"/>
      <c r="F1503" s="14"/>
    </row>
    <row r="1504" customFormat="false" ht="13.5" hidden="false" customHeight="false" outlineLevel="0" collapsed="false">
      <c r="A1504" s="0" t="n">
        <f aca="false">IF(B1503=B1504,A1503,IF(A1503=1,0,1))</f>
        <v>1</v>
      </c>
      <c r="B1504" s="7" t="n">
        <v>398</v>
      </c>
      <c r="C1504" s="10" t="s">
        <v>334</v>
      </c>
      <c r="D1504" s="12"/>
      <c r="E1504" s="13"/>
      <c r="F1504" s="14"/>
    </row>
    <row r="1505" customFormat="false" ht="13.5" hidden="false" customHeight="false" outlineLevel="0" collapsed="false">
      <c r="A1505" s="0" t="n">
        <f aca="false">IF(B1504=B1505,A1504,IF(A1504=1,0,1))</f>
        <v>1</v>
      </c>
      <c r="B1505" s="7" t="n">
        <v>398</v>
      </c>
      <c r="C1505" s="10" t="s">
        <v>53</v>
      </c>
      <c r="D1505" s="12"/>
      <c r="E1505" s="13"/>
      <c r="F1505" s="14"/>
    </row>
    <row r="1506" customFormat="false" ht="13.5" hidden="false" customHeight="false" outlineLevel="0" collapsed="false">
      <c r="A1506" s="0" t="n">
        <f aca="false">IF(B1505=B1506,A1505,IF(A1505=1,0,1))</f>
        <v>1</v>
      </c>
      <c r="B1506" s="7" t="n">
        <v>398</v>
      </c>
      <c r="C1506" s="10" t="s">
        <v>140</v>
      </c>
      <c r="D1506" s="12"/>
      <c r="E1506" s="13"/>
      <c r="F1506" s="14"/>
    </row>
    <row r="1507" customFormat="false" ht="13.5" hidden="false" customHeight="false" outlineLevel="0" collapsed="false">
      <c r="A1507" s="0" t="n">
        <f aca="false">IF(B1506=B1507,A1506,IF(A1506=1,0,1))</f>
        <v>0</v>
      </c>
      <c r="B1507" s="7" t="n">
        <v>400</v>
      </c>
      <c r="C1507" s="10" t="s">
        <v>195</v>
      </c>
      <c r="D1507" s="12" t="s">
        <v>890</v>
      </c>
      <c r="E1507" s="13" t="s">
        <v>891</v>
      </c>
      <c r="F1507" s="14" t="s">
        <v>892</v>
      </c>
    </row>
    <row r="1508" customFormat="false" ht="13.5" hidden="false" customHeight="false" outlineLevel="0" collapsed="false">
      <c r="A1508" s="0" t="n">
        <f aca="false">IF(B1507=B1508,A1507,IF(A1507=1,0,1))</f>
        <v>0</v>
      </c>
      <c r="B1508" s="7" t="n">
        <v>400</v>
      </c>
      <c r="C1508" s="10" t="s">
        <v>87</v>
      </c>
      <c r="D1508" s="12"/>
      <c r="E1508" s="13"/>
      <c r="F1508" s="14"/>
    </row>
    <row r="1509" customFormat="false" ht="13.5" hidden="false" customHeight="false" outlineLevel="0" collapsed="false">
      <c r="A1509" s="0" t="n">
        <f aca="false">IF(B1508=B1509,A1508,IF(A1508=1,0,1))</f>
        <v>0</v>
      </c>
      <c r="B1509" s="7" t="n">
        <v>400</v>
      </c>
      <c r="C1509" s="10" t="s">
        <v>208</v>
      </c>
      <c r="D1509" s="12"/>
      <c r="E1509" s="13"/>
      <c r="F1509" s="14"/>
    </row>
    <row r="1510" customFormat="false" ht="13.5" hidden="false" customHeight="false" outlineLevel="0" collapsed="false">
      <c r="A1510" s="0" t="n">
        <f aca="false">IF(B1509=B1510,A1509,IF(A1509=1,0,1))</f>
        <v>0</v>
      </c>
      <c r="B1510" s="7" t="n">
        <v>400</v>
      </c>
      <c r="C1510" s="10" t="s">
        <v>893</v>
      </c>
      <c r="D1510" s="12"/>
      <c r="E1510" s="13"/>
      <c r="F1510" s="14"/>
    </row>
    <row r="1511" customFormat="false" ht="13.5" hidden="false" customHeight="false" outlineLevel="0" collapsed="false">
      <c r="A1511" s="0" t="n">
        <f aca="false">IF(B1510=B1511,A1510,IF(A1510=1,0,1))</f>
        <v>1</v>
      </c>
      <c r="B1511" s="7" t="n">
        <v>401</v>
      </c>
      <c r="C1511" s="10" t="s">
        <v>77</v>
      </c>
      <c r="D1511" s="12" t="s">
        <v>54</v>
      </c>
      <c r="E1511" s="13" t="s">
        <v>894</v>
      </c>
      <c r="F1511" s="14" t="s">
        <v>895</v>
      </c>
    </row>
    <row r="1512" customFormat="false" ht="13.5" hidden="false" customHeight="false" outlineLevel="0" collapsed="false">
      <c r="A1512" s="0" t="n">
        <f aca="false">IF(B1511=B1512,A1511,IF(A1511=1,0,1))</f>
        <v>1</v>
      </c>
      <c r="B1512" s="7" t="n">
        <v>401</v>
      </c>
      <c r="C1512" s="10" t="s">
        <v>551</v>
      </c>
      <c r="D1512" s="12"/>
      <c r="E1512" s="13"/>
      <c r="F1512" s="14"/>
    </row>
    <row r="1513" customFormat="false" ht="13.5" hidden="false" customHeight="false" outlineLevel="0" collapsed="false">
      <c r="A1513" s="0" t="n">
        <f aca="false">IF(B1512=B1513,A1512,IF(A1512=1,0,1))</f>
        <v>1</v>
      </c>
      <c r="B1513" s="7" t="n">
        <v>401</v>
      </c>
      <c r="C1513" s="10" t="s">
        <v>896</v>
      </c>
      <c r="D1513" s="12"/>
      <c r="E1513" s="13"/>
      <c r="F1513" s="14"/>
    </row>
    <row r="1514" customFormat="false" ht="13.5" hidden="false" customHeight="false" outlineLevel="0" collapsed="false">
      <c r="A1514" s="0" t="n">
        <f aca="false">IF(B1513=B1514,A1513,IF(A1513=1,0,1))</f>
        <v>1</v>
      </c>
      <c r="B1514" s="7" t="n">
        <v>401</v>
      </c>
      <c r="C1514" s="10" t="s">
        <v>110</v>
      </c>
      <c r="D1514" s="12"/>
      <c r="E1514" s="13"/>
      <c r="F1514" s="14"/>
    </row>
    <row r="1515" customFormat="false" ht="13.5" hidden="false" customHeight="false" outlineLevel="0" collapsed="false">
      <c r="A1515" s="0" t="n">
        <f aca="false">IF(B1514=B1515,A1514,IF(A1514=1,0,1))</f>
        <v>1</v>
      </c>
      <c r="B1515" s="7" t="n">
        <v>401</v>
      </c>
      <c r="C1515" s="10" t="s">
        <v>897</v>
      </c>
      <c r="D1515" s="12"/>
      <c r="E1515" s="13"/>
      <c r="F1515" s="14"/>
    </row>
    <row r="1516" customFormat="false" ht="13.5" hidden="false" customHeight="false" outlineLevel="0" collapsed="false">
      <c r="A1516" s="0" t="n">
        <f aca="false">IF(B1515=B1516,A1515,IF(A1515=1,0,1))</f>
        <v>1</v>
      </c>
      <c r="B1516" s="7" t="n">
        <v>401</v>
      </c>
      <c r="C1516" s="8" t="s">
        <v>164</v>
      </c>
      <c r="D1516" s="12"/>
      <c r="E1516" s="13"/>
      <c r="F1516" s="14"/>
    </row>
    <row r="1517" customFormat="false" ht="13.5" hidden="false" customHeight="false" outlineLevel="0" collapsed="false">
      <c r="A1517" s="0" t="n">
        <f aca="false">IF(B1516=B1517,A1516,IF(A1516=1,0,1))</f>
        <v>1</v>
      </c>
      <c r="B1517" s="7" t="n">
        <v>401</v>
      </c>
      <c r="C1517" s="10" t="s">
        <v>207</v>
      </c>
      <c r="D1517" s="12"/>
      <c r="E1517" s="13"/>
      <c r="F1517" s="14"/>
    </row>
    <row r="1518" customFormat="false" ht="13.5" hidden="false" customHeight="false" outlineLevel="0" collapsed="false">
      <c r="A1518" s="0" t="n">
        <f aca="false">IF(B1517=B1518,A1517,IF(A1517=1,0,1))</f>
        <v>1</v>
      </c>
      <c r="B1518" s="7" t="n">
        <v>401</v>
      </c>
      <c r="C1518" s="10" t="s">
        <v>17</v>
      </c>
      <c r="D1518" s="12"/>
      <c r="E1518" s="13"/>
      <c r="F1518" s="14"/>
    </row>
    <row r="1519" customFormat="false" ht="13.5" hidden="false" customHeight="false" outlineLevel="0" collapsed="false">
      <c r="A1519" s="0" t="n">
        <f aca="false">IF(B1518=B1519,A1518,IF(A1518=1,0,1))</f>
        <v>1</v>
      </c>
      <c r="B1519" s="7" t="n">
        <v>401</v>
      </c>
      <c r="C1519" s="10" t="s">
        <v>271</v>
      </c>
      <c r="D1519" s="12"/>
      <c r="E1519" s="13"/>
      <c r="F1519" s="14"/>
    </row>
    <row r="1520" customFormat="false" ht="13.5" hidden="false" customHeight="false" outlineLevel="0" collapsed="false">
      <c r="A1520" s="0" t="n">
        <f aca="false">IF(B1519=B1520,A1519,IF(A1519=1,0,1))</f>
        <v>1</v>
      </c>
      <c r="B1520" s="7" t="n">
        <v>401</v>
      </c>
      <c r="C1520" s="10" t="s">
        <v>125</v>
      </c>
      <c r="D1520" s="12"/>
      <c r="E1520" s="13"/>
      <c r="F1520" s="14"/>
    </row>
    <row r="1521" customFormat="false" ht="13.5" hidden="false" customHeight="false" outlineLevel="0" collapsed="false">
      <c r="A1521" s="0" t="n">
        <f aca="false">IF(B1520=B1521,A1520,IF(A1520=1,0,1))</f>
        <v>1</v>
      </c>
      <c r="B1521" s="7" t="n">
        <v>401</v>
      </c>
      <c r="C1521" s="10" t="s">
        <v>30</v>
      </c>
      <c r="D1521" s="12"/>
      <c r="E1521" s="13"/>
      <c r="F1521" s="14"/>
    </row>
    <row r="1522" customFormat="false" ht="13.5" hidden="false" customHeight="false" outlineLevel="0" collapsed="false">
      <c r="A1522" s="0" t="n">
        <f aca="false">IF(B1521=B1522,A1521,IF(A1521=1,0,1))</f>
        <v>1</v>
      </c>
      <c r="B1522" s="7" t="n">
        <v>401</v>
      </c>
      <c r="C1522" s="10" t="s">
        <v>24</v>
      </c>
      <c r="D1522" s="12"/>
      <c r="E1522" s="13"/>
      <c r="F1522" s="14"/>
    </row>
    <row r="1523" customFormat="false" ht="13.5" hidden="false" customHeight="false" outlineLevel="0" collapsed="false">
      <c r="A1523" s="0" t="n">
        <f aca="false">IF(B1522=B1523,A1522,IF(A1522=1,0,1))</f>
        <v>0</v>
      </c>
      <c r="B1523" s="7" t="n">
        <v>402</v>
      </c>
      <c r="C1523" s="8" t="s">
        <v>38</v>
      </c>
      <c r="D1523" s="12" t="s">
        <v>898</v>
      </c>
      <c r="E1523" s="13" t="s">
        <v>899</v>
      </c>
      <c r="F1523" s="14" t="s">
        <v>900</v>
      </c>
    </row>
    <row r="1524" customFormat="false" ht="13.5" hidden="false" customHeight="false" outlineLevel="0" collapsed="false">
      <c r="A1524" s="0" t="n">
        <f aca="false">IF(B1523=B1524,A1523,IF(A1523=1,0,1))</f>
        <v>1</v>
      </c>
      <c r="B1524" s="7" t="n">
        <v>403</v>
      </c>
      <c r="C1524" s="8" t="s">
        <v>506</v>
      </c>
      <c r="D1524" s="12" t="s">
        <v>54</v>
      </c>
      <c r="E1524" s="13" t="s">
        <v>901</v>
      </c>
      <c r="F1524" s="14" t="s">
        <v>902</v>
      </c>
    </row>
    <row r="1525" customFormat="false" ht="13.5" hidden="false" customHeight="false" outlineLevel="0" collapsed="false">
      <c r="A1525" s="0" t="n">
        <f aca="false">IF(B1524=B1525,A1524,IF(A1524=1,0,1))</f>
        <v>1</v>
      </c>
      <c r="B1525" s="7" t="n">
        <v>403</v>
      </c>
      <c r="C1525" s="8" t="s">
        <v>106</v>
      </c>
      <c r="D1525" s="12"/>
      <c r="E1525" s="13"/>
      <c r="F1525" s="14"/>
    </row>
    <row r="1526" customFormat="false" ht="13.5" hidden="false" customHeight="false" outlineLevel="0" collapsed="false">
      <c r="A1526" s="0" t="n">
        <f aca="false">IF(B1525=B1526,A1525,IF(A1525=1,0,1))</f>
        <v>1</v>
      </c>
      <c r="B1526" s="7" t="n">
        <v>403</v>
      </c>
      <c r="C1526" s="8" t="s">
        <v>22</v>
      </c>
      <c r="D1526" s="12"/>
      <c r="E1526" s="13"/>
      <c r="F1526" s="14"/>
    </row>
    <row r="1527" customFormat="false" ht="13.5" hidden="false" customHeight="false" outlineLevel="0" collapsed="false">
      <c r="A1527" s="0" t="n">
        <f aca="false">IF(B1526=B1527,A1526,IF(A1526=1,0,1))</f>
        <v>1</v>
      </c>
      <c r="B1527" s="7" t="n">
        <v>403</v>
      </c>
      <c r="C1527" s="8" t="s">
        <v>197</v>
      </c>
      <c r="D1527" s="12"/>
      <c r="E1527" s="13"/>
      <c r="F1527" s="14"/>
    </row>
    <row r="1528" customFormat="false" ht="13.5" hidden="false" customHeight="false" outlineLevel="0" collapsed="false">
      <c r="A1528" s="0" t="n">
        <f aca="false">IF(B1527=B1528,A1527,IF(A1527=1,0,1))</f>
        <v>0</v>
      </c>
      <c r="B1528" s="7" t="n">
        <v>404</v>
      </c>
      <c r="C1528" s="10" t="s">
        <v>163</v>
      </c>
      <c r="D1528" s="12" t="s">
        <v>903</v>
      </c>
      <c r="E1528" s="13" t="s">
        <v>904</v>
      </c>
      <c r="F1528" s="14" t="s">
        <v>905</v>
      </c>
    </row>
    <row r="1529" customFormat="false" ht="13.5" hidden="false" customHeight="false" outlineLevel="0" collapsed="false">
      <c r="A1529" s="0" t="n">
        <f aca="false">IF(B1528=B1529,A1528,IF(A1528=1,0,1))</f>
        <v>0</v>
      </c>
      <c r="B1529" s="7" t="n">
        <v>404</v>
      </c>
      <c r="C1529" s="10" t="s">
        <v>17</v>
      </c>
      <c r="D1529" s="12"/>
      <c r="E1529" s="13"/>
      <c r="F1529" s="14"/>
    </row>
    <row r="1530" customFormat="false" ht="13.5" hidden="false" customHeight="false" outlineLevel="0" collapsed="false">
      <c r="A1530" s="0" t="n">
        <f aca="false">IF(B1529=B1530,A1529,IF(A1529=1,0,1))</f>
        <v>1</v>
      </c>
      <c r="B1530" s="7" t="n">
        <v>405</v>
      </c>
      <c r="C1530" s="8" t="s">
        <v>195</v>
      </c>
      <c r="D1530" s="12" t="s">
        <v>906</v>
      </c>
      <c r="E1530" s="13" t="s">
        <v>907</v>
      </c>
      <c r="F1530" s="14"/>
    </row>
    <row r="1531" customFormat="false" ht="13.5" hidden="false" customHeight="false" outlineLevel="0" collapsed="false">
      <c r="A1531" s="0" t="n">
        <f aca="false">IF(B1530=B1531,A1530,IF(A1530=1,0,1))</f>
        <v>1</v>
      </c>
      <c r="B1531" s="7" t="n">
        <v>405</v>
      </c>
      <c r="C1531" s="8" t="s">
        <v>57</v>
      </c>
      <c r="D1531" s="12"/>
      <c r="E1531" s="13"/>
      <c r="F1531" s="14"/>
    </row>
    <row r="1532" customFormat="false" ht="13.5" hidden="false" customHeight="false" outlineLevel="0" collapsed="false">
      <c r="A1532" s="0" t="n">
        <f aca="false">IF(B1531=B1532,A1531,IF(A1531=1,0,1))</f>
        <v>1</v>
      </c>
      <c r="B1532" s="7" t="n">
        <v>405</v>
      </c>
      <c r="C1532" s="8" t="s">
        <v>449</v>
      </c>
      <c r="D1532" s="12"/>
      <c r="E1532" s="13"/>
      <c r="F1532" s="14"/>
    </row>
    <row r="1533" customFormat="false" ht="13.5" hidden="false" customHeight="false" outlineLevel="0" collapsed="false">
      <c r="A1533" s="0" t="n">
        <f aca="false">IF(B1532=B1533,A1532,IF(A1532=1,0,1))</f>
        <v>1</v>
      </c>
      <c r="B1533" s="7" t="n">
        <v>405</v>
      </c>
      <c r="C1533" s="8" t="s">
        <v>65</v>
      </c>
      <c r="D1533" s="12"/>
      <c r="E1533" s="13"/>
      <c r="F1533" s="14"/>
    </row>
    <row r="1534" customFormat="false" ht="13.5" hidden="false" customHeight="false" outlineLevel="0" collapsed="false">
      <c r="A1534" s="0" t="n">
        <f aca="false">IF(B1533=B1534,A1533,IF(A1533=1,0,1))</f>
        <v>0</v>
      </c>
      <c r="B1534" s="7" t="n">
        <v>406</v>
      </c>
      <c r="C1534" s="8" t="s">
        <v>330</v>
      </c>
      <c r="D1534" s="12" t="s">
        <v>54</v>
      </c>
      <c r="E1534" s="13" t="s">
        <v>908</v>
      </c>
      <c r="F1534" s="14" t="s">
        <v>909</v>
      </c>
    </row>
    <row r="1535" customFormat="false" ht="13.5" hidden="false" customHeight="false" outlineLevel="0" collapsed="false">
      <c r="A1535" s="0" t="n">
        <f aca="false">IF(B1534=B1535,A1534,IF(A1534=1,0,1))</f>
        <v>0</v>
      </c>
      <c r="B1535" s="7" t="n">
        <v>406</v>
      </c>
      <c r="C1535" s="8" t="s">
        <v>31</v>
      </c>
      <c r="D1535" s="12"/>
      <c r="E1535" s="13"/>
      <c r="F1535" s="14"/>
    </row>
    <row r="1536" customFormat="false" ht="13.5" hidden="false" customHeight="false" outlineLevel="0" collapsed="false">
      <c r="A1536" s="0" t="n">
        <f aca="false">IF(B1535=B1536,A1535,IF(A1535=1,0,1))</f>
        <v>0</v>
      </c>
      <c r="B1536" s="7" t="n">
        <v>406</v>
      </c>
      <c r="C1536" s="8" t="s">
        <v>77</v>
      </c>
      <c r="D1536" s="12"/>
      <c r="E1536" s="13"/>
      <c r="F1536" s="14"/>
    </row>
    <row r="1537" customFormat="false" ht="13.5" hidden="false" customHeight="false" outlineLevel="0" collapsed="false">
      <c r="A1537" s="0" t="n">
        <f aca="false">IF(B1536=B1537,A1536,IF(A1536=1,0,1))</f>
        <v>0</v>
      </c>
      <c r="B1537" s="7" t="n">
        <v>406</v>
      </c>
      <c r="C1537" s="8" t="s">
        <v>78</v>
      </c>
      <c r="D1537" s="12"/>
      <c r="E1537" s="13"/>
      <c r="F1537" s="14"/>
    </row>
    <row r="1538" customFormat="false" ht="13.5" hidden="false" customHeight="false" outlineLevel="0" collapsed="false">
      <c r="A1538" s="0" t="n">
        <f aca="false">IF(B1537=B1538,A1537,IF(A1537=1,0,1))</f>
        <v>0</v>
      </c>
      <c r="B1538" s="7" t="n">
        <v>406</v>
      </c>
      <c r="C1538" s="8" t="s">
        <v>265</v>
      </c>
      <c r="D1538" s="12"/>
      <c r="E1538" s="13"/>
      <c r="F1538" s="14"/>
    </row>
    <row r="1539" customFormat="false" ht="13.5" hidden="false" customHeight="false" outlineLevel="0" collapsed="false">
      <c r="A1539" s="0" t="n">
        <f aca="false">IF(B1538=B1539,A1538,IF(A1538=1,0,1))</f>
        <v>0</v>
      </c>
      <c r="B1539" s="7" t="n">
        <v>406</v>
      </c>
      <c r="C1539" s="8" t="s">
        <v>110</v>
      </c>
      <c r="D1539" s="12"/>
      <c r="E1539" s="13"/>
      <c r="F1539" s="14"/>
    </row>
    <row r="1540" customFormat="false" ht="13.5" hidden="false" customHeight="false" outlineLevel="0" collapsed="false">
      <c r="A1540" s="0" t="n">
        <f aca="false">IF(B1539=B1540,A1539,IF(A1539=1,0,1))</f>
        <v>0</v>
      </c>
      <c r="B1540" s="7" t="n">
        <v>406</v>
      </c>
      <c r="C1540" s="8" t="s">
        <v>137</v>
      </c>
      <c r="D1540" s="12"/>
      <c r="E1540" s="13"/>
      <c r="F1540" s="14"/>
    </row>
    <row r="1541" customFormat="false" ht="13.5" hidden="false" customHeight="false" outlineLevel="0" collapsed="false">
      <c r="A1541" s="0" t="n">
        <f aca="false">IF(B1540=B1541,A1540,IF(A1540=1,0,1))</f>
        <v>0</v>
      </c>
      <c r="B1541" s="7" t="n">
        <v>406</v>
      </c>
      <c r="C1541" s="8" t="s">
        <v>221</v>
      </c>
      <c r="D1541" s="12"/>
      <c r="E1541" s="13"/>
      <c r="F1541" s="14"/>
    </row>
    <row r="1542" customFormat="false" ht="13.5" hidden="false" customHeight="false" outlineLevel="0" collapsed="false">
      <c r="A1542" s="0" t="n">
        <f aca="false">IF(B1541=B1542,A1541,IF(A1541=1,0,1))</f>
        <v>0</v>
      </c>
      <c r="B1542" s="7" t="n">
        <v>406</v>
      </c>
      <c r="C1542" s="8" t="s">
        <v>215</v>
      </c>
      <c r="D1542" s="12"/>
      <c r="E1542" s="13"/>
      <c r="F1542" s="14"/>
    </row>
    <row r="1543" customFormat="false" ht="13.5" hidden="false" customHeight="false" outlineLevel="0" collapsed="false">
      <c r="A1543" s="0" t="n">
        <f aca="false">IF(B1542=B1543,A1542,IF(A1542=1,0,1))</f>
        <v>0</v>
      </c>
      <c r="B1543" s="7" t="n">
        <v>406</v>
      </c>
      <c r="C1543" s="8" t="s">
        <v>461</v>
      </c>
      <c r="D1543" s="12"/>
      <c r="E1543" s="13"/>
      <c r="F1543" s="14"/>
    </row>
    <row r="1544" customFormat="false" ht="13.5" hidden="false" customHeight="false" outlineLevel="0" collapsed="false">
      <c r="A1544" s="0" t="n">
        <f aca="false">IF(B1543=B1544,A1543,IF(A1543=1,0,1))</f>
        <v>0</v>
      </c>
      <c r="B1544" s="7" t="n">
        <v>406</v>
      </c>
      <c r="C1544" s="8" t="s">
        <v>448</v>
      </c>
      <c r="D1544" s="12"/>
      <c r="E1544" s="13"/>
      <c r="F1544" s="14"/>
    </row>
    <row r="1545" customFormat="false" ht="13.5" hidden="false" customHeight="false" outlineLevel="0" collapsed="false">
      <c r="A1545" s="0" t="n">
        <f aca="false">IF(B1544=B1545,A1544,IF(A1544=1,0,1))</f>
        <v>0</v>
      </c>
      <c r="B1545" s="7" t="n">
        <v>406</v>
      </c>
      <c r="C1545" s="5" t="s">
        <v>48</v>
      </c>
      <c r="D1545" s="12"/>
      <c r="E1545" s="13"/>
      <c r="F1545" s="14"/>
    </row>
    <row r="1546" customFormat="false" ht="13.5" hidden="false" customHeight="false" outlineLevel="0" collapsed="false">
      <c r="A1546" s="0" t="n">
        <f aca="false">IF(B1545=B1546,A1545,IF(A1545=1,0,1))</f>
        <v>0</v>
      </c>
      <c r="B1546" s="7" t="n">
        <v>406</v>
      </c>
      <c r="C1546" s="8" t="s">
        <v>23</v>
      </c>
      <c r="D1546" s="12"/>
      <c r="E1546" s="13"/>
      <c r="F1546" s="14"/>
    </row>
    <row r="1547" customFormat="false" ht="13.5" hidden="false" customHeight="false" outlineLevel="0" collapsed="false">
      <c r="A1547" s="0" t="n">
        <f aca="false">IF(B1546=B1547,A1546,IF(A1546=1,0,1))</f>
        <v>1</v>
      </c>
      <c r="B1547" s="7" t="n">
        <v>407</v>
      </c>
      <c r="C1547" s="10" t="s">
        <v>110</v>
      </c>
      <c r="D1547" s="12" t="s">
        <v>910</v>
      </c>
      <c r="E1547" s="13" t="s">
        <v>911</v>
      </c>
      <c r="F1547" s="14"/>
    </row>
    <row r="1548" customFormat="false" ht="13.5" hidden="false" customHeight="false" outlineLevel="0" collapsed="false">
      <c r="A1548" s="0" t="n">
        <f aca="false">IF(B1547=B1548,A1547,IF(A1547=1,0,1))</f>
        <v>1</v>
      </c>
      <c r="B1548" s="7" t="n">
        <v>407</v>
      </c>
      <c r="C1548" s="10" t="s">
        <v>42</v>
      </c>
      <c r="D1548" s="12"/>
      <c r="E1548" s="13"/>
      <c r="F1548" s="14"/>
    </row>
    <row r="1549" customFormat="false" ht="13.5" hidden="false" customHeight="false" outlineLevel="0" collapsed="false">
      <c r="A1549" s="0" t="n">
        <f aca="false">IF(B1548=B1549,A1548,IF(A1548=1,0,1))</f>
        <v>1</v>
      </c>
      <c r="B1549" s="7" t="n">
        <v>407</v>
      </c>
      <c r="C1549" s="10" t="s">
        <v>43</v>
      </c>
      <c r="D1549" s="12"/>
      <c r="E1549" s="13"/>
      <c r="F1549" s="14"/>
    </row>
    <row r="1550" customFormat="false" ht="13.5" hidden="false" customHeight="false" outlineLevel="0" collapsed="false">
      <c r="A1550" s="0" t="n">
        <f aca="false">IF(B1549=B1550,A1549,IF(A1549=1,0,1))</f>
        <v>1</v>
      </c>
      <c r="B1550" s="7" t="n">
        <v>407</v>
      </c>
      <c r="C1550" s="10" t="s">
        <v>106</v>
      </c>
      <c r="D1550" s="12"/>
      <c r="E1550" s="13"/>
      <c r="F1550" s="14"/>
    </row>
    <row r="1551" customFormat="false" ht="13.5" hidden="false" customHeight="false" outlineLevel="0" collapsed="false">
      <c r="A1551" s="0" t="n">
        <f aca="false">IF(B1550=B1551,A1550,IF(A1550=1,0,1))</f>
        <v>1</v>
      </c>
      <c r="B1551" s="7" t="n">
        <v>407</v>
      </c>
      <c r="C1551" s="10" t="s">
        <v>125</v>
      </c>
      <c r="D1551" s="12"/>
      <c r="E1551" s="13"/>
      <c r="F1551" s="14"/>
    </row>
    <row r="1552" customFormat="false" ht="13.5" hidden="false" customHeight="false" outlineLevel="0" collapsed="false">
      <c r="A1552" s="0" t="n">
        <f aca="false">IF(B1551=B1552,A1551,IF(A1551=1,0,1))</f>
        <v>0</v>
      </c>
      <c r="B1552" s="7" t="n">
        <v>408</v>
      </c>
      <c r="C1552" s="8" t="s">
        <v>345</v>
      </c>
      <c r="D1552" s="12" t="s">
        <v>54</v>
      </c>
      <c r="E1552" s="13" t="s">
        <v>126</v>
      </c>
      <c r="F1552" s="14" t="s">
        <v>912</v>
      </c>
    </row>
    <row r="1553" customFormat="false" ht="13.5" hidden="false" customHeight="false" outlineLevel="0" collapsed="false">
      <c r="A1553" s="0" t="n">
        <f aca="false">IF(B1552=B1553,A1552,IF(A1552=1,0,1))</f>
        <v>0</v>
      </c>
      <c r="B1553" s="7" t="n">
        <v>408</v>
      </c>
      <c r="C1553" s="8" t="s">
        <v>13</v>
      </c>
      <c r="D1553" s="12"/>
      <c r="E1553" s="13"/>
      <c r="F1553" s="14"/>
    </row>
    <row r="1554" customFormat="false" ht="13.5" hidden="false" customHeight="false" outlineLevel="0" collapsed="false">
      <c r="A1554" s="0" t="n">
        <f aca="false">IF(B1553=B1554,A1553,IF(A1553=1,0,1))</f>
        <v>1</v>
      </c>
      <c r="B1554" s="7" t="n">
        <v>411</v>
      </c>
      <c r="C1554" s="8" t="s">
        <v>35</v>
      </c>
      <c r="D1554" s="12" t="s">
        <v>54</v>
      </c>
      <c r="E1554" s="13" t="s">
        <v>913</v>
      </c>
      <c r="F1554" s="14" t="s">
        <v>914</v>
      </c>
    </row>
    <row r="1555" customFormat="false" ht="13.5" hidden="false" customHeight="false" outlineLevel="0" collapsed="false">
      <c r="A1555" s="0" t="n">
        <f aca="false">IF(B1554=B1555,A1554,IF(A1554=1,0,1))</f>
        <v>1</v>
      </c>
      <c r="B1555" s="7" t="n">
        <v>411</v>
      </c>
      <c r="C1555" s="8" t="s">
        <v>802</v>
      </c>
      <c r="D1555" s="12"/>
      <c r="E1555" s="13"/>
      <c r="F1555" s="14"/>
    </row>
    <row r="1556" customFormat="false" ht="13.5" hidden="false" customHeight="false" outlineLevel="0" collapsed="false">
      <c r="A1556" s="0" t="n">
        <f aca="false">IF(B1555=B1556,A1555,IF(A1555=1,0,1))</f>
        <v>1</v>
      </c>
      <c r="B1556" s="7" t="n">
        <v>411</v>
      </c>
      <c r="C1556" s="8" t="s">
        <v>464</v>
      </c>
      <c r="D1556" s="12"/>
      <c r="E1556" s="13"/>
      <c r="F1556" s="14"/>
    </row>
    <row r="1557" customFormat="false" ht="13.5" hidden="false" customHeight="false" outlineLevel="0" collapsed="false">
      <c r="A1557" s="0" t="n">
        <f aca="false">IF(B1556=B1557,A1556,IF(A1556=1,0,1))</f>
        <v>1</v>
      </c>
      <c r="B1557" s="7" t="n">
        <v>411</v>
      </c>
      <c r="C1557" s="8" t="s">
        <v>149</v>
      </c>
      <c r="D1557" s="12"/>
      <c r="E1557" s="13"/>
      <c r="F1557" s="14"/>
    </row>
    <row r="1558" customFormat="false" ht="13.5" hidden="false" customHeight="false" outlineLevel="0" collapsed="false">
      <c r="A1558" s="0" t="n">
        <f aca="false">IF(B1557=B1558,A1557,IF(A1557=1,0,1))</f>
        <v>1</v>
      </c>
      <c r="B1558" s="7" t="n">
        <v>411</v>
      </c>
      <c r="C1558" s="8" t="s">
        <v>62</v>
      </c>
      <c r="D1558" s="12"/>
      <c r="E1558" s="13"/>
      <c r="F1558" s="14"/>
    </row>
    <row r="1559" customFormat="false" ht="13.5" hidden="false" customHeight="false" outlineLevel="0" collapsed="false">
      <c r="A1559" s="0" t="n">
        <f aca="false">IF(B1558=B1559,A1558,IF(A1558=1,0,1))</f>
        <v>1</v>
      </c>
      <c r="B1559" s="7" t="n">
        <v>411</v>
      </c>
      <c r="C1559" s="8" t="s">
        <v>86</v>
      </c>
      <c r="D1559" s="12"/>
      <c r="E1559" s="13"/>
      <c r="F1559" s="14"/>
    </row>
    <row r="1560" customFormat="false" ht="13.5" hidden="false" customHeight="false" outlineLevel="0" collapsed="false">
      <c r="A1560" s="0" t="n">
        <f aca="false">IF(B1559=B1560,A1559,IF(A1559=1,0,1))</f>
        <v>1</v>
      </c>
      <c r="B1560" s="7" t="n">
        <v>411</v>
      </c>
      <c r="C1560" s="8" t="s">
        <v>64</v>
      </c>
      <c r="D1560" s="12"/>
      <c r="E1560" s="13"/>
      <c r="F1560" s="14"/>
    </row>
    <row r="1561" customFormat="false" ht="13.5" hidden="false" customHeight="false" outlineLevel="0" collapsed="false">
      <c r="A1561" s="0" t="n">
        <f aca="false">IF(B1560=B1561,A1560,IF(A1560=1,0,1))</f>
        <v>1</v>
      </c>
      <c r="B1561" s="7" t="n">
        <v>411</v>
      </c>
      <c r="C1561" s="8" t="s">
        <v>17</v>
      </c>
      <c r="D1561" s="12"/>
      <c r="E1561" s="13"/>
      <c r="F1561" s="14"/>
    </row>
    <row r="1562" customFormat="false" ht="13.5" hidden="false" customHeight="false" outlineLevel="0" collapsed="false">
      <c r="A1562" s="0" t="n">
        <f aca="false">IF(B1561=B1562,A1561,IF(A1561=1,0,1))</f>
        <v>1</v>
      </c>
      <c r="B1562" s="7" t="n">
        <v>411</v>
      </c>
      <c r="C1562" s="8" t="s">
        <v>125</v>
      </c>
      <c r="D1562" s="12"/>
      <c r="E1562" s="13"/>
      <c r="F1562" s="14"/>
    </row>
    <row r="1563" customFormat="false" ht="13.5" hidden="false" customHeight="false" outlineLevel="0" collapsed="false">
      <c r="A1563" s="0" t="n">
        <f aca="false">IF(B1562=B1563,A1562,IF(A1562=1,0,1))</f>
        <v>1</v>
      </c>
      <c r="B1563" s="7" t="n">
        <v>411</v>
      </c>
      <c r="C1563" s="8" t="s">
        <v>30</v>
      </c>
      <c r="D1563" s="12"/>
      <c r="E1563" s="13"/>
      <c r="F1563" s="14"/>
    </row>
    <row r="1564" customFormat="false" ht="13.5" hidden="false" customHeight="false" outlineLevel="0" collapsed="false">
      <c r="A1564" s="0" t="n">
        <f aca="false">IF(B1563=B1564,A1563,IF(A1563=1,0,1))</f>
        <v>0</v>
      </c>
      <c r="B1564" s="7" t="n">
        <v>412</v>
      </c>
      <c r="C1564" s="8" t="s">
        <v>111</v>
      </c>
      <c r="D1564" s="12" t="s">
        <v>54</v>
      </c>
      <c r="E1564" s="13" t="s">
        <v>915</v>
      </c>
      <c r="F1564" s="14" t="s">
        <v>916</v>
      </c>
    </row>
    <row r="1565" customFormat="false" ht="13.5" hidden="false" customHeight="false" outlineLevel="0" collapsed="false">
      <c r="A1565" s="0" t="n">
        <f aca="false">IF(B1564=B1565,A1564,IF(A1564=1,0,1))</f>
        <v>0</v>
      </c>
      <c r="B1565" s="7" t="n">
        <v>412</v>
      </c>
      <c r="C1565" s="5" t="s">
        <v>442</v>
      </c>
      <c r="D1565" s="12"/>
      <c r="E1565" s="13"/>
      <c r="F1565" s="14"/>
    </row>
    <row r="1566" customFormat="false" ht="13.5" hidden="false" customHeight="false" outlineLevel="0" collapsed="false">
      <c r="A1566" s="0" t="n">
        <f aca="false">IF(B1565=B1566,A1565,IF(A1565=1,0,1))</f>
        <v>0</v>
      </c>
      <c r="B1566" s="7" t="n">
        <v>412</v>
      </c>
      <c r="C1566" s="5" t="s">
        <v>66</v>
      </c>
      <c r="D1566" s="12"/>
      <c r="E1566" s="13"/>
      <c r="F1566" s="14"/>
    </row>
    <row r="1567" customFormat="false" ht="13.5" hidden="false" customHeight="false" outlineLevel="0" collapsed="false">
      <c r="A1567" s="0" t="n">
        <f aca="false">IF(B1566=B1567,A1566,IF(A1566=1,0,1))</f>
        <v>0</v>
      </c>
      <c r="B1567" s="7" t="n">
        <v>412</v>
      </c>
      <c r="C1567" s="10" t="s">
        <v>112</v>
      </c>
      <c r="D1567" s="12"/>
      <c r="E1567" s="13"/>
      <c r="F1567" s="14"/>
    </row>
    <row r="1568" customFormat="false" ht="13.5" hidden="false" customHeight="false" outlineLevel="0" collapsed="false">
      <c r="A1568" s="0" t="n">
        <f aca="false">IF(B1567=B1568,A1567,IF(A1567=1,0,1))</f>
        <v>0</v>
      </c>
      <c r="B1568" s="7" t="n">
        <v>412</v>
      </c>
      <c r="C1568" s="10" t="s">
        <v>114</v>
      </c>
      <c r="D1568" s="12"/>
      <c r="E1568" s="13"/>
      <c r="F1568" s="14"/>
    </row>
    <row r="1569" customFormat="false" ht="13.5" hidden="false" customHeight="false" outlineLevel="0" collapsed="false">
      <c r="A1569" s="0" t="n">
        <f aca="false">IF(B1568=B1569,A1568,IF(A1568=1,0,1))</f>
        <v>0</v>
      </c>
      <c r="B1569" s="7" t="n">
        <v>412</v>
      </c>
      <c r="C1569" s="8" t="s">
        <v>52</v>
      </c>
      <c r="D1569" s="12"/>
      <c r="E1569" s="13"/>
      <c r="F1569" s="14"/>
    </row>
    <row r="1570" customFormat="false" ht="13.5" hidden="false" customHeight="false" outlineLevel="0" collapsed="false">
      <c r="A1570" s="0" t="n">
        <f aca="false">IF(B1569=B1570,A1569,IF(A1569=1,0,1))</f>
        <v>0</v>
      </c>
      <c r="B1570" s="7" t="n">
        <v>412</v>
      </c>
      <c r="C1570" s="8" t="s">
        <v>30</v>
      </c>
      <c r="D1570" s="12"/>
      <c r="E1570" s="13"/>
      <c r="F1570" s="14"/>
    </row>
    <row r="1571" customFormat="false" ht="13.5" hidden="false" customHeight="false" outlineLevel="0" collapsed="false">
      <c r="A1571" s="0" t="n">
        <f aca="false">IF(B1570=B1571,A1570,IF(A1570=1,0,1))</f>
        <v>1</v>
      </c>
      <c r="B1571" s="7" t="n">
        <v>413</v>
      </c>
      <c r="C1571" s="10" t="s">
        <v>38</v>
      </c>
      <c r="D1571" s="12" t="s">
        <v>917</v>
      </c>
      <c r="E1571" s="13" t="s">
        <v>918</v>
      </c>
      <c r="F1571" s="14"/>
    </row>
    <row r="1572" customFormat="false" ht="13.5" hidden="false" customHeight="false" outlineLevel="0" collapsed="false">
      <c r="A1572" s="0" t="n">
        <f aca="false">IF(B1571=B1572,A1571,IF(A1571=1,0,1))</f>
        <v>1</v>
      </c>
      <c r="B1572" s="7" t="n">
        <v>413</v>
      </c>
      <c r="C1572" s="10" t="s">
        <v>123</v>
      </c>
      <c r="D1572" s="12"/>
      <c r="E1572" s="13"/>
      <c r="F1572" s="14"/>
    </row>
    <row r="1573" customFormat="false" ht="13.5" hidden="false" customHeight="false" outlineLevel="0" collapsed="false">
      <c r="A1573" s="0" t="n">
        <f aca="false">IF(B1572=B1573,A1572,IF(A1572=1,0,1))</f>
        <v>1</v>
      </c>
      <c r="B1573" s="7" t="n">
        <v>413</v>
      </c>
      <c r="C1573" s="10" t="s">
        <v>57</v>
      </c>
      <c r="D1573" s="12"/>
      <c r="E1573" s="13"/>
      <c r="F1573" s="14"/>
    </row>
    <row r="1574" customFormat="false" ht="13.5" hidden="false" customHeight="false" outlineLevel="0" collapsed="false">
      <c r="A1574" s="0" t="n">
        <f aca="false">IF(B1573=B1574,A1573,IF(A1573=1,0,1))</f>
        <v>1</v>
      </c>
      <c r="B1574" s="7" t="n">
        <v>413</v>
      </c>
      <c r="C1574" s="10" t="s">
        <v>52</v>
      </c>
      <c r="D1574" s="12"/>
      <c r="E1574" s="13"/>
      <c r="F1574" s="14"/>
    </row>
    <row r="1575" customFormat="false" ht="13.5" hidden="false" customHeight="false" outlineLevel="0" collapsed="false">
      <c r="A1575" s="0" t="n">
        <f aca="false">IF(B1574=B1575,A1574,IF(A1574=1,0,1))</f>
        <v>0</v>
      </c>
      <c r="B1575" s="7" t="n">
        <v>414</v>
      </c>
      <c r="C1575" s="8" t="s">
        <v>83</v>
      </c>
      <c r="D1575" s="12" t="s">
        <v>54</v>
      </c>
      <c r="E1575" s="13" t="s">
        <v>919</v>
      </c>
      <c r="F1575" s="14"/>
    </row>
    <row r="1576" customFormat="false" ht="13.5" hidden="false" customHeight="false" outlineLevel="0" collapsed="false">
      <c r="A1576" s="0" t="n">
        <f aca="false">IF(B1575=B1576,A1575,IF(A1575=1,0,1))</f>
        <v>0</v>
      </c>
      <c r="B1576" s="7" t="n">
        <v>414</v>
      </c>
      <c r="C1576" s="8" t="s">
        <v>13</v>
      </c>
      <c r="D1576" s="12"/>
      <c r="E1576" s="13"/>
      <c r="F1576" s="14"/>
    </row>
    <row r="1577" customFormat="false" ht="13.5" hidden="false" customHeight="false" outlineLevel="0" collapsed="false">
      <c r="A1577" s="0" t="n">
        <f aca="false">IF(B1576=B1577,A1576,IF(A1576=1,0,1))</f>
        <v>1</v>
      </c>
      <c r="B1577" s="7" t="n">
        <v>415</v>
      </c>
      <c r="C1577" s="8" t="s">
        <v>246</v>
      </c>
      <c r="D1577" s="12" t="s">
        <v>54</v>
      </c>
      <c r="E1577" s="13" t="s">
        <v>920</v>
      </c>
      <c r="F1577" s="14"/>
    </row>
    <row r="1578" customFormat="false" ht="13.5" hidden="false" customHeight="false" outlineLevel="0" collapsed="false">
      <c r="A1578" s="0" t="n">
        <f aca="false">IF(B1577=B1578,A1577,IF(A1577=1,0,1))</f>
        <v>1</v>
      </c>
      <c r="B1578" s="7" t="n">
        <v>415</v>
      </c>
      <c r="C1578" s="8" t="s">
        <v>921</v>
      </c>
      <c r="D1578" s="12"/>
      <c r="E1578" s="13"/>
      <c r="F1578" s="14"/>
    </row>
    <row r="1579" customFormat="false" ht="13.5" hidden="false" customHeight="false" outlineLevel="0" collapsed="false">
      <c r="A1579" s="0" t="n">
        <f aca="false">IF(B1578=B1579,A1578,IF(A1578=1,0,1))</f>
        <v>1</v>
      </c>
      <c r="B1579" s="7" t="n">
        <v>415</v>
      </c>
      <c r="C1579" s="8" t="s">
        <v>134</v>
      </c>
      <c r="D1579" s="12"/>
      <c r="E1579" s="13"/>
      <c r="F1579" s="14"/>
    </row>
    <row r="1580" customFormat="false" ht="13.5" hidden="false" customHeight="false" outlineLevel="0" collapsed="false">
      <c r="A1580" s="0" t="n">
        <f aca="false">IF(B1579=B1580,A1579,IF(A1579=1,0,1))</f>
        <v>1</v>
      </c>
      <c r="B1580" s="7" t="n">
        <v>415</v>
      </c>
      <c r="C1580" s="8" t="s">
        <v>328</v>
      </c>
      <c r="D1580" s="12"/>
      <c r="E1580" s="13"/>
      <c r="F1580" s="14"/>
    </row>
    <row r="1581" customFormat="false" ht="13.5" hidden="false" customHeight="false" outlineLevel="0" collapsed="false">
      <c r="A1581" s="0" t="n">
        <f aca="false">IF(B1580=B1581,A1580,IF(A1580=1,0,1))</f>
        <v>1</v>
      </c>
      <c r="B1581" s="7" t="n">
        <v>415</v>
      </c>
      <c r="C1581" s="8" t="s">
        <v>922</v>
      </c>
      <c r="D1581" s="12"/>
      <c r="E1581" s="13"/>
      <c r="F1581" s="14"/>
    </row>
    <row r="1582" customFormat="false" ht="13.5" hidden="false" customHeight="false" outlineLevel="0" collapsed="false">
      <c r="A1582" s="0" t="n">
        <f aca="false">IF(B1581=B1582,A1581,IF(A1581=1,0,1))</f>
        <v>1</v>
      </c>
      <c r="B1582" s="7" t="n">
        <v>415</v>
      </c>
      <c r="C1582" s="8" t="s">
        <v>220</v>
      </c>
      <c r="D1582" s="12"/>
      <c r="E1582" s="13"/>
      <c r="F1582" s="14"/>
    </row>
    <row r="1583" customFormat="false" ht="13.5" hidden="false" customHeight="false" outlineLevel="0" collapsed="false">
      <c r="A1583" s="0" t="n">
        <f aca="false">IF(B1582=B1583,A1582,IF(A1582=1,0,1))</f>
        <v>1</v>
      </c>
      <c r="B1583" s="7" t="n">
        <v>415</v>
      </c>
      <c r="C1583" s="8" t="s">
        <v>313</v>
      </c>
      <c r="D1583" s="12"/>
      <c r="E1583" s="13"/>
      <c r="F1583" s="14"/>
    </row>
    <row r="1584" customFormat="false" ht="13.5" hidden="false" customHeight="false" outlineLevel="0" collapsed="false">
      <c r="A1584" s="0" t="n">
        <f aca="false">IF(B1583=B1584,A1583,IF(A1583=1,0,1))</f>
        <v>1</v>
      </c>
      <c r="B1584" s="7" t="n">
        <v>415</v>
      </c>
      <c r="C1584" s="8" t="s">
        <v>204</v>
      </c>
      <c r="D1584" s="12"/>
      <c r="E1584" s="13"/>
      <c r="F1584" s="14"/>
    </row>
    <row r="1585" customFormat="false" ht="13.5" hidden="false" customHeight="false" outlineLevel="0" collapsed="false">
      <c r="A1585" s="0" t="n">
        <f aca="false">IF(B1584=B1585,A1584,IF(A1584=1,0,1))</f>
        <v>0</v>
      </c>
      <c r="B1585" s="7" t="n">
        <v>417</v>
      </c>
      <c r="C1585" s="8" t="s">
        <v>123</v>
      </c>
      <c r="D1585" s="12" t="s">
        <v>54</v>
      </c>
      <c r="E1585" s="13" t="s">
        <v>923</v>
      </c>
      <c r="F1585" s="14" t="s">
        <v>924</v>
      </c>
    </row>
    <row r="1586" customFormat="false" ht="13.5" hidden="false" customHeight="false" outlineLevel="0" collapsed="false">
      <c r="A1586" s="0" t="n">
        <f aca="false">IF(B1585=B1586,A1585,IF(A1585=1,0,1))</f>
        <v>1</v>
      </c>
      <c r="B1586" s="7" t="n">
        <v>418</v>
      </c>
      <c r="C1586" s="8" t="s">
        <v>35</v>
      </c>
      <c r="D1586" s="12" t="s">
        <v>54</v>
      </c>
      <c r="E1586" s="13" t="s">
        <v>925</v>
      </c>
      <c r="F1586" s="14" t="s">
        <v>926</v>
      </c>
    </row>
    <row r="1587" customFormat="false" ht="13.5" hidden="false" customHeight="false" outlineLevel="0" collapsed="false">
      <c r="A1587" s="0" t="n">
        <f aca="false">IF(B1586=B1587,A1586,IF(A1586=1,0,1))</f>
        <v>1</v>
      </c>
      <c r="B1587" s="7" t="n">
        <v>418</v>
      </c>
      <c r="C1587" s="8" t="s">
        <v>38</v>
      </c>
      <c r="D1587" s="12"/>
      <c r="E1587" s="13"/>
      <c r="F1587" s="14"/>
    </row>
    <row r="1588" customFormat="false" ht="13.5" hidden="false" customHeight="false" outlineLevel="0" collapsed="false">
      <c r="A1588" s="0" t="n">
        <f aca="false">IF(B1587=B1588,A1587,IF(A1587=1,0,1))</f>
        <v>1</v>
      </c>
      <c r="B1588" s="7" t="n">
        <v>418</v>
      </c>
      <c r="C1588" s="8" t="s">
        <v>57</v>
      </c>
      <c r="D1588" s="12"/>
      <c r="E1588" s="13"/>
      <c r="F1588" s="14"/>
    </row>
    <row r="1589" customFormat="false" ht="13.5" hidden="false" customHeight="false" outlineLevel="0" collapsed="false">
      <c r="A1589" s="0" t="n">
        <f aca="false">IF(B1588=B1589,A1588,IF(A1588=1,0,1))</f>
        <v>1</v>
      </c>
      <c r="B1589" s="7" t="n">
        <v>418</v>
      </c>
      <c r="C1589" s="8" t="s">
        <v>64</v>
      </c>
      <c r="D1589" s="12"/>
      <c r="E1589" s="13"/>
      <c r="F1589" s="14"/>
    </row>
    <row r="1590" customFormat="false" ht="13.5" hidden="false" customHeight="false" outlineLevel="0" collapsed="false">
      <c r="A1590" s="0" t="n">
        <f aca="false">IF(B1589=B1590,A1589,IF(A1589=1,0,1))</f>
        <v>1</v>
      </c>
      <c r="B1590" s="7" t="n">
        <v>418</v>
      </c>
      <c r="C1590" s="8" t="s">
        <v>23</v>
      </c>
      <c r="D1590" s="12"/>
      <c r="E1590" s="13"/>
      <c r="F1590" s="14"/>
    </row>
    <row r="1591" customFormat="false" ht="13.5" hidden="false" customHeight="false" outlineLevel="0" collapsed="false">
      <c r="A1591" s="0" t="n">
        <f aca="false">IF(B1590=B1591,A1590,IF(A1590=1,0,1))</f>
        <v>0</v>
      </c>
      <c r="B1591" s="7" t="n">
        <v>420</v>
      </c>
      <c r="C1591" s="8" t="s">
        <v>159</v>
      </c>
      <c r="D1591" s="12" t="s">
        <v>927</v>
      </c>
      <c r="E1591" s="13" t="s">
        <v>928</v>
      </c>
      <c r="F1591" s="14" t="s">
        <v>929</v>
      </c>
    </row>
    <row r="1592" customFormat="false" ht="13.5" hidden="false" customHeight="false" outlineLevel="0" collapsed="false">
      <c r="A1592" s="0" t="n">
        <f aca="false">IF(B1591=B1592,A1591,IF(A1591=1,0,1))</f>
        <v>0</v>
      </c>
      <c r="B1592" s="7" t="n">
        <v>420</v>
      </c>
      <c r="C1592" s="8" t="s">
        <v>37</v>
      </c>
      <c r="D1592" s="12"/>
      <c r="E1592" s="13"/>
      <c r="F1592" s="14"/>
    </row>
    <row r="1593" customFormat="false" ht="13.5" hidden="false" customHeight="false" outlineLevel="0" collapsed="false">
      <c r="A1593" s="0" t="n">
        <f aca="false">IF(B1592=B1593,A1592,IF(A1592=1,0,1))</f>
        <v>0</v>
      </c>
      <c r="B1593" s="7" t="n">
        <v>420</v>
      </c>
      <c r="C1593" s="10" t="s">
        <v>539</v>
      </c>
      <c r="D1593" s="12"/>
      <c r="E1593" s="13"/>
      <c r="F1593" s="14"/>
    </row>
    <row r="1594" customFormat="false" ht="13.5" hidden="false" customHeight="false" outlineLevel="0" collapsed="false">
      <c r="A1594" s="0" t="n">
        <f aca="false">IF(B1593=B1594,A1593,IF(A1593=1,0,1))</f>
        <v>1</v>
      </c>
      <c r="B1594" s="7" t="n">
        <v>421</v>
      </c>
      <c r="C1594" s="10" t="s">
        <v>37</v>
      </c>
      <c r="D1594" s="12" t="s">
        <v>930</v>
      </c>
      <c r="E1594" s="13" t="s">
        <v>931</v>
      </c>
      <c r="F1594" s="14" t="s">
        <v>932</v>
      </c>
    </row>
    <row r="1595" customFormat="false" ht="13.5" hidden="false" customHeight="false" outlineLevel="0" collapsed="false">
      <c r="A1595" s="0" t="n">
        <f aca="false">IF(B1594=B1595,A1594,IF(A1594=1,0,1))</f>
        <v>1</v>
      </c>
      <c r="B1595" s="7" t="n">
        <v>421</v>
      </c>
      <c r="C1595" s="10" t="s">
        <v>45</v>
      </c>
      <c r="D1595" s="12"/>
      <c r="E1595" s="13"/>
      <c r="F1595" s="14"/>
    </row>
    <row r="1596" customFormat="false" ht="13.5" hidden="false" customHeight="false" outlineLevel="0" collapsed="false">
      <c r="A1596" s="0" t="n">
        <f aca="false">IF(B1595=B1596,A1595,IF(A1595=1,0,1))</f>
        <v>1</v>
      </c>
      <c r="B1596" s="7" t="n">
        <v>421</v>
      </c>
      <c r="C1596" s="10" t="s">
        <v>22</v>
      </c>
      <c r="D1596" s="12"/>
      <c r="E1596" s="13"/>
      <c r="F1596" s="14"/>
    </row>
    <row r="1597" customFormat="false" ht="13.5" hidden="false" customHeight="false" outlineLevel="0" collapsed="false">
      <c r="A1597" s="0" t="n">
        <f aca="false">IF(B1596=B1597,A1596,IF(A1596=1,0,1))</f>
        <v>1</v>
      </c>
      <c r="B1597" s="7" t="n">
        <v>421</v>
      </c>
      <c r="C1597" s="10" t="s">
        <v>150</v>
      </c>
      <c r="D1597" s="12"/>
      <c r="E1597" s="13"/>
      <c r="F1597" s="14"/>
    </row>
    <row r="1598" customFormat="false" ht="13.5" hidden="false" customHeight="false" outlineLevel="0" collapsed="false">
      <c r="A1598" s="0" t="n">
        <f aca="false">IF(B1597=B1598,A1597,IF(A1597=1,0,1))</f>
        <v>0</v>
      </c>
      <c r="B1598" s="7" t="n">
        <v>423</v>
      </c>
      <c r="C1598" s="10" t="s">
        <v>438</v>
      </c>
      <c r="D1598" s="12" t="s">
        <v>933</v>
      </c>
      <c r="E1598" s="13" t="s">
        <v>934</v>
      </c>
      <c r="F1598" s="14" t="s">
        <v>935</v>
      </c>
    </row>
    <row r="1599" customFormat="false" ht="13.5" hidden="false" customHeight="false" outlineLevel="0" collapsed="false">
      <c r="A1599" s="0" t="n">
        <f aca="false">IF(B1598=B1599,A1598,IF(A1598=1,0,1))</f>
        <v>0</v>
      </c>
      <c r="B1599" s="7" t="n">
        <v>423</v>
      </c>
      <c r="C1599" s="10" t="s">
        <v>62</v>
      </c>
      <c r="D1599" s="12"/>
      <c r="E1599" s="13"/>
      <c r="F1599" s="14"/>
    </row>
    <row r="1600" customFormat="false" ht="13.5" hidden="false" customHeight="false" outlineLevel="0" collapsed="false">
      <c r="A1600" s="0" t="n">
        <f aca="false">IF(B1599=B1600,A1599,IF(A1599=1,0,1))</f>
        <v>0</v>
      </c>
      <c r="B1600" s="7" t="n">
        <v>423</v>
      </c>
      <c r="C1600" s="10" t="s">
        <v>57</v>
      </c>
      <c r="D1600" s="12"/>
      <c r="E1600" s="13"/>
      <c r="F1600" s="14"/>
    </row>
    <row r="1601" customFormat="false" ht="13.5" hidden="false" customHeight="false" outlineLevel="0" collapsed="false">
      <c r="A1601" s="0" t="n">
        <f aca="false">IF(B1600=B1601,A1600,IF(A1600=1,0,1))</f>
        <v>0</v>
      </c>
      <c r="B1601" s="7" t="n">
        <v>423</v>
      </c>
      <c r="C1601" s="10" t="s">
        <v>225</v>
      </c>
      <c r="D1601" s="12"/>
      <c r="E1601" s="13"/>
      <c r="F1601" s="14"/>
    </row>
    <row r="1602" customFormat="false" ht="13.5" hidden="false" customHeight="false" outlineLevel="0" collapsed="false">
      <c r="A1602" s="0" t="n">
        <f aca="false">IF(B1601=B1602,A1601,IF(A1601=1,0,1))</f>
        <v>0</v>
      </c>
      <c r="B1602" s="7" t="n">
        <v>423</v>
      </c>
      <c r="C1602" s="10" t="s">
        <v>936</v>
      </c>
      <c r="D1602" s="12"/>
      <c r="E1602" s="13"/>
      <c r="F1602" s="14"/>
    </row>
    <row r="1603" customFormat="false" ht="13.5" hidden="false" customHeight="false" outlineLevel="0" collapsed="false">
      <c r="A1603" s="0" t="n">
        <f aca="false">IF(B1602=B1603,A1602,IF(A1602=1,0,1))</f>
        <v>0</v>
      </c>
      <c r="B1603" s="7" t="n">
        <v>423</v>
      </c>
      <c r="C1603" s="10" t="s">
        <v>219</v>
      </c>
      <c r="D1603" s="12"/>
      <c r="E1603" s="13"/>
      <c r="F1603" s="14"/>
    </row>
    <row r="1604" customFormat="false" ht="13.5" hidden="false" customHeight="false" outlineLevel="0" collapsed="false">
      <c r="A1604" s="0" t="n">
        <f aca="false">IF(B1603=B1604,A1603,IF(A1603=1,0,1))</f>
        <v>0</v>
      </c>
      <c r="B1604" s="7" t="n">
        <v>423</v>
      </c>
      <c r="C1604" s="10" t="s">
        <v>114</v>
      </c>
      <c r="D1604" s="12"/>
      <c r="E1604" s="13"/>
      <c r="F1604" s="14"/>
    </row>
    <row r="1605" customFormat="false" ht="13.5" hidden="false" customHeight="false" outlineLevel="0" collapsed="false">
      <c r="A1605" s="0" t="n">
        <f aca="false">IF(B1604=B1605,A1604,IF(A1604=1,0,1))</f>
        <v>0</v>
      </c>
      <c r="B1605" s="7" t="n">
        <v>423</v>
      </c>
      <c r="C1605" s="10" t="s">
        <v>115</v>
      </c>
      <c r="D1605" s="12"/>
      <c r="E1605" s="13"/>
      <c r="F1605" s="14"/>
    </row>
    <row r="1606" customFormat="false" ht="13.5" hidden="false" customHeight="false" outlineLevel="0" collapsed="false">
      <c r="A1606" s="0" t="n">
        <f aca="false">IF(B1605=B1606,A1605,IF(A1605=1,0,1))</f>
        <v>0</v>
      </c>
      <c r="B1606" s="7" t="n">
        <v>423</v>
      </c>
      <c r="C1606" s="10" t="s">
        <v>30</v>
      </c>
      <c r="D1606" s="12"/>
      <c r="E1606" s="13"/>
      <c r="F1606" s="14"/>
    </row>
    <row r="1607" customFormat="false" ht="13.5" hidden="false" customHeight="false" outlineLevel="0" collapsed="false">
      <c r="A1607" s="0" t="n">
        <f aca="false">IF(B1606=B1607,A1606,IF(A1606=1,0,1))</f>
        <v>1</v>
      </c>
      <c r="B1607" s="7" t="n">
        <v>424</v>
      </c>
      <c r="C1607" s="10" t="s">
        <v>450</v>
      </c>
      <c r="D1607" s="12" t="s">
        <v>937</v>
      </c>
      <c r="E1607" s="13" t="s">
        <v>938</v>
      </c>
      <c r="F1607" s="14" t="s">
        <v>939</v>
      </c>
    </row>
    <row r="1608" customFormat="false" ht="13.5" hidden="false" customHeight="false" outlineLevel="0" collapsed="false">
      <c r="A1608" s="0" t="n">
        <f aca="false">IF(B1607=B1608,A1607,IF(A1607=1,0,1))</f>
        <v>1</v>
      </c>
      <c r="B1608" s="7" t="n">
        <v>424</v>
      </c>
      <c r="C1608" s="10" t="s">
        <v>37</v>
      </c>
      <c r="D1608" s="12"/>
      <c r="E1608" s="13"/>
      <c r="F1608" s="14"/>
    </row>
    <row r="1609" customFormat="false" ht="13.5" hidden="false" customHeight="false" outlineLevel="0" collapsed="false">
      <c r="A1609" s="0" t="n">
        <f aca="false">IF(B1608=B1609,A1608,IF(A1608=1,0,1))</f>
        <v>1</v>
      </c>
      <c r="B1609" s="7" t="n">
        <v>424</v>
      </c>
      <c r="C1609" s="10" t="s">
        <v>22</v>
      </c>
      <c r="D1609" s="12"/>
      <c r="E1609" s="13"/>
      <c r="F1609" s="14"/>
    </row>
    <row r="1610" customFormat="false" ht="13.5" hidden="false" customHeight="false" outlineLevel="0" collapsed="false">
      <c r="A1610" s="0" t="n">
        <f aca="false">IF(B1609=B1610,A1609,IF(A1609=1,0,1))</f>
        <v>1</v>
      </c>
      <c r="B1610" s="7" t="n">
        <v>424</v>
      </c>
      <c r="C1610" s="10" t="s">
        <v>150</v>
      </c>
      <c r="D1610" s="12"/>
      <c r="E1610" s="13"/>
      <c r="F1610" s="14"/>
    </row>
    <row r="1611" customFormat="false" ht="13.5" hidden="false" customHeight="false" outlineLevel="0" collapsed="false">
      <c r="A1611" s="0" t="n">
        <f aca="false">IF(B1610=B1611,A1610,IF(A1610=1,0,1))</f>
        <v>1</v>
      </c>
      <c r="B1611" s="7" t="n">
        <v>424</v>
      </c>
      <c r="C1611" s="10" t="s">
        <v>67</v>
      </c>
      <c r="D1611" s="12"/>
      <c r="E1611" s="13"/>
      <c r="F1611" s="14"/>
    </row>
    <row r="1612" customFormat="false" ht="13.5" hidden="false" customHeight="false" outlineLevel="0" collapsed="false">
      <c r="A1612" s="0" t="n">
        <f aca="false">IF(B1611=B1612,A1611,IF(A1611=1,0,1))</f>
        <v>0</v>
      </c>
      <c r="B1612" s="7" t="n">
        <v>427</v>
      </c>
      <c r="C1612" s="10" t="s">
        <v>940</v>
      </c>
      <c r="D1612" s="12" t="s">
        <v>54</v>
      </c>
      <c r="E1612" s="13" t="s">
        <v>941</v>
      </c>
      <c r="F1612" s="14" t="s">
        <v>942</v>
      </c>
    </row>
    <row r="1613" customFormat="false" ht="13.5" hidden="false" customHeight="false" outlineLevel="0" collapsed="false">
      <c r="A1613" s="0" t="n">
        <f aca="false">IF(B1612=B1613,A1612,IF(A1612=1,0,1))</f>
        <v>0</v>
      </c>
      <c r="B1613" s="7" t="n">
        <v>427</v>
      </c>
      <c r="C1613" s="10" t="s">
        <v>57</v>
      </c>
      <c r="D1613" s="12"/>
      <c r="E1613" s="13"/>
      <c r="F1613" s="14"/>
    </row>
    <row r="1614" customFormat="false" ht="13.5" hidden="false" customHeight="false" outlineLevel="0" collapsed="false">
      <c r="A1614" s="0" t="n">
        <f aca="false">IF(B1613=B1614,A1613,IF(A1613=1,0,1))</f>
        <v>0</v>
      </c>
      <c r="B1614" s="7" t="n">
        <v>427</v>
      </c>
      <c r="C1614" s="10" t="s">
        <v>65</v>
      </c>
      <c r="D1614" s="12"/>
      <c r="E1614" s="13"/>
      <c r="F1614" s="14"/>
    </row>
    <row r="1615" customFormat="false" ht="13.5" hidden="false" customHeight="false" outlineLevel="0" collapsed="false">
      <c r="A1615" s="0" t="n">
        <f aca="false">IF(B1614=B1615,A1614,IF(A1614=1,0,1))</f>
        <v>0</v>
      </c>
      <c r="B1615" s="7" t="n">
        <v>427</v>
      </c>
      <c r="C1615" s="10" t="s">
        <v>87</v>
      </c>
      <c r="D1615" s="12"/>
      <c r="E1615" s="13"/>
      <c r="F1615" s="14"/>
    </row>
    <row r="1616" customFormat="false" ht="13.5" hidden="false" customHeight="false" outlineLevel="0" collapsed="false">
      <c r="A1616" s="0" t="n">
        <f aca="false">IF(B1615=B1616,A1615,IF(A1615=1,0,1))</f>
        <v>0</v>
      </c>
      <c r="B1616" s="7" t="n">
        <v>427</v>
      </c>
      <c r="C1616" s="8" t="s">
        <v>89</v>
      </c>
      <c r="D1616" s="12"/>
      <c r="E1616" s="13"/>
      <c r="F1616" s="14"/>
    </row>
    <row r="1617" customFormat="false" ht="13.5" hidden="false" customHeight="false" outlineLevel="0" collapsed="false">
      <c r="A1617" s="0" t="n">
        <f aca="false">IF(B1616=B1617,A1616,IF(A1616=1,0,1))</f>
        <v>0</v>
      </c>
      <c r="B1617" s="7" t="n">
        <v>427</v>
      </c>
      <c r="C1617" s="10" t="s">
        <v>232</v>
      </c>
      <c r="D1617" s="12"/>
      <c r="E1617" s="13"/>
      <c r="F1617" s="14"/>
    </row>
    <row r="1618" customFormat="false" ht="13.5" hidden="false" customHeight="false" outlineLevel="0" collapsed="false">
      <c r="A1618" s="0" t="n">
        <f aca="false">IF(B1617=B1618,A1617,IF(A1617=1,0,1))</f>
        <v>0</v>
      </c>
      <c r="B1618" s="7" t="n">
        <v>427</v>
      </c>
      <c r="C1618" s="10" t="s">
        <v>219</v>
      </c>
      <c r="D1618" s="12"/>
      <c r="E1618" s="13"/>
      <c r="F1618" s="14"/>
    </row>
    <row r="1619" customFormat="false" ht="13.5" hidden="false" customHeight="false" outlineLevel="0" collapsed="false">
      <c r="A1619" s="0" t="n">
        <f aca="false">IF(B1618=B1619,A1618,IF(A1618=1,0,1))</f>
        <v>0</v>
      </c>
      <c r="B1619" s="7" t="n">
        <v>427</v>
      </c>
      <c r="C1619" s="10" t="s">
        <v>220</v>
      </c>
      <c r="D1619" s="12"/>
      <c r="E1619" s="13"/>
      <c r="F1619" s="14"/>
    </row>
    <row r="1620" customFormat="false" ht="13.5" hidden="false" customHeight="false" outlineLevel="0" collapsed="false">
      <c r="A1620" s="0" t="n">
        <f aca="false">IF(B1619=B1620,A1619,IF(A1619=1,0,1))</f>
        <v>0</v>
      </c>
      <c r="B1620" s="7" t="n">
        <v>427</v>
      </c>
      <c r="C1620" s="10" t="s">
        <v>772</v>
      </c>
      <c r="D1620" s="12"/>
      <c r="E1620" s="13"/>
      <c r="F1620" s="14"/>
    </row>
    <row r="1621" customFormat="false" ht="13.5" hidden="false" customHeight="false" outlineLevel="0" collapsed="false">
      <c r="A1621" s="0" t="n">
        <f aca="false">IF(B1620=B1621,A1620,IF(A1620=1,0,1))</f>
        <v>0</v>
      </c>
      <c r="B1621" s="7" t="n">
        <v>427</v>
      </c>
      <c r="C1621" s="10" t="s">
        <v>113</v>
      </c>
      <c r="D1621" s="12"/>
      <c r="E1621" s="13"/>
      <c r="F1621" s="14"/>
    </row>
    <row r="1622" customFormat="false" ht="13.5" hidden="false" customHeight="false" outlineLevel="0" collapsed="false">
      <c r="A1622" s="0" t="n">
        <f aca="false">IF(B1621=B1622,A1621,IF(A1621=1,0,1))</f>
        <v>0</v>
      </c>
      <c r="B1622" s="7" t="n">
        <v>427</v>
      </c>
      <c r="C1622" s="10" t="s">
        <v>17</v>
      </c>
      <c r="D1622" s="12"/>
      <c r="E1622" s="13"/>
      <c r="F1622" s="14"/>
    </row>
    <row r="1623" customFormat="false" ht="13.5" hidden="false" customHeight="false" outlineLevel="0" collapsed="false">
      <c r="A1623" s="0" t="n">
        <f aca="false">IF(B1622=B1623,A1622,IF(A1622=1,0,1))</f>
        <v>0</v>
      </c>
      <c r="B1623" s="7" t="n">
        <v>427</v>
      </c>
      <c r="C1623" s="10" t="s">
        <v>204</v>
      </c>
      <c r="D1623" s="12"/>
      <c r="E1623" s="13"/>
      <c r="F1623" s="14"/>
    </row>
    <row r="1624" customFormat="false" ht="13.5" hidden="false" customHeight="false" outlineLevel="0" collapsed="false">
      <c r="A1624" s="0" t="n">
        <f aca="false">IF(B1623=B1624,A1623,IF(A1623=1,0,1))</f>
        <v>0</v>
      </c>
      <c r="B1624" s="7" t="n">
        <v>427</v>
      </c>
      <c r="C1624" s="10" t="s">
        <v>30</v>
      </c>
      <c r="D1624" s="12"/>
      <c r="E1624" s="13"/>
      <c r="F1624" s="14"/>
    </row>
    <row r="1625" customFormat="false" ht="13.5" hidden="false" customHeight="false" outlineLevel="0" collapsed="false">
      <c r="A1625" s="0" t="n">
        <f aca="false">IF(B1624=B1625,A1624,IF(A1624=1,0,1))</f>
        <v>1</v>
      </c>
      <c r="B1625" s="7" t="n">
        <v>428</v>
      </c>
      <c r="C1625" s="5" t="s">
        <v>35</v>
      </c>
      <c r="D1625" s="12" t="s">
        <v>943</v>
      </c>
      <c r="E1625" s="13" t="s">
        <v>944</v>
      </c>
      <c r="F1625" s="14" t="s">
        <v>945</v>
      </c>
    </row>
    <row r="1626" customFormat="false" ht="13.5" hidden="false" customHeight="false" outlineLevel="0" collapsed="false">
      <c r="A1626" s="0" t="n">
        <f aca="false">IF(B1625=B1626,A1625,IF(A1625=1,0,1))</f>
        <v>1</v>
      </c>
      <c r="B1626" s="7" t="n">
        <v>428</v>
      </c>
      <c r="C1626" s="10" t="s">
        <v>37</v>
      </c>
      <c r="D1626" s="12"/>
      <c r="E1626" s="13"/>
      <c r="F1626" s="14"/>
    </row>
    <row r="1627" customFormat="false" ht="13.5" hidden="false" customHeight="false" outlineLevel="0" collapsed="false">
      <c r="A1627" s="0" t="n">
        <f aca="false">IF(B1626=B1627,A1626,IF(A1626=1,0,1))</f>
        <v>1</v>
      </c>
      <c r="B1627" s="7" t="n">
        <v>428</v>
      </c>
      <c r="C1627" s="10" t="s">
        <v>38</v>
      </c>
      <c r="D1627" s="12"/>
      <c r="E1627" s="13"/>
      <c r="F1627" s="14"/>
    </row>
    <row r="1628" customFormat="false" ht="13.5" hidden="false" customHeight="false" outlineLevel="0" collapsed="false">
      <c r="A1628" s="0" t="n">
        <f aca="false">IF(B1627=B1628,A1627,IF(A1627=1,0,1))</f>
        <v>1</v>
      </c>
      <c r="B1628" s="7" t="n">
        <v>428</v>
      </c>
      <c r="C1628" s="10" t="s">
        <v>42</v>
      </c>
      <c r="D1628" s="12"/>
      <c r="E1628" s="13"/>
      <c r="F1628" s="14"/>
    </row>
    <row r="1629" customFormat="false" ht="13.5" hidden="false" customHeight="false" outlineLevel="0" collapsed="false">
      <c r="A1629" s="0" t="n">
        <f aca="false">IF(B1628=B1629,A1628,IF(A1628=1,0,1))</f>
        <v>1</v>
      </c>
      <c r="B1629" s="7" t="n">
        <v>428</v>
      </c>
      <c r="C1629" s="10" t="s">
        <v>22</v>
      </c>
      <c r="D1629" s="12"/>
      <c r="E1629" s="13"/>
      <c r="F1629" s="14"/>
    </row>
    <row r="1630" customFormat="false" ht="13.5" hidden="false" customHeight="false" outlineLevel="0" collapsed="false">
      <c r="A1630" s="0" t="n">
        <f aca="false">IF(B1629=B1630,A1629,IF(A1629=1,0,1))</f>
        <v>1</v>
      </c>
      <c r="B1630" s="7" t="n">
        <v>428</v>
      </c>
      <c r="C1630" s="5" t="s">
        <v>195</v>
      </c>
      <c r="D1630" s="12"/>
      <c r="E1630" s="13"/>
      <c r="F1630" s="14"/>
    </row>
    <row r="1631" customFormat="false" ht="13.5" hidden="false" customHeight="false" outlineLevel="0" collapsed="false">
      <c r="A1631" s="0" t="n">
        <f aca="false">IF(B1630=B1631,A1630,IF(A1630=1,0,1))</f>
        <v>1</v>
      </c>
      <c r="B1631" s="7" t="n">
        <v>428</v>
      </c>
      <c r="C1631" s="10" t="s">
        <v>57</v>
      </c>
      <c r="D1631" s="12"/>
      <c r="E1631" s="13"/>
      <c r="F1631" s="14"/>
    </row>
    <row r="1632" customFormat="false" ht="13.5" hidden="false" customHeight="false" outlineLevel="0" collapsed="false">
      <c r="A1632" s="0" t="n">
        <f aca="false">IF(B1631=B1632,A1631,IF(A1631=1,0,1))</f>
        <v>1</v>
      </c>
      <c r="B1632" s="7" t="n">
        <v>428</v>
      </c>
      <c r="C1632" s="5" t="s">
        <v>48</v>
      </c>
      <c r="D1632" s="12"/>
      <c r="E1632" s="13"/>
      <c r="F1632" s="14"/>
    </row>
    <row r="1633" customFormat="false" ht="13.5" hidden="false" customHeight="false" outlineLevel="0" collapsed="false">
      <c r="A1633" s="0" t="n">
        <f aca="false">IF(B1632=B1633,A1632,IF(A1632=1,0,1))</f>
        <v>1</v>
      </c>
      <c r="B1633" s="7" t="n">
        <v>428</v>
      </c>
      <c r="C1633" s="5" t="s">
        <v>154</v>
      </c>
      <c r="D1633" s="12"/>
      <c r="E1633" s="13"/>
      <c r="F1633" s="14"/>
    </row>
    <row r="1634" customFormat="false" ht="13.5" hidden="false" customHeight="false" outlineLevel="0" collapsed="false">
      <c r="A1634" s="0" t="n">
        <f aca="false">IF(B1633=B1634,A1633,IF(A1633=1,0,1))</f>
        <v>1</v>
      </c>
      <c r="B1634" s="7" t="n">
        <v>428</v>
      </c>
      <c r="C1634" s="10" t="s">
        <v>167</v>
      </c>
      <c r="D1634" s="12"/>
      <c r="E1634" s="13"/>
      <c r="F1634" s="14"/>
    </row>
    <row r="1635" customFormat="false" ht="13.5" hidden="false" customHeight="false" outlineLevel="0" collapsed="false">
      <c r="A1635" s="0" t="n">
        <f aca="false">IF(B1634=B1635,A1634,IF(A1634=1,0,1))</f>
        <v>0</v>
      </c>
      <c r="B1635" s="7" t="n">
        <v>429</v>
      </c>
      <c r="C1635" s="10" t="s">
        <v>195</v>
      </c>
      <c r="D1635" s="12" t="s">
        <v>946</v>
      </c>
      <c r="E1635" s="13" t="s">
        <v>947</v>
      </c>
      <c r="F1635" s="14" t="s">
        <v>948</v>
      </c>
    </row>
    <row r="1636" customFormat="false" ht="13.5" hidden="false" customHeight="false" outlineLevel="0" collapsed="false">
      <c r="A1636" s="0" t="n">
        <f aca="false">IF(B1635=B1636,A1635,IF(A1635=1,0,1))</f>
        <v>0</v>
      </c>
      <c r="B1636" s="7" t="n">
        <v>429</v>
      </c>
      <c r="C1636" s="10" t="s">
        <v>62</v>
      </c>
      <c r="D1636" s="12"/>
      <c r="E1636" s="13"/>
      <c r="F1636" s="14"/>
    </row>
    <row r="1637" customFormat="false" ht="13.5" hidden="false" customHeight="false" outlineLevel="0" collapsed="false">
      <c r="A1637" s="0" t="n">
        <f aca="false">IF(B1636=B1637,A1636,IF(A1636=1,0,1))</f>
        <v>0</v>
      </c>
      <c r="B1637" s="7" t="n">
        <v>429</v>
      </c>
      <c r="C1637" s="10" t="s">
        <v>383</v>
      </c>
      <c r="D1637" s="12"/>
      <c r="E1637" s="13"/>
      <c r="F1637" s="14"/>
    </row>
    <row r="1638" customFormat="false" ht="13.5" hidden="false" customHeight="false" outlineLevel="0" collapsed="false">
      <c r="A1638" s="0" t="n">
        <f aca="false">IF(B1637=B1638,A1637,IF(A1637=1,0,1))</f>
        <v>0</v>
      </c>
      <c r="B1638" s="7" t="n">
        <v>429</v>
      </c>
      <c r="C1638" s="10" t="s">
        <v>57</v>
      </c>
      <c r="D1638" s="12"/>
      <c r="E1638" s="13"/>
      <c r="F1638" s="14"/>
    </row>
    <row r="1639" customFormat="false" ht="13.5" hidden="false" customHeight="false" outlineLevel="0" collapsed="false">
      <c r="A1639" s="0" t="n">
        <f aca="false">IF(B1638=B1639,A1638,IF(A1638=1,0,1))</f>
        <v>0</v>
      </c>
      <c r="B1639" s="7" t="n">
        <v>429</v>
      </c>
      <c r="C1639" s="10" t="s">
        <v>64</v>
      </c>
      <c r="D1639" s="12"/>
      <c r="E1639" s="13"/>
      <c r="F1639" s="14"/>
    </row>
    <row r="1640" customFormat="false" ht="13.5" hidden="false" customHeight="false" outlineLevel="0" collapsed="false">
      <c r="A1640" s="0" t="n">
        <f aca="false">IF(B1639=B1640,A1639,IF(A1639=1,0,1))</f>
        <v>0</v>
      </c>
      <c r="B1640" s="7" t="n">
        <v>429</v>
      </c>
      <c r="C1640" s="10" t="s">
        <v>95</v>
      </c>
      <c r="D1640" s="12"/>
      <c r="E1640" s="13"/>
      <c r="F1640" s="14"/>
    </row>
    <row r="1641" customFormat="false" ht="13.5" hidden="false" customHeight="false" outlineLevel="0" collapsed="false">
      <c r="A1641" s="0" t="n">
        <f aca="false">IF(B1640=B1641,A1640,IF(A1640=1,0,1))</f>
        <v>0</v>
      </c>
      <c r="B1641" s="7" t="n">
        <v>429</v>
      </c>
      <c r="C1641" s="10" t="s">
        <v>949</v>
      </c>
      <c r="D1641" s="12"/>
      <c r="E1641" s="13"/>
      <c r="F1641" s="14"/>
    </row>
    <row r="1642" customFormat="false" ht="13.5" hidden="false" customHeight="false" outlineLevel="0" collapsed="false">
      <c r="A1642" s="0" t="n">
        <f aca="false">IF(B1641=B1642,A1641,IF(A1641=1,0,1))</f>
        <v>0</v>
      </c>
      <c r="B1642" s="7" t="n">
        <v>429</v>
      </c>
      <c r="C1642" s="10" t="s">
        <v>65</v>
      </c>
      <c r="D1642" s="12"/>
      <c r="E1642" s="13"/>
      <c r="F1642" s="14"/>
    </row>
    <row r="1643" customFormat="false" ht="13.5" hidden="false" customHeight="false" outlineLevel="0" collapsed="false">
      <c r="A1643" s="0" t="n">
        <f aca="false">IF(B1642=B1643,A1642,IF(A1642=1,0,1))</f>
        <v>0</v>
      </c>
      <c r="B1643" s="7" t="n">
        <v>429</v>
      </c>
      <c r="C1643" s="10" t="s">
        <v>207</v>
      </c>
      <c r="D1643" s="12"/>
      <c r="E1643" s="13"/>
      <c r="F1643" s="14"/>
    </row>
    <row r="1644" customFormat="false" ht="13.5" hidden="false" customHeight="false" outlineLevel="0" collapsed="false">
      <c r="A1644" s="0" t="n">
        <f aca="false">IF(B1643=B1644,A1643,IF(A1643=1,0,1))</f>
        <v>0</v>
      </c>
      <c r="B1644" s="7" t="n">
        <v>429</v>
      </c>
      <c r="C1644" s="10" t="s">
        <v>89</v>
      </c>
      <c r="D1644" s="12"/>
      <c r="E1644" s="13"/>
      <c r="F1644" s="14"/>
    </row>
    <row r="1645" customFormat="false" ht="13.5" hidden="false" customHeight="false" outlineLevel="0" collapsed="false">
      <c r="A1645" s="0" t="n">
        <f aca="false">IF(B1644=B1645,A1644,IF(A1644=1,0,1))</f>
        <v>0</v>
      </c>
      <c r="B1645" s="7" t="n">
        <v>429</v>
      </c>
      <c r="C1645" s="10" t="s">
        <v>443</v>
      </c>
      <c r="D1645" s="12"/>
      <c r="E1645" s="13"/>
      <c r="F1645" s="14"/>
    </row>
    <row r="1646" customFormat="false" ht="13.5" hidden="false" customHeight="false" outlineLevel="0" collapsed="false">
      <c r="A1646" s="0" t="n">
        <f aca="false">IF(B1645=B1646,A1645,IF(A1645=1,0,1))</f>
        <v>0</v>
      </c>
      <c r="B1646" s="7" t="n">
        <v>429</v>
      </c>
      <c r="C1646" s="10" t="s">
        <v>125</v>
      </c>
      <c r="D1646" s="12"/>
      <c r="E1646" s="13"/>
      <c r="F1646" s="14"/>
    </row>
    <row r="1647" customFormat="false" ht="13.5" hidden="false" customHeight="false" outlineLevel="0" collapsed="false">
      <c r="A1647" s="0" t="n">
        <f aca="false">IF(B1646=B1647,A1646,IF(A1646=1,0,1))</f>
        <v>0</v>
      </c>
      <c r="B1647" s="7" t="n">
        <v>429</v>
      </c>
      <c r="C1647" s="10" t="s">
        <v>204</v>
      </c>
      <c r="D1647" s="12"/>
      <c r="E1647" s="13"/>
      <c r="F1647" s="14"/>
    </row>
    <row r="1648" customFormat="false" ht="13.5" hidden="false" customHeight="false" outlineLevel="0" collapsed="false">
      <c r="A1648" s="0" t="n">
        <f aca="false">IF(B1647=B1648,A1647,IF(A1647=1,0,1))</f>
        <v>1</v>
      </c>
      <c r="B1648" s="7" t="n">
        <v>430</v>
      </c>
      <c r="C1648" s="10" t="s">
        <v>13</v>
      </c>
      <c r="D1648" s="12" t="s">
        <v>54</v>
      </c>
      <c r="E1648" s="13" t="s">
        <v>950</v>
      </c>
      <c r="F1648" s="14" t="s">
        <v>951</v>
      </c>
    </row>
    <row r="1649" customFormat="false" ht="13.5" hidden="false" customHeight="false" outlineLevel="0" collapsed="false">
      <c r="A1649" s="0" t="n">
        <f aca="false">IF(B1648=B1649,A1648,IF(A1648=1,0,1))</f>
        <v>0</v>
      </c>
      <c r="B1649" s="7" t="n">
        <v>435</v>
      </c>
      <c r="C1649" s="8" t="s">
        <v>106</v>
      </c>
      <c r="D1649" s="12" t="s">
        <v>54</v>
      </c>
      <c r="E1649" s="13" t="s">
        <v>952</v>
      </c>
      <c r="F1649" s="14" t="s">
        <v>953</v>
      </c>
    </row>
    <row r="1650" customFormat="false" ht="13.5" hidden="false" customHeight="false" outlineLevel="0" collapsed="false">
      <c r="A1650" s="0" t="n">
        <f aca="false">IF(B1649=B1650,A1649,IF(A1649=1,0,1))</f>
        <v>0</v>
      </c>
      <c r="B1650" s="7" t="n">
        <v>435</v>
      </c>
      <c r="C1650" s="8" t="s">
        <v>102</v>
      </c>
      <c r="D1650" s="12"/>
      <c r="E1650" s="13"/>
      <c r="F1650" s="14"/>
    </row>
    <row r="1651" customFormat="false" ht="13.5" hidden="false" customHeight="false" outlineLevel="0" collapsed="false">
      <c r="A1651" s="0" t="n">
        <f aca="false">IF(B1650=B1651,A1650,IF(A1650=1,0,1))</f>
        <v>1</v>
      </c>
      <c r="B1651" s="7" t="n">
        <v>436</v>
      </c>
      <c r="C1651" s="8" t="s">
        <v>62</v>
      </c>
      <c r="D1651" s="12" t="s">
        <v>54</v>
      </c>
      <c r="E1651" s="13" t="s">
        <v>954</v>
      </c>
      <c r="F1651" s="14" t="s">
        <v>955</v>
      </c>
    </row>
    <row r="1652" customFormat="false" ht="13.5" hidden="false" customHeight="false" outlineLevel="0" collapsed="false">
      <c r="A1652" s="0" t="n">
        <f aca="false">IF(B1651=B1652,A1651,IF(A1651=1,0,1))</f>
        <v>0</v>
      </c>
      <c r="B1652" s="7" t="n">
        <v>437</v>
      </c>
      <c r="C1652" s="10" t="s">
        <v>78</v>
      </c>
      <c r="D1652" s="12" t="s">
        <v>54</v>
      </c>
      <c r="E1652" s="13" t="s">
        <v>956</v>
      </c>
      <c r="F1652" s="14" t="s">
        <v>957</v>
      </c>
    </row>
    <row r="1653" customFormat="false" ht="13.5" hidden="false" customHeight="false" outlineLevel="0" collapsed="false">
      <c r="A1653" s="0" t="n">
        <f aca="false">IF(B1652=B1653,A1652,IF(A1652=1,0,1))</f>
        <v>0</v>
      </c>
      <c r="B1653" s="7" t="n">
        <v>437</v>
      </c>
      <c r="C1653" s="10" t="s">
        <v>265</v>
      </c>
      <c r="D1653" s="12"/>
      <c r="E1653" s="13"/>
      <c r="F1653" s="14"/>
    </row>
    <row r="1654" customFormat="false" ht="13.5" hidden="false" customHeight="false" outlineLevel="0" collapsed="false">
      <c r="A1654" s="0" t="n">
        <f aca="false">IF(B1653=B1654,A1653,IF(A1653=1,0,1))</f>
        <v>0</v>
      </c>
      <c r="B1654" s="7" t="n">
        <v>437</v>
      </c>
      <c r="C1654" s="10" t="s">
        <v>215</v>
      </c>
      <c r="D1654" s="12"/>
      <c r="E1654" s="13"/>
      <c r="F1654" s="14"/>
    </row>
    <row r="1655" customFormat="false" ht="13.5" hidden="false" customHeight="false" outlineLevel="0" collapsed="false">
      <c r="A1655" s="0" t="n">
        <f aca="false">IF(B1654=B1655,A1654,IF(A1654=1,0,1))</f>
        <v>0</v>
      </c>
      <c r="B1655" s="7" t="n">
        <v>437</v>
      </c>
      <c r="C1655" s="5" t="s">
        <v>745</v>
      </c>
      <c r="D1655" s="12"/>
      <c r="E1655" s="13"/>
      <c r="F1655" s="14"/>
    </row>
    <row r="1656" customFormat="false" ht="13.5" hidden="false" customHeight="false" outlineLevel="0" collapsed="false">
      <c r="A1656" s="0" t="n">
        <f aca="false">IF(B1655=B1656,A1655,IF(A1655=1,0,1))</f>
        <v>0</v>
      </c>
      <c r="B1656" s="7" t="n">
        <v>437</v>
      </c>
      <c r="C1656" s="8" t="s">
        <v>164</v>
      </c>
      <c r="D1656" s="12"/>
      <c r="E1656" s="13"/>
      <c r="F1656" s="14"/>
    </row>
    <row r="1657" customFormat="false" ht="13.5" hidden="false" customHeight="false" outlineLevel="0" collapsed="false">
      <c r="A1657" s="0" t="n">
        <f aca="false">IF(B1656=B1657,A1656,IF(A1656=1,0,1))</f>
        <v>0</v>
      </c>
      <c r="B1657" s="7" t="n">
        <v>437</v>
      </c>
      <c r="C1657" s="8" t="s">
        <v>57</v>
      </c>
      <c r="D1657" s="12"/>
      <c r="E1657" s="13"/>
      <c r="F1657" s="14"/>
    </row>
    <row r="1658" customFormat="false" ht="13.5" hidden="false" customHeight="false" outlineLevel="0" collapsed="false">
      <c r="A1658" s="0" t="n">
        <f aca="false">IF(B1657=B1658,A1657,IF(A1657=1,0,1))</f>
        <v>0</v>
      </c>
      <c r="B1658" s="7" t="n">
        <v>437</v>
      </c>
      <c r="C1658" s="8" t="s">
        <v>48</v>
      </c>
      <c r="D1658" s="12"/>
      <c r="E1658" s="13"/>
      <c r="F1658" s="14"/>
    </row>
    <row r="1659" customFormat="false" ht="13.5" hidden="false" customHeight="false" outlineLevel="0" collapsed="false">
      <c r="A1659" s="0" t="n">
        <f aca="false">IF(B1658=B1659,A1658,IF(A1658=1,0,1))</f>
        <v>0</v>
      </c>
      <c r="B1659" s="7" t="n">
        <v>437</v>
      </c>
      <c r="C1659" s="8" t="s">
        <v>112</v>
      </c>
      <c r="D1659" s="12"/>
      <c r="E1659" s="13"/>
      <c r="F1659" s="14"/>
    </row>
    <row r="1660" customFormat="false" ht="13.5" hidden="false" customHeight="false" outlineLevel="0" collapsed="false">
      <c r="A1660" s="0" t="n">
        <f aca="false">IF(B1659=B1660,A1659,IF(A1659=1,0,1))</f>
        <v>0</v>
      </c>
      <c r="B1660" s="7" t="n">
        <v>437</v>
      </c>
      <c r="C1660" s="10" t="s">
        <v>23</v>
      </c>
      <c r="D1660" s="12"/>
      <c r="E1660" s="13"/>
      <c r="F1660" s="14"/>
    </row>
    <row r="1661" customFormat="false" ht="13.5" hidden="false" customHeight="false" outlineLevel="0" collapsed="false">
      <c r="A1661" s="0" t="n">
        <f aca="false">IF(B1660=B1661,A1660,IF(A1660=1,0,1))</f>
        <v>0</v>
      </c>
      <c r="B1661" s="7" t="n">
        <v>437</v>
      </c>
      <c r="C1661" s="8" t="s">
        <v>114</v>
      </c>
      <c r="D1661" s="12"/>
      <c r="E1661" s="13"/>
      <c r="F1661" s="14"/>
    </row>
    <row r="1662" customFormat="false" ht="13.5" hidden="false" customHeight="false" outlineLevel="0" collapsed="false">
      <c r="A1662" s="0" t="n">
        <f aca="false">IF(B1661=B1662,A1661,IF(A1661=1,0,1))</f>
        <v>0</v>
      </c>
      <c r="B1662" s="7" t="n">
        <v>437</v>
      </c>
      <c r="C1662" s="8" t="s">
        <v>30</v>
      </c>
      <c r="D1662" s="12"/>
      <c r="E1662" s="13"/>
      <c r="F1662" s="14"/>
    </row>
    <row r="1663" customFormat="false" ht="13.5" hidden="false" customHeight="false" outlineLevel="0" collapsed="false">
      <c r="A1663" s="0" t="n">
        <f aca="false">IF(B1662=B1663,A1662,IF(A1662=1,0,1))</f>
        <v>0</v>
      </c>
      <c r="B1663" s="7" t="n">
        <v>437</v>
      </c>
      <c r="C1663" s="8" t="s">
        <v>24</v>
      </c>
      <c r="D1663" s="12"/>
      <c r="E1663" s="13"/>
      <c r="F1663" s="14"/>
    </row>
    <row r="1664" customFormat="false" ht="13.5" hidden="false" customHeight="false" outlineLevel="0" collapsed="false">
      <c r="A1664" s="0" t="n">
        <f aca="false">IF(B1663=B1664,A1663,IF(A1663=1,0,1))</f>
        <v>1</v>
      </c>
      <c r="B1664" s="7" t="n">
        <v>438</v>
      </c>
      <c r="C1664" s="10" t="s">
        <v>83</v>
      </c>
      <c r="D1664" s="12" t="s">
        <v>54</v>
      </c>
      <c r="E1664" s="13" t="s">
        <v>958</v>
      </c>
      <c r="F1664" s="14" t="s">
        <v>959</v>
      </c>
    </row>
    <row r="1665" customFormat="false" ht="13.5" hidden="false" customHeight="false" outlineLevel="0" collapsed="false">
      <c r="A1665" s="0" t="n">
        <f aca="false">IF(B1664=B1665,A1664,IF(A1664=1,0,1))</f>
        <v>1</v>
      </c>
      <c r="B1665" s="7" t="n">
        <v>438</v>
      </c>
      <c r="C1665" s="10" t="s">
        <v>323</v>
      </c>
      <c r="D1665" s="12"/>
      <c r="E1665" s="13"/>
      <c r="F1665" s="14"/>
    </row>
    <row r="1666" customFormat="false" ht="13.5" hidden="false" customHeight="false" outlineLevel="0" collapsed="false">
      <c r="A1666" s="0" t="n">
        <f aca="false">IF(B1665=B1666,A1665,IF(A1665=1,0,1))</f>
        <v>1</v>
      </c>
      <c r="B1666" s="7" t="n">
        <v>438</v>
      </c>
      <c r="C1666" s="10" t="s">
        <v>13</v>
      </c>
      <c r="D1666" s="12"/>
      <c r="E1666" s="13"/>
      <c r="F1666" s="14"/>
    </row>
    <row r="1667" customFormat="false" ht="13.5" hidden="false" customHeight="false" outlineLevel="0" collapsed="false">
      <c r="A1667" s="0" t="n">
        <f aca="false">IF(B1666=B1667,A1666,IF(A1666=1,0,1))</f>
        <v>0</v>
      </c>
      <c r="B1667" s="7" t="n">
        <v>441</v>
      </c>
      <c r="C1667" s="10" t="s">
        <v>31</v>
      </c>
      <c r="D1667" s="12" t="s">
        <v>960</v>
      </c>
      <c r="E1667" s="13" t="s">
        <v>961</v>
      </c>
      <c r="F1667" s="14"/>
    </row>
    <row r="1668" customFormat="false" ht="13.5" hidden="false" customHeight="false" outlineLevel="0" collapsed="false">
      <c r="A1668" s="0" t="n">
        <f aca="false">IF(B1667=B1668,A1667,IF(A1667=1,0,1))</f>
        <v>0</v>
      </c>
      <c r="B1668" s="7" t="n">
        <v>441</v>
      </c>
      <c r="C1668" s="10" t="s">
        <v>137</v>
      </c>
      <c r="D1668" s="12"/>
      <c r="E1668" s="13"/>
      <c r="F1668" s="14"/>
    </row>
    <row r="1669" customFormat="false" ht="13.5" hidden="false" customHeight="false" outlineLevel="0" collapsed="false">
      <c r="A1669" s="0" t="n">
        <f aca="false">IF(B1668=B1669,A1668,IF(A1668=1,0,1))</f>
        <v>0</v>
      </c>
      <c r="B1669" s="7" t="n">
        <v>441</v>
      </c>
      <c r="C1669" s="10" t="s">
        <v>195</v>
      </c>
      <c r="D1669" s="12"/>
      <c r="E1669" s="13"/>
      <c r="F1669" s="14"/>
    </row>
    <row r="1670" customFormat="false" ht="13.5" hidden="false" customHeight="false" outlineLevel="0" collapsed="false">
      <c r="A1670" s="0" t="n">
        <f aca="false">IF(B1669=B1670,A1669,IF(A1669=1,0,1))</f>
        <v>0</v>
      </c>
      <c r="B1670" s="7" t="n">
        <v>441</v>
      </c>
      <c r="C1670" s="10" t="s">
        <v>46</v>
      </c>
      <c r="D1670" s="12"/>
      <c r="E1670" s="13"/>
      <c r="F1670" s="14"/>
    </row>
    <row r="1671" customFormat="false" ht="13.5" hidden="false" customHeight="false" outlineLevel="0" collapsed="false">
      <c r="A1671" s="0" t="n">
        <f aca="false">IF(B1670=B1671,A1670,IF(A1670=1,0,1))</f>
        <v>0</v>
      </c>
      <c r="B1671" s="7" t="n">
        <v>441</v>
      </c>
      <c r="C1671" s="10" t="s">
        <v>382</v>
      </c>
      <c r="D1671" s="12"/>
      <c r="E1671" s="13"/>
      <c r="F1671" s="14"/>
    </row>
    <row r="1672" customFormat="false" ht="13.5" hidden="false" customHeight="false" outlineLevel="0" collapsed="false">
      <c r="A1672" s="0" t="n">
        <f aca="false">IF(B1671=B1672,A1671,IF(A1671=1,0,1))</f>
        <v>0</v>
      </c>
      <c r="B1672" s="7" t="n">
        <v>441</v>
      </c>
      <c r="C1672" s="10" t="s">
        <v>63</v>
      </c>
      <c r="D1672" s="12"/>
      <c r="E1672" s="13"/>
      <c r="F1672" s="14"/>
    </row>
    <row r="1673" customFormat="false" ht="13.5" hidden="false" customHeight="false" outlineLevel="0" collapsed="false">
      <c r="A1673" s="0" t="n">
        <f aca="false">IF(B1672=B1673,A1672,IF(A1672=1,0,1))</f>
        <v>0</v>
      </c>
      <c r="B1673" s="7" t="n">
        <v>441</v>
      </c>
      <c r="C1673" s="10" t="s">
        <v>207</v>
      </c>
      <c r="D1673" s="12"/>
      <c r="E1673" s="13"/>
      <c r="F1673" s="14"/>
    </row>
    <row r="1674" customFormat="false" ht="13.5" hidden="false" customHeight="false" outlineLevel="0" collapsed="false">
      <c r="A1674" s="0" t="n">
        <f aca="false">IF(B1673=B1674,A1673,IF(A1673=1,0,1))</f>
        <v>0</v>
      </c>
      <c r="B1674" s="7" t="n">
        <v>441</v>
      </c>
      <c r="C1674" s="10" t="s">
        <v>89</v>
      </c>
      <c r="D1674" s="12"/>
      <c r="E1674" s="13"/>
      <c r="F1674" s="14"/>
    </row>
    <row r="1675" customFormat="false" ht="13.5" hidden="false" customHeight="false" outlineLevel="0" collapsed="false">
      <c r="A1675" s="0" t="n">
        <f aca="false">IF(B1674=B1675,A1674,IF(A1674=1,0,1))</f>
        <v>0</v>
      </c>
      <c r="B1675" s="7" t="n">
        <v>441</v>
      </c>
      <c r="C1675" s="10" t="s">
        <v>219</v>
      </c>
      <c r="D1675" s="12"/>
      <c r="E1675" s="13"/>
      <c r="F1675" s="14"/>
    </row>
    <row r="1676" customFormat="false" ht="13.5" hidden="false" customHeight="false" outlineLevel="0" collapsed="false">
      <c r="A1676" s="0" t="n">
        <f aca="false">IF(B1675=B1676,A1675,IF(A1675=1,0,1))</f>
        <v>0</v>
      </c>
      <c r="B1676" s="7" t="n">
        <v>441</v>
      </c>
      <c r="C1676" s="10" t="s">
        <v>962</v>
      </c>
      <c r="D1676" s="12"/>
      <c r="E1676" s="13"/>
      <c r="F1676" s="14"/>
    </row>
    <row r="1677" customFormat="false" ht="13.5" hidden="false" customHeight="false" outlineLevel="0" collapsed="false">
      <c r="A1677" s="0" t="n">
        <f aca="false">IF(B1676=B1677,A1676,IF(A1676=1,0,1))</f>
        <v>1</v>
      </c>
      <c r="B1677" s="7" t="n">
        <v>442</v>
      </c>
      <c r="C1677" s="10" t="s">
        <v>77</v>
      </c>
      <c r="D1677" s="12" t="s">
        <v>54</v>
      </c>
      <c r="E1677" s="13" t="s">
        <v>963</v>
      </c>
      <c r="F1677" s="14"/>
    </row>
    <row r="1678" customFormat="false" ht="13.5" hidden="false" customHeight="false" outlineLevel="0" collapsed="false">
      <c r="A1678" s="0" t="n">
        <f aca="false">IF(B1677=B1678,A1677,IF(A1677=1,0,1))</f>
        <v>1</v>
      </c>
      <c r="B1678" s="7" t="n">
        <v>442</v>
      </c>
      <c r="C1678" s="10" t="s">
        <v>964</v>
      </c>
      <c r="D1678" s="12"/>
      <c r="E1678" s="13"/>
      <c r="F1678" s="14"/>
    </row>
    <row r="1679" customFormat="false" ht="13.5" hidden="false" customHeight="false" outlineLevel="0" collapsed="false">
      <c r="A1679" s="0" t="n">
        <f aca="false">IF(B1678=B1679,A1678,IF(A1678=1,0,1))</f>
        <v>1</v>
      </c>
      <c r="B1679" s="7" t="n">
        <v>442</v>
      </c>
      <c r="C1679" s="10" t="s">
        <v>308</v>
      </c>
      <c r="D1679" s="12"/>
      <c r="E1679" s="13"/>
      <c r="F1679" s="14"/>
    </row>
    <row r="1680" customFormat="false" ht="13.5" hidden="false" customHeight="false" outlineLevel="0" collapsed="false">
      <c r="A1680" s="0" t="n">
        <f aca="false">IF(B1679=B1680,A1679,IF(A1679=1,0,1))</f>
        <v>1</v>
      </c>
      <c r="B1680" s="7" t="n">
        <v>442</v>
      </c>
      <c r="C1680" s="10" t="s">
        <v>125</v>
      </c>
      <c r="D1680" s="12"/>
      <c r="E1680" s="13"/>
      <c r="F1680" s="14"/>
    </row>
    <row r="1681" customFormat="false" ht="13.5" hidden="false" customHeight="false" outlineLevel="0" collapsed="false">
      <c r="A1681" s="0" t="n">
        <f aca="false">IF(B1680=B1681,A1680,IF(A1680=1,0,1))</f>
        <v>0</v>
      </c>
      <c r="B1681" s="7" t="n">
        <v>444</v>
      </c>
      <c r="C1681" s="10" t="s">
        <v>337</v>
      </c>
      <c r="D1681" s="12" t="s">
        <v>54</v>
      </c>
      <c r="E1681" s="13" t="s">
        <v>965</v>
      </c>
      <c r="F1681" s="14" t="s">
        <v>966</v>
      </c>
    </row>
    <row r="1682" customFormat="false" ht="13.5" hidden="false" customHeight="false" outlineLevel="0" collapsed="false">
      <c r="A1682" s="0" t="n">
        <f aca="false">IF(B1681=B1682,A1681,IF(A1681=1,0,1))</f>
        <v>0</v>
      </c>
      <c r="B1682" s="7" t="n">
        <v>444</v>
      </c>
      <c r="C1682" s="8" t="s">
        <v>123</v>
      </c>
      <c r="D1682" s="12"/>
      <c r="E1682" s="13"/>
      <c r="F1682" s="14"/>
    </row>
    <row r="1683" customFormat="false" ht="13.5" hidden="false" customHeight="false" outlineLevel="0" collapsed="false">
      <c r="A1683" s="0" t="n">
        <f aca="false">IF(B1682=B1683,A1682,IF(A1682=1,0,1))</f>
        <v>0</v>
      </c>
      <c r="B1683" s="7" t="n">
        <v>444</v>
      </c>
      <c r="C1683" s="10" t="s">
        <v>195</v>
      </c>
      <c r="D1683" s="12"/>
      <c r="E1683" s="13"/>
      <c r="F1683" s="14"/>
    </row>
    <row r="1684" customFormat="false" ht="13.5" hidden="false" customHeight="false" outlineLevel="0" collapsed="false">
      <c r="A1684" s="0" t="n">
        <f aca="false">IF(B1683=B1684,A1683,IF(A1683=1,0,1))</f>
        <v>0</v>
      </c>
      <c r="B1684" s="7" t="n">
        <v>444</v>
      </c>
      <c r="C1684" s="8" t="s">
        <v>64</v>
      </c>
      <c r="D1684" s="12"/>
      <c r="E1684" s="13"/>
      <c r="F1684" s="14"/>
    </row>
    <row r="1685" customFormat="false" ht="13.5" hidden="false" customHeight="false" outlineLevel="0" collapsed="false">
      <c r="A1685" s="0" t="n">
        <f aca="false">IF(B1684=B1685,A1684,IF(A1684=1,0,1))</f>
        <v>0</v>
      </c>
      <c r="B1685" s="7" t="n">
        <v>444</v>
      </c>
      <c r="C1685" s="10" t="s">
        <v>771</v>
      </c>
      <c r="D1685" s="12"/>
      <c r="E1685" s="13"/>
      <c r="F1685" s="14"/>
    </row>
    <row r="1686" customFormat="false" ht="13.5" hidden="false" customHeight="false" outlineLevel="0" collapsed="false">
      <c r="A1686" s="0" t="n">
        <f aca="false">IF(B1685=B1686,A1685,IF(A1685=1,0,1))</f>
        <v>0</v>
      </c>
      <c r="B1686" s="7" t="n">
        <v>444</v>
      </c>
      <c r="C1686" s="8" t="s">
        <v>65</v>
      </c>
      <c r="D1686" s="12"/>
      <c r="E1686" s="13"/>
      <c r="F1686" s="14"/>
    </row>
    <row r="1687" customFormat="false" ht="13.5" hidden="false" customHeight="false" outlineLevel="0" collapsed="false">
      <c r="A1687" s="0" t="n">
        <f aca="false">IF(B1686=B1687,A1686,IF(A1686=1,0,1))</f>
        <v>0</v>
      </c>
      <c r="B1687" s="7" t="n">
        <v>444</v>
      </c>
      <c r="C1687" s="10" t="s">
        <v>124</v>
      </c>
      <c r="D1687" s="12"/>
      <c r="E1687" s="13"/>
      <c r="F1687" s="14"/>
    </row>
    <row r="1688" customFormat="false" ht="13.5" hidden="false" customHeight="false" outlineLevel="0" collapsed="false">
      <c r="A1688" s="0" t="n">
        <f aca="false">IF(B1687=B1688,A1687,IF(A1687=1,0,1))</f>
        <v>0</v>
      </c>
      <c r="B1688" s="7" t="n">
        <v>444</v>
      </c>
      <c r="C1688" s="8" t="s">
        <v>66</v>
      </c>
      <c r="D1688" s="12"/>
      <c r="E1688" s="13"/>
      <c r="F1688" s="14"/>
    </row>
    <row r="1689" customFormat="false" ht="13.5" hidden="false" customHeight="false" outlineLevel="0" collapsed="false">
      <c r="A1689" s="0" t="n">
        <f aca="false">IF(B1688=B1689,A1688,IF(A1688=1,0,1))</f>
        <v>0</v>
      </c>
      <c r="B1689" s="7" t="n">
        <v>444</v>
      </c>
      <c r="C1689" s="8" t="s">
        <v>23</v>
      </c>
      <c r="D1689" s="12"/>
      <c r="E1689" s="13"/>
      <c r="F1689" s="14"/>
    </row>
    <row r="1690" customFormat="false" ht="13.5" hidden="false" customHeight="false" outlineLevel="0" collapsed="false">
      <c r="A1690" s="0" t="n">
        <f aca="false">IF(B1689=B1690,A1689,IF(A1689=1,0,1))</f>
        <v>1</v>
      </c>
      <c r="B1690" s="7" t="n">
        <v>445</v>
      </c>
      <c r="C1690" s="10" t="s">
        <v>141</v>
      </c>
      <c r="D1690" s="12" t="s">
        <v>967</v>
      </c>
      <c r="E1690" s="13" t="s">
        <v>968</v>
      </c>
      <c r="F1690" s="14" t="s">
        <v>969</v>
      </c>
    </row>
    <row r="1691" customFormat="false" ht="13.5" hidden="false" customHeight="false" outlineLevel="0" collapsed="false">
      <c r="A1691" s="0" t="n">
        <f aca="false">IF(B1690=B1691,A1690,IF(A1690=1,0,1))</f>
        <v>1</v>
      </c>
      <c r="B1691" s="7" t="n">
        <v>445</v>
      </c>
      <c r="C1691" s="10" t="s">
        <v>31</v>
      </c>
      <c r="D1691" s="12"/>
      <c r="E1691" s="13"/>
      <c r="F1691" s="14"/>
    </row>
    <row r="1692" customFormat="false" ht="13.5" hidden="false" customHeight="false" outlineLevel="0" collapsed="false">
      <c r="A1692" s="0" t="n">
        <f aca="false">IF(B1691=B1692,A1691,IF(A1691=1,0,1))</f>
        <v>1</v>
      </c>
      <c r="B1692" s="7" t="n">
        <v>445</v>
      </c>
      <c r="C1692" s="10" t="s">
        <v>110</v>
      </c>
      <c r="D1692" s="12"/>
      <c r="E1692" s="13"/>
      <c r="F1692" s="14"/>
    </row>
    <row r="1693" customFormat="false" ht="13.5" hidden="false" customHeight="false" outlineLevel="0" collapsed="false">
      <c r="A1693" s="0" t="n">
        <f aca="false">IF(B1692=B1693,A1692,IF(A1692=1,0,1))</f>
        <v>1</v>
      </c>
      <c r="B1693" s="7" t="n">
        <v>445</v>
      </c>
      <c r="C1693" s="10" t="s">
        <v>215</v>
      </c>
      <c r="D1693" s="12"/>
      <c r="E1693" s="13"/>
      <c r="F1693" s="14"/>
    </row>
    <row r="1694" customFormat="false" ht="13.5" hidden="false" customHeight="false" outlineLevel="0" collapsed="false">
      <c r="A1694" s="0" t="n">
        <f aca="false">IF(B1693=B1694,A1693,IF(A1693=1,0,1))</f>
        <v>1</v>
      </c>
      <c r="B1694" s="7" t="n">
        <v>445</v>
      </c>
      <c r="C1694" s="10" t="s">
        <v>240</v>
      </c>
      <c r="D1694" s="12"/>
      <c r="E1694" s="13"/>
      <c r="F1694" s="14"/>
    </row>
    <row r="1695" customFormat="false" ht="13.5" hidden="false" customHeight="false" outlineLevel="0" collapsed="false">
      <c r="A1695" s="0" t="n">
        <f aca="false">IF(B1694=B1695,A1694,IF(A1694=1,0,1))</f>
        <v>1</v>
      </c>
      <c r="B1695" s="7" t="n">
        <v>445</v>
      </c>
      <c r="C1695" s="10" t="s">
        <v>18</v>
      </c>
      <c r="D1695" s="12"/>
      <c r="E1695" s="13"/>
      <c r="F1695" s="14"/>
    </row>
    <row r="1696" customFormat="false" ht="13.5" hidden="false" customHeight="false" outlineLevel="0" collapsed="false">
      <c r="A1696" s="0" t="n">
        <f aca="false">IF(B1695=B1696,A1695,IF(A1695=1,0,1))</f>
        <v>1</v>
      </c>
      <c r="B1696" s="7" t="n">
        <v>445</v>
      </c>
      <c r="C1696" s="10" t="s">
        <v>106</v>
      </c>
      <c r="D1696" s="12"/>
      <c r="E1696" s="13"/>
      <c r="F1696" s="14"/>
    </row>
    <row r="1697" customFormat="false" ht="13.5" hidden="false" customHeight="false" outlineLevel="0" collapsed="false">
      <c r="A1697" s="0" t="n">
        <f aca="false">IF(B1696=B1697,A1696,IF(A1696=1,0,1))</f>
        <v>1</v>
      </c>
      <c r="B1697" s="7" t="n">
        <v>445</v>
      </c>
      <c r="C1697" s="10" t="s">
        <v>22</v>
      </c>
      <c r="D1697" s="12"/>
      <c r="E1697" s="13"/>
      <c r="F1697" s="14"/>
    </row>
    <row r="1698" customFormat="false" ht="13.5" hidden="false" customHeight="false" outlineLevel="0" collapsed="false">
      <c r="A1698" s="0" t="n">
        <f aca="false">IF(B1697=B1698,A1697,IF(A1697=1,0,1))</f>
        <v>1</v>
      </c>
      <c r="B1698" s="7" t="n">
        <v>445</v>
      </c>
      <c r="C1698" s="10" t="s">
        <v>46</v>
      </c>
      <c r="D1698" s="12"/>
      <c r="E1698" s="13"/>
      <c r="F1698" s="14"/>
    </row>
    <row r="1699" customFormat="false" ht="13.5" hidden="false" customHeight="false" outlineLevel="0" collapsed="false">
      <c r="A1699" s="0" t="n">
        <f aca="false">IF(B1698=B1699,A1698,IF(A1698=1,0,1))</f>
        <v>1</v>
      </c>
      <c r="B1699" s="7" t="n">
        <v>445</v>
      </c>
      <c r="C1699" s="10" t="s">
        <v>57</v>
      </c>
      <c r="D1699" s="12"/>
      <c r="E1699" s="13"/>
      <c r="F1699" s="14"/>
    </row>
    <row r="1700" customFormat="false" ht="13.5" hidden="false" customHeight="false" outlineLevel="0" collapsed="false">
      <c r="A1700" s="0" t="n">
        <f aca="false">IF(B1699=B1700,A1699,IF(A1699=1,0,1))</f>
        <v>1</v>
      </c>
      <c r="B1700" s="7" t="n">
        <v>445</v>
      </c>
      <c r="C1700" s="5" t="s">
        <v>23</v>
      </c>
      <c r="D1700" s="12"/>
      <c r="E1700" s="13"/>
      <c r="F1700" s="14"/>
    </row>
    <row r="1701" customFormat="false" ht="13.5" hidden="false" customHeight="false" outlineLevel="0" collapsed="false">
      <c r="A1701" s="0" t="n">
        <f aca="false">IF(B1700=B1701,A1700,IF(A1700=1,0,1))</f>
        <v>1</v>
      </c>
      <c r="B1701" s="7" t="n">
        <v>445</v>
      </c>
      <c r="C1701" s="10" t="s">
        <v>17</v>
      </c>
      <c r="D1701" s="12"/>
      <c r="E1701" s="13"/>
      <c r="F1701" s="14"/>
    </row>
    <row r="1702" customFormat="false" ht="13.5" hidden="false" customHeight="false" outlineLevel="0" collapsed="false">
      <c r="A1702" s="0" t="n">
        <f aca="false">IF(B1701=B1702,A1701,IF(A1701=1,0,1))</f>
        <v>1</v>
      </c>
      <c r="B1702" s="7" t="n">
        <v>445</v>
      </c>
      <c r="C1702" s="10" t="s">
        <v>30</v>
      </c>
      <c r="D1702" s="12"/>
      <c r="E1702" s="13"/>
      <c r="F1702" s="14"/>
    </row>
    <row r="1703" customFormat="false" ht="13.5" hidden="false" customHeight="false" outlineLevel="0" collapsed="false">
      <c r="A1703" s="0" t="n">
        <f aca="false">IF(B1702=B1703,A1702,IF(A1702=1,0,1))</f>
        <v>1</v>
      </c>
      <c r="B1703" s="7" t="n">
        <v>445</v>
      </c>
      <c r="C1703" s="10" t="s">
        <v>24</v>
      </c>
      <c r="D1703" s="12"/>
      <c r="E1703" s="13"/>
      <c r="F1703" s="14"/>
    </row>
    <row r="1704" customFormat="false" ht="13.5" hidden="false" customHeight="false" outlineLevel="0" collapsed="false">
      <c r="A1704" s="0" t="n">
        <f aca="false">IF(B1703=B1704,A1703,IF(A1703=1,0,1))</f>
        <v>0</v>
      </c>
      <c r="B1704" s="7" t="n">
        <v>450</v>
      </c>
      <c r="C1704" s="8" t="s">
        <v>265</v>
      </c>
      <c r="D1704" s="12" t="s">
        <v>54</v>
      </c>
      <c r="E1704" s="13" t="s">
        <v>970</v>
      </c>
      <c r="F1704" s="14" t="s">
        <v>971</v>
      </c>
    </row>
    <row r="1705" customFormat="false" ht="13.5" hidden="false" customHeight="false" outlineLevel="0" collapsed="false">
      <c r="A1705" s="0" t="n">
        <f aca="false">IF(B1704=B1705,A1704,IF(A1704=1,0,1))</f>
        <v>1</v>
      </c>
      <c r="B1705" s="7" t="n">
        <v>453</v>
      </c>
      <c r="C1705" s="8" t="s">
        <v>31</v>
      </c>
      <c r="D1705" s="12" t="s">
        <v>54</v>
      </c>
      <c r="E1705" s="13" t="s">
        <v>972</v>
      </c>
      <c r="F1705" s="14" t="s">
        <v>973</v>
      </c>
    </row>
    <row r="1706" customFormat="false" ht="13.5" hidden="false" customHeight="false" outlineLevel="0" collapsed="false">
      <c r="A1706" s="0" t="n">
        <f aca="false">IF(B1705=B1706,A1705,IF(A1705=1,0,1))</f>
        <v>1</v>
      </c>
      <c r="B1706" s="7" t="n">
        <v>453</v>
      </c>
      <c r="C1706" s="8" t="s">
        <v>438</v>
      </c>
      <c r="D1706" s="12"/>
      <c r="E1706" s="13"/>
      <c r="F1706" s="14"/>
    </row>
    <row r="1707" customFormat="false" ht="13.5" hidden="false" customHeight="false" outlineLevel="0" collapsed="false">
      <c r="A1707" s="0" t="n">
        <f aca="false">IF(B1706=B1707,A1706,IF(A1706=1,0,1))</f>
        <v>1</v>
      </c>
      <c r="B1707" s="7" t="n">
        <v>453</v>
      </c>
      <c r="C1707" s="8" t="s">
        <v>46</v>
      </c>
      <c r="D1707" s="12"/>
      <c r="E1707" s="13"/>
      <c r="F1707" s="14"/>
    </row>
    <row r="1708" customFormat="false" ht="13.5" hidden="false" customHeight="false" outlineLevel="0" collapsed="false">
      <c r="A1708" s="0" t="n">
        <f aca="false">IF(B1707=B1708,A1707,IF(A1707=1,0,1))</f>
        <v>0</v>
      </c>
      <c r="B1708" s="7" t="n">
        <v>455</v>
      </c>
      <c r="C1708" s="10" t="s">
        <v>84</v>
      </c>
      <c r="D1708" s="12" t="s">
        <v>974</v>
      </c>
      <c r="E1708" s="13" t="s">
        <v>975</v>
      </c>
      <c r="F1708" s="14" t="s">
        <v>976</v>
      </c>
    </row>
    <row r="1709" customFormat="false" ht="13.5" hidden="false" customHeight="false" outlineLevel="0" collapsed="false">
      <c r="A1709" s="0" t="n">
        <f aca="false">IF(B1708=B1709,A1708,IF(A1708=1,0,1))</f>
        <v>1</v>
      </c>
      <c r="B1709" s="7" t="n">
        <v>459</v>
      </c>
      <c r="C1709" s="10" t="s">
        <v>525</v>
      </c>
      <c r="D1709" s="12" t="s">
        <v>493</v>
      </c>
      <c r="E1709" s="13" t="s">
        <v>977</v>
      </c>
      <c r="F1709" s="14" t="s">
        <v>978</v>
      </c>
    </row>
    <row r="1710" customFormat="false" ht="13.5" hidden="false" customHeight="false" outlineLevel="0" collapsed="false">
      <c r="A1710" s="0" t="n">
        <f aca="false">IF(B1709=B1710,A1709,IF(A1709=1,0,1))</f>
        <v>1</v>
      </c>
      <c r="B1710" s="7" t="n">
        <v>459</v>
      </c>
      <c r="C1710" s="5" t="s">
        <v>106</v>
      </c>
      <c r="D1710" s="12"/>
      <c r="E1710" s="13"/>
      <c r="F1710" s="14"/>
    </row>
    <row r="1711" customFormat="false" ht="13.5" hidden="false" customHeight="false" outlineLevel="0" collapsed="false">
      <c r="A1711" s="0" t="n">
        <f aca="false">IF(B1710=B1711,A1710,IF(A1710=1,0,1))</f>
        <v>1</v>
      </c>
      <c r="B1711" s="7" t="n">
        <v>459</v>
      </c>
      <c r="C1711" s="10" t="s">
        <v>171</v>
      </c>
      <c r="D1711" s="12"/>
      <c r="E1711" s="13"/>
      <c r="F1711" s="14"/>
    </row>
    <row r="1712" customFormat="false" ht="13.5" hidden="false" customHeight="false" outlineLevel="0" collapsed="false">
      <c r="A1712" s="0" t="n">
        <f aca="false">IF(B1711=B1712,A1711,IF(A1711=1,0,1))</f>
        <v>1</v>
      </c>
      <c r="B1712" s="7" t="n">
        <v>459</v>
      </c>
      <c r="C1712" s="8" t="s">
        <v>22</v>
      </c>
      <c r="D1712" s="12"/>
      <c r="E1712" s="13"/>
      <c r="F1712" s="14"/>
    </row>
    <row r="1713" customFormat="false" ht="13.5" hidden="false" customHeight="false" outlineLevel="0" collapsed="false">
      <c r="A1713" s="0" t="n">
        <f aca="false">IF(B1712=B1713,A1712,IF(A1712=1,0,1))</f>
        <v>0</v>
      </c>
      <c r="B1713" s="7" t="n">
        <v>460</v>
      </c>
      <c r="C1713" s="10" t="s">
        <v>852</v>
      </c>
      <c r="D1713" s="12" t="s">
        <v>54</v>
      </c>
      <c r="E1713" s="13" t="s">
        <v>979</v>
      </c>
      <c r="F1713" s="14"/>
    </row>
    <row r="1714" customFormat="false" ht="13.5" hidden="false" customHeight="false" outlineLevel="0" collapsed="false">
      <c r="A1714" s="0" t="n">
        <f aca="false">IF(B1713=B1714,A1713,IF(A1713=1,0,1))</f>
        <v>0</v>
      </c>
      <c r="B1714" s="7" t="n">
        <v>460</v>
      </c>
      <c r="C1714" s="10" t="s">
        <v>854</v>
      </c>
      <c r="D1714" s="12"/>
      <c r="E1714" s="13"/>
      <c r="F1714" s="14"/>
    </row>
    <row r="1715" customFormat="false" ht="13.5" hidden="false" customHeight="false" outlineLevel="0" collapsed="false">
      <c r="A1715" s="0" t="n">
        <f aca="false">IF(B1714=B1715,A1714,IF(A1714=1,0,1))</f>
        <v>1</v>
      </c>
      <c r="B1715" s="7" t="n">
        <v>462</v>
      </c>
      <c r="C1715" s="10" t="s">
        <v>980</v>
      </c>
      <c r="D1715" s="12" t="s">
        <v>981</v>
      </c>
      <c r="E1715" s="13" t="s">
        <v>982</v>
      </c>
      <c r="F1715" s="14" t="s">
        <v>983</v>
      </c>
    </row>
    <row r="1716" customFormat="false" ht="13.5" hidden="false" customHeight="false" outlineLevel="0" collapsed="false">
      <c r="A1716" s="0" t="n">
        <f aca="false">IF(B1715=B1716,A1715,IF(A1715=1,0,1))</f>
        <v>1</v>
      </c>
      <c r="B1716" s="7" t="n">
        <v>462</v>
      </c>
      <c r="C1716" s="10" t="s">
        <v>984</v>
      </c>
      <c r="D1716" s="12"/>
      <c r="E1716" s="13"/>
      <c r="F1716" s="14"/>
    </row>
    <row r="1717" customFormat="false" ht="13.5" hidden="false" customHeight="false" outlineLevel="0" collapsed="false">
      <c r="A1717" s="0" t="n">
        <f aca="false">IF(B1716=B1717,A1716,IF(A1716=1,0,1))</f>
        <v>1</v>
      </c>
      <c r="B1717" s="7" t="n">
        <v>462</v>
      </c>
      <c r="C1717" s="10" t="s">
        <v>308</v>
      </c>
      <c r="D1717" s="12"/>
      <c r="E1717" s="13"/>
      <c r="F1717" s="14"/>
    </row>
    <row r="1718" customFormat="false" ht="13.5" hidden="false" customHeight="false" outlineLevel="0" collapsed="false">
      <c r="A1718" s="0" t="n">
        <f aca="false">IF(B1717=B1718,A1717,IF(A1717=1,0,1))</f>
        <v>0</v>
      </c>
      <c r="B1718" s="7" t="n">
        <v>463</v>
      </c>
      <c r="C1718" s="10" t="s">
        <v>128</v>
      </c>
      <c r="D1718" s="12" t="s">
        <v>985</v>
      </c>
      <c r="E1718" s="13" t="s">
        <v>986</v>
      </c>
      <c r="F1718" s="14" t="s">
        <v>987</v>
      </c>
    </row>
    <row r="1719" customFormat="false" ht="13.5" hidden="false" customHeight="false" outlineLevel="0" collapsed="false">
      <c r="A1719" s="0" t="n">
        <f aca="false">IF(B1718=B1719,A1718,IF(A1718=1,0,1))</f>
        <v>0</v>
      </c>
      <c r="B1719" s="7" t="n">
        <v>463</v>
      </c>
      <c r="C1719" s="10" t="s">
        <v>508</v>
      </c>
      <c r="D1719" s="12"/>
      <c r="E1719" s="13"/>
      <c r="F1719" s="14"/>
    </row>
    <row r="1720" customFormat="false" ht="13.5" hidden="false" customHeight="false" outlineLevel="0" collapsed="false">
      <c r="A1720" s="0" t="n">
        <f aca="false">IF(B1719=B1720,A1719,IF(A1719=1,0,1))</f>
        <v>0</v>
      </c>
      <c r="B1720" s="7" t="n">
        <v>463</v>
      </c>
      <c r="C1720" s="10" t="s">
        <v>117</v>
      </c>
      <c r="D1720" s="12"/>
      <c r="E1720" s="13"/>
      <c r="F1720" s="14"/>
    </row>
    <row r="1721" customFormat="false" ht="13.5" hidden="false" customHeight="false" outlineLevel="0" collapsed="false">
      <c r="A1721" s="0" t="n">
        <f aca="false">IF(B1720=B1721,A1720,IF(A1720=1,0,1))</f>
        <v>0</v>
      </c>
      <c r="B1721" s="7" t="n">
        <v>463</v>
      </c>
      <c r="C1721" s="10" t="s">
        <v>328</v>
      </c>
      <c r="D1721" s="12"/>
      <c r="E1721" s="13"/>
      <c r="F1721" s="14"/>
    </row>
    <row r="1722" customFormat="false" ht="13.5" hidden="false" customHeight="false" outlineLevel="0" collapsed="false">
      <c r="A1722" s="0" t="n">
        <f aca="false">IF(B1721=B1722,A1721,IF(A1721=1,0,1))</f>
        <v>1</v>
      </c>
      <c r="B1722" s="7" t="n">
        <v>464</v>
      </c>
      <c r="C1722" s="10" t="s">
        <v>466</v>
      </c>
      <c r="D1722" s="12" t="s">
        <v>988</v>
      </c>
      <c r="E1722" s="13" t="s">
        <v>989</v>
      </c>
      <c r="F1722" s="14"/>
    </row>
    <row r="1723" customFormat="false" ht="13.5" hidden="false" customHeight="false" outlineLevel="0" collapsed="false">
      <c r="A1723" s="0" t="n">
        <f aca="false">IF(B1722=B1723,A1722,IF(A1722=1,0,1))</f>
        <v>1</v>
      </c>
      <c r="B1723" s="7" t="n">
        <v>464</v>
      </c>
      <c r="C1723" s="10" t="s">
        <v>61</v>
      </c>
      <c r="D1723" s="12"/>
      <c r="E1723" s="13"/>
      <c r="F1723" s="14"/>
    </row>
    <row r="1724" customFormat="false" ht="13.5" hidden="false" customHeight="false" outlineLevel="0" collapsed="false">
      <c r="A1724" s="0" t="n">
        <f aca="false">IF(B1723=B1724,A1723,IF(A1723=1,0,1))</f>
        <v>1</v>
      </c>
      <c r="B1724" s="7" t="n">
        <v>464</v>
      </c>
      <c r="C1724" s="10" t="s">
        <v>469</v>
      </c>
      <c r="D1724" s="12"/>
      <c r="E1724" s="13"/>
      <c r="F1724" s="14"/>
    </row>
    <row r="1725" customFormat="false" ht="13.5" hidden="false" customHeight="false" outlineLevel="0" collapsed="false">
      <c r="A1725" s="0" t="n">
        <f aca="false">IF(B1724=B1725,A1724,IF(A1724=1,0,1))</f>
        <v>1</v>
      </c>
      <c r="B1725" s="7" t="n">
        <v>464</v>
      </c>
      <c r="C1725" s="10" t="s">
        <v>282</v>
      </c>
      <c r="D1725" s="12"/>
      <c r="E1725" s="13"/>
      <c r="F1725" s="14"/>
    </row>
    <row r="1726" customFormat="false" ht="13.5" hidden="false" customHeight="false" outlineLevel="0" collapsed="false">
      <c r="A1726" s="0" t="n">
        <f aca="false">IF(B1725=B1726,A1725,IF(A1725=1,0,1))</f>
        <v>1</v>
      </c>
      <c r="B1726" s="7" t="n">
        <v>464</v>
      </c>
      <c r="C1726" s="10" t="s">
        <v>124</v>
      </c>
      <c r="D1726" s="12"/>
      <c r="E1726" s="13"/>
      <c r="F1726" s="14"/>
    </row>
    <row r="1727" customFormat="false" ht="13.5" hidden="false" customHeight="false" outlineLevel="0" collapsed="false">
      <c r="A1727" s="0" t="n">
        <f aca="false">IF(B1726=B1727,A1726,IF(A1726=1,0,1))</f>
        <v>1</v>
      </c>
      <c r="B1727" s="7" t="n">
        <v>464</v>
      </c>
      <c r="C1727" s="8" t="s">
        <v>283</v>
      </c>
      <c r="D1727" s="12"/>
      <c r="E1727" s="13"/>
      <c r="F1727" s="14"/>
    </row>
    <row r="1728" customFormat="false" ht="13.5" hidden="false" customHeight="false" outlineLevel="0" collapsed="false">
      <c r="A1728" s="0" t="n">
        <f aca="false">IF(B1727=B1728,A1727,IF(A1727=1,0,1))</f>
        <v>1</v>
      </c>
      <c r="B1728" s="7" t="n">
        <v>464</v>
      </c>
      <c r="C1728" s="10" t="s">
        <v>66</v>
      </c>
      <c r="D1728" s="12"/>
      <c r="E1728" s="13"/>
      <c r="F1728" s="14"/>
    </row>
    <row r="1729" customFormat="false" ht="13.5" hidden="false" customHeight="false" outlineLevel="0" collapsed="false">
      <c r="A1729" s="0" t="n">
        <f aca="false">IF(B1728=B1729,A1728,IF(A1728=1,0,1))</f>
        <v>1</v>
      </c>
      <c r="B1729" s="7" t="n">
        <v>464</v>
      </c>
      <c r="C1729" s="10" t="s">
        <v>284</v>
      </c>
      <c r="D1729" s="12"/>
      <c r="E1729" s="13"/>
      <c r="F1729" s="14"/>
    </row>
    <row r="1730" customFormat="false" ht="13.5" hidden="false" customHeight="false" outlineLevel="0" collapsed="false">
      <c r="A1730" s="0" t="n">
        <f aca="false">IF(B1729=B1730,A1729,IF(A1729=1,0,1))</f>
        <v>0</v>
      </c>
      <c r="B1730" s="7" t="n">
        <v>466</v>
      </c>
      <c r="C1730" s="8" t="s">
        <v>255</v>
      </c>
      <c r="D1730" s="12" t="s">
        <v>54</v>
      </c>
      <c r="E1730" s="13" t="s">
        <v>990</v>
      </c>
      <c r="F1730" s="14" t="s">
        <v>991</v>
      </c>
    </row>
    <row r="1731" customFormat="false" ht="13.5" hidden="false" customHeight="false" outlineLevel="0" collapsed="false">
      <c r="A1731" s="0" t="n">
        <f aca="false">IF(B1730=B1731,A1730,IF(A1730=1,0,1))</f>
        <v>0</v>
      </c>
      <c r="B1731" s="7" t="n">
        <v>466</v>
      </c>
      <c r="C1731" s="8" t="s">
        <v>775</v>
      </c>
      <c r="D1731" s="12"/>
      <c r="E1731" s="13"/>
      <c r="F1731" s="14"/>
    </row>
    <row r="1732" customFormat="false" ht="13.5" hidden="false" customHeight="false" outlineLevel="0" collapsed="false">
      <c r="A1732" s="0" t="n">
        <f aca="false">IF(B1731=B1732,A1731,IF(A1731=1,0,1))</f>
        <v>0</v>
      </c>
      <c r="B1732" s="7" t="n">
        <v>466</v>
      </c>
      <c r="C1732" s="8" t="s">
        <v>160</v>
      </c>
      <c r="D1732" s="12"/>
      <c r="E1732" s="13"/>
      <c r="F1732" s="14"/>
    </row>
    <row r="1733" customFormat="false" ht="13.5" hidden="false" customHeight="false" outlineLevel="0" collapsed="false">
      <c r="A1733" s="0" t="n">
        <f aca="false">IF(B1732=B1733,A1732,IF(A1732=1,0,1))</f>
        <v>0</v>
      </c>
      <c r="B1733" s="7" t="n">
        <v>466</v>
      </c>
      <c r="C1733" s="8" t="s">
        <v>195</v>
      </c>
      <c r="D1733" s="12"/>
      <c r="E1733" s="13"/>
      <c r="F1733" s="14"/>
    </row>
    <row r="1734" customFormat="false" ht="13.5" hidden="false" customHeight="false" outlineLevel="0" collapsed="false">
      <c r="A1734" s="0" t="n">
        <f aca="false">IF(B1733=B1734,A1733,IF(A1733=1,0,1))</f>
        <v>0</v>
      </c>
      <c r="B1734" s="7" t="n">
        <v>466</v>
      </c>
      <c r="C1734" s="8" t="s">
        <v>383</v>
      </c>
      <c r="D1734" s="12"/>
      <c r="E1734" s="13"/>
      <c r="F1734" s="14"/>
    </row>
    <row r="1735" customFormat="false" ht="13.5" hidden="false" customHeight="false" outlineLevel="0" collapsed="false">
      <c r="A1735" s="0" t="n">
        <f aca="false">IF(B1734=B1735,A1734,IF(A1734=1,0,1))</f>
        <v>0</v>
      </c>
      <c r="B1735" s="7" t="n">
        <v>466</v>
      </c>
      <c r="C1735" s="5" t="s">
        <v>66</v>
      </c>
      <c r="D1735" s="12"/>
      <c r="E1735" s="13"/>
      <c r="F1735" s="14"/>
    </row>
    <row r="1736" customFormat="false" ht="13.5" hidden="false" customHeight="false" outlineLevel="0" collapsed="false">
      <c r="A1736" s="0" t="n">
        <f aca="false">IF(B1735=B1736,A1735,IF(A1735=1,0,1))</f>
        <v>0</v>
      </c>
      <c r="B1736" s="7" t="n">
        <v>466</v>
      </c>
      <c r="C1736" s="8" t="s">
        <v>396</v>
      </c>
      <c r="D1736" s="12"/>
      <c r="E1736" s="13"/>
      <c r="F1736" s="14"/>
    </row>
    <row r="1737" customFormat="false" ht="13.5" hidden="false" customHeight="false" outlineLevel="0" collapsed="false">
      <c r="A1737" s="0" t="n">
        <f aca="false">IF(B1736=B1737,A1736,IF(A1736=1,0,1))</f>
        <v>1</v>
      </c>
      <c r="B1737" s="7" t="n">
        <v>467</v>
      </c>
      <c r="C1737" s="5" t="s">
        <v>22</v>
      </c>
      <c r="D1737" s="12" t="s">
        <v>54</v>
      </c>
      <c r="E1737" s="13" t="s">
        <v>992</v>
      </c>
      <c r="F1737" s="14" t="s">
        <v>993</v>
      </c>
    </row>
    <row r="1738" customFormat="false" ht="13.5" hidden="false" customHeight="false" outlineLevel="0" collapsed="false">
      <c r="A1738" s="0" t="n">
        <f aca="false">IF(B1737=B1738,A1737,IF(A1737=1,0,1))</f>
        <v>0</v>
      </c>
      <c r="B1738" s="7" t="n">
        <v>470</v>
      </c>
      <c r="C1738" s="10" t="s">
        <v>35</v>
      </c>
      <c r="D1738" s="12" t="s">
        <v>994</v>
      </c>
      <c r="E1738" s="13" t="s">
        <v>995</v>
      </c>
      <c r="F1738" s="14" t="s">
        <v>996</v>
      </c>
    </row>
    <row r="1739" customFormat="false" ht="13.5" hidden="false" customHeight="false" outlineLevel="0" collapsed="false">
      <c r="A1739" s="0" t="n">
        <f aca="false">IF(B1738=B1739,A1738,IF(A1738=1,0,1))</f>
        <v>0</v>
      </c>
      <c r="B1739" s="7" t="n">
        <v>470</v>
      </c>
      <c r="C1739" s="10" t="s">
        <v>160</v>
      </c>
      <c r="D1739" s="12"/>
      <c r="E1739" s="13"/>
      <c r="F1739" s="14"/>
    </row>
    <row r="1740" customFormat="false" ht="13.5" hidden="false" customHeight="false" outlineLevel="0" collapsed="false">
      <c r="A1740" s="0" t="n">
        <f aca="false">IF(B1739=B1740,A1739,IF(A1739=1,0,1))</f>
        <v>0</v>
      </c>
      <c r="B1740" s="7" t="n">
        <v>470</v>
      </c>
      <c r="C1740" s="10" t="s">
        <v>161</v>
      </c>
      <c r="D1740" s="12"/>
      <c r="E1740" s="13"/>
      <c r="F1740" s="14"/>
    </row>
    <row r="1741" customFormat="false" ht="13.5" hidden="false" customHeight="false" outlineLevel="0" collapsed="false">
      <c r="A1741" s="0" t="n">
        <f aca="false">IF(B1740=B1741,A1740,IF(A1740=1,0,1))</f>
        <v>0</v>
      </c>
      <c r="B1741" s="7" t="n">
        <v>470</v>
      </c>
      <c r="C1741" s="10" t="s">
        <v>40</v>
      </c>
      <c r="D1741" s="12"/>
      <c r="E1741" s="13"/>
      <c r="F1741" s="14"/>
    </row>
    <row r="1742" customFormat="false" ht="13.5" hidden="false" customHeight="false" outlineLevel="0" collapsed="false">
      <c r="A1742" s="0" t="n">
        <f aca="false">IF(B1741=B1742,A1741,IF(A1741=1,0,1))</f>
        <v>0</v>
      </c>
      <c r="B1742" s="7" t="n">
        <v>470</v>
      </c>
      <c r="C1742" s="10" t="s">
        <v>164</v>
      </c>
      <c r="D1742" s="12"/>
      <c r="E1742" s="13"/>
      <c r="F1742" s="14"/>
    </row>
    <row r="1743" customFormat="false" ht="13.5" hidden="false" customHeight="false" outlineLevel="0" collapsed="false">
      <c r="A1743" s="0" t="n">
        <f aca="false">IF(B1742=B1743,A1742,IF(A1742=1,0,1))</f>
        <v>0</v>
      </c>
      <c r="B1743" s="7" t="n">
        <v>470</v>
      </c>
      <c r="C1743" s="5" t="s">
        <v>62</v>
      </c>
      <c r="D1743" s="12"/>
      <c r="E1743" s="13"/>
      <c r="F1743" s="14"/>
    </row>
    <row r="1744" customFormat="false" ht="13.5" hidden="false" customHeight="false" outlineLevel="0" collapsed="false">
      <c r="A1744" s="0" t="n">
        <f aca="false">IF(B1743=B1744,A1743,IF(A1743=1,0,1))</f>
        <v>0</v>
      </c>
      <c r="B1744" s="7" t="n">
        <v>470</v>
      </c>
      <c r="C1744" s="10" t="s">
        <v>48</v>
      </c>
      <c r="D1744" s="12"/>
      <c r="E1744" s="13"/>
      <c r="F1744" s="14"/>
    </row>
    <row r="1745" customFormat="false" ht="13.5" hidden="false" customHeight="false" outlineLevel="0" collapsed="false">
      <c r="A1745" s="0" t="n">
        <f aca="false">IF(B1744=B1745,A1744,IF(A1744=1,0,1))</f>
        <v>0</v>
      </c>
      <c r="B1745" s="7" t="n">
        <v>470</v>
      </c>
      <c r="C1745" s="5" t="s">
        <v>86</v>
      </c>
      <c r="D1745" s="12"/>
      <c r="E1745" s="13"/>
      <c r="F1745" s="14"/>
    </row>
    <row r="1746" customFormat="false" ht="13.5" hidden="false" customHeight="false" outlineLevel="0" collapsed="false">
      <c r="A1746" s="0" t="n">
        <f aca="false">IF(B1745=B1746,A1745,IF(A1745=1,0,1))</f>
        <v>0</v>
      </c>
      <c r="B1746" s="7" t="n">
        <v>470</v>
      </c>
      <c r="C1746" s="10" t="s">
        <v>95</v>
      </c>
      <c r="D1746" s="12"/>
      <c r="E1746" s="13"/>
      <c r="F1746" s="14"/>
    </row>
    <row r="1747" customFormat="false" ht="13.5" hidden="false" customHeight="false" outlineLevel="0" collapsed="false">
      <c r="A1747" s="0" t="n">
        <f aca="false">IF(B1746=B1747,A1746,IF(A1746=1,0,1))</f>
        <v>0</v>
      </c>
      <c r="B1747" s="7" t="n">
        <v>470</v>
      </c>
      <c r="C1747" s="10" t="s">
        <v>49</v>
      </c>
      <c r="D1747" s="12"/>
      <c r="E1747" s="13"/>
      <c r="F1747" s="14"/>
    </row>
    <row r="1748" customFormat="false" ht="13.5" hidden="false" customHeight="false" outlineLevel="0" collapsed="false">
      <c r="A1748" s="0" t="n">
        <f aca="false">IF(B1747=B1748,A1747,IF(A1747=1,0,1))</f>
        <v>0</v>
      </c>
      <c r="B1748" s="7" t="n">
        <v>470</v>
      </c>
      <c r="C1748" s="10" t="s">
        <v>997</v>
      </c>
      <c r="D1748" s="12"/>
      <c r="E1748" s="13"/>
      <c r="F1748" s="14"/>
    </row>
    <row r="1749" customFormat="false" ht="13.5" hidden="false" customHeight="false" outlineLevel="0" collapsed="false">
      <c r="A1749" s="0" t="n">
        <f aca="false">IF(B1748=B1749,A1748,IF(A1748=1,0,1))</f>
        <v>0</v>
      </c>
      <c r="B1749" s="7" t="n">
        <v>470</v>
      </c>
      <c r="C1749" s="10" t="s">
        <v>167</v>
      </c>
      <c r="D1749" s="12"/>
      <c r="E1749" s="13"/>
      <c r="F1749" s="14"/>
    </row>
    <row r="1750" customFormat="false" ht="13.5" hidden="false" customHeight="false" outlineLevel="0" collapsed="false">
      <c r="A1750" s="0" t="n">
        <f aca="false">IF(B1749=B1750,A1749,IF(A1749=1,0,1))</f>
        <v>1</v>
      </c>
      <c r="B1750" s="7" t="n">
        <v>471</v>
      </c>
      <c r="C1750" s="8" t="s">
        <v>438</v>
      </c>
      <c r="D1750" s="12" t="s">
        <v>54</v>
      </c>
      <c r="E1750" s="13" t="s">
        <v>998</v>
      </c>
      <c r="F1750" s="14"/>
    </row>
    <row r="1751" customFormat="false" ht="13.5" hidden="false" customHeight="false" outlineLevel="0" collapsed="false">
      <c r="A1751" s="0" t="n">
        <f aca="false">IF(B1750=B1751,A1750,IF(A1750=1,0,1))</f>
        <v>1</v>
      </c>
      <c r="B1751" s="7" t="n">
        <v>471</v>
      </c>
      <c r="C1751" s="8" t="s">
        <v>185</v>
      </c>
      <c r="D1751" s="12"/>
      <c r="E1751" s="13"/>
      <c r="F1751" s="14"/>
    </row>
    <row r="1752" customFormat="false" ht="13.5" hidden="false" customHeight="false" outlineLevel="0" collapsed="false">
      <c r="A1752" s="0" t="n">
        <f aca="false">IF(B1751=B1752,A1751,IF(A1751=1,0,1))</f>
        <v>1</v>
      </c>
      <c r="B1752" s="7" t="n">
        <v>471</v>
      </c>
      <c r="C1752" s="8" t="s">
        <v>102</v>
      </c>
      <c r="D1752" s="12"/>
      <c r="E1752" s="13"/>
      <c r="F1752" s="14"/>
    </row>
    <row r="1753" customFormat="false" ht="13.5" hidden="false" customHeight="false" outlineLevel="0" collapsed="false">
      <c r="A1753" s="0" t="n">
        <f aca="false">IF(B1752=B1753,A1752,IF(A1752=1,0,1))</f>
        <v>1</v>
      </c>
      <c r="B1753" s="7" t="n">
        <v>471</v>
      </c>
      <c r="C1753" s="8" t="s">
        <v>114</v>
      </c>
      <c r="D1753" s="12"/>
      <c r="E1753" s="13"/>
      <c r="F1753" s="14"/>
    </row>
    <row r="1754" customFormat="false" ht="13.5" hidden="false" customHeight="false" outlineLevel="0" collapsed="false">
      <c r="A1754" s="0" t="n">
        <f aca="false">IF(B1753=B1754,A1753,IF(A1753=1,0,1))</f>
        <v>1</v>
      </c>
      <c r="B1754" s="7" t="n">
        <v>471</v>
      </c>
      <c r="C1754" s="8" t="s">
        <v>52</v>
      </c>
      <c r="D1754" s="12"/>
      <c r="E1754" s="13"/>
      <c r="F1754" s="14"/>
    </row>
    <row r="1755" customFormat="false" ht="13.5" hidden="false" customHeight="false" outlineLevel="0" collapsed="false">
      <c r="A1755" s="0" t="n">
        <f aca="false">IF(B1754=B1755,A1754,IF(A1754=1,0,1))</f>
        <v>0</v>
      </c>
      <c r="B1755" s="7" t="n">
        <v>473</v>
      </c>
      <c r="C1755" s="8" t="s">
        <v>160</v>
      </c>
      <c r="D1755" s="12" t="s">
        <v>54</v>
      </c>
      <c r="E1755" s="13" t="s">
        <v>999</v>
      </c>
      <c r="F1755" s="14"/>
    </row>
    <row r="1756" customFormat="false" ht="13.5" hidden="false" customHeight="false" outlineLevel="0" collapsed="false">
      <c r="A1756" s="0" t="n">
        <f aca="false">IF(B1755=B1756,A1755,IF(A1755=1,0,1))</f>
        <v>0</v>
      </c>
      <c r="B1756" s="7" t="n">
        <v>473</v>
      </c>
      <c r="C1756" s="8" t="s">
        <v>64</v>
      </c>
      <c r="D1756" s="12"/>
      <c r="E1756" s="13"/>
      <c r="F1756" s="14"/>
    </row>
    <row r="1757" customFormat="false" ht="13.5" hidden="false" customHeight="false" outlineLevel="0" collapsed="false">
      <c r="A1757" s="0" t="n">
        <f aca="false">IF(B1756=B1757,A1756,IF(A1756=1,0,1))</f>
        <v>0</v>
      </c>
      <c r="B1757" s="7" t="n">
        <v>473</v>
      </c>
      <c r="C1757" s="8" t="s">
        <v>23</v>
      </c>
      <c r="D1757" s="12"/>
      <c r="E1757" s="13"/>
      <c r="F1757" s="14"/>
    </row>
    <row r="1758" customFormat="false" ht="13.5" hidden="false" customHeight="false" outlineLevel="0" collapsed="false">
      <c r="A1758" s="0" t="n">
        <f aca="false">IF(B1757=B1758,A1757,IF(A1757=1,0,1))</f>
        <v>1</v>
      </c>
      <c r="B1758" s="7" t="n">
        <v>474</v>
      </c>
      <c r="C1758" s="10" t="s">
        <v>22</v>
      </c>
      <c r="D1758" s="12" t="s">
        <v>54</v>
      </c>
      <c r="E1758" s="13" t="s">
        <v>1000</v>
      </c>
      <c r="F1758" s="14"/>
    </row>
    <row r="1759" customFormat="false" ht="13.5" hidden="false" customHeight="false" outlineLevel="0" collapsed="false">
      <c r="A1759" s="0" t="n">
        <f aca="false">IF(B1758=B1759,A1758,IF(A1758=1,0,1))</f>
        <v>0</v>
      </c>
      <c r="B1759" s="7" t="n">
        <v>475</v>
      </c>
      <c r="C1759" s="8" t="s">
        <v>40</v>
      </c>
      <c r="D1759" s="12" t="s">
        <v>54</v>
      </c>
      <c r="E1759" s="13" t="s">
        <v>1001</v>
      </c>
      <c r="F1759" s="14" t="s">
        <v>1002</v>
      </c>
    </row>
    <row r="1760" customFormat="false" ht="13.5" hidden="false" customHeight="false" outlineLevel="0" collapsed="false">
      <c r="A1760" s="0" t="n">
        <f aca="false">IF(B1759=B1760,A1759,IF(A1759=1,0,1))</f>
        <v>0</v>
      </c>
      <c r="B1760" s="7" t="n">
        <v>475</v>
      </c>
      <c r="C1760" s="8" t="s">
        <v>164</v>
      </c>
      <c r="D1760" s="12"/>
      <c r="E1760" s="13"/>
      <c r="F1760" s="14"/>
    </row>
    <row r="1761" customFormat="false" ht="13.5" hidden="false" customHeight="false" outlineLevel="0" collapsed="false">
      <c r="A1761" s="0" t="n">
        <f aca="false">IF(B1760=B1761,A1760,IF(A1760=1,0,1))</f>
        <v>1</v>
      </c>
      <c r="B1761" s="7" t="n">
        <v>476</v>
      </c>
      <c r="C1761" s="10" t="s">
        <v>195</v>
      </c>
      <c r="D1761" s="12" t="s">
        <v>1003</v>
      </c>
      <c r="E1761" s="13" t="s">
        <v>1004</v>
      </c>
      <c r="F1761" s="14"/>
    </row>
    <row r="1762" customFormat="false" ht="13.5" hidden="false" customHeight="false" outlineLevel="0" collapsed="false">
      <c r="A1762" s="0" t="n">
        <f aca="false">IF(B1761=B1762,A1761,IF(A1761=1,0,1))</f>
        <v>1</v>
      </c>
      <c r="B1762" s="7" t="n">
        <v>476</v>
      </c>
      <c r="C1762" s="10" t="s">
        <v>57</v>
      </c>
      <c r="D1762" s="12"/>
      <c r="E1762" s="13"/>
      <c r="F1762" s="14"/>
    </row>
    <row r="1763" customFormat="false" ht="13.5" hidden="false" customHeight="false" outlineLevel="0" collapsed="false">
      <c r="A1763" s="0" t="n">
        <f aca="false">IF(B1762=B1763,A1762,IF(A1762=1,0,1))</f>
        <v>1</v>
      </c>
      <c r="B1763" s="7" t="n">
        <v>476</v>
      </c>
      <c r="C1763" s="10" t="s">
        <v>65</v>
      </c>
      <c r="D1763" s="12"/>
      <c r="E1763" s="13"/>
      <c r="F1763" s="14"/>
    </row>
    <row r="1764" customFormat="false" ht="13.5" hidden="false" customHeight="false" outlineLevel="0" collapsed="false">
      <c r="A1764" s="0" t="n">
        <f aca="false">IF(B1763=B1764,A1763,IF(A1763=1,0,1))</f>
        <v>1</v>
      </c>
      <c r="B1764" s="7" t="n">
        <v>476</v>
      </c>
      <c r="C1764" s="10" t="s">
        <v>88</v>
      </c>
      <c r="D1764" s="12"/>
      <c r="E1764" s="13"/>
      <c r="F1764" s="14"/>
    </row>
    <row r="1765" customFormat="false" ht="13.5" hidden="false" customHeight="false" outlineLevel="0" collapsed="false">
      <c r="A1765" s="0" t="n">
        <f aca="false">IF(B1764=B1765,A1764,IF(A1764=1,0,1))</f>
        <v>1</v>
      </c>
      <c r="B1765" s="7" t="n">
        <v>476</v>
      </c>
      <c r="C1765" s="10" t="s">
        <v>89</v>
      </c>
      <c r="D1765" s="12"/>
      <c r="E1765" s="13"/>
      <c r="F1765" s="14"/>
    </row>
    <row r="1766" customFormat="false" ht="13.5" hidden="false" customHeight="false" outlineLevel="0" collapsed="false">
      <c r="A1766" s="0" t="n">
        <f aca="false">IF(B1765=B1766,A1765,IF(A1765=1,0,1))</f>
        <v>0</v>
      </c>
      <c r="B1766" s="7" t="n">
        <v>477</v>
      </c>
      <c r="C1766" s="5" t="s">
        <v>336</v>
      </c>
      <c r="D1766" s="12" t="s">
        <v>54</v>
      </c>
      <c r="E1766" s="13" t="s">
        <v>1005</v>
      </c>
      <c r="F1766" s="14" t="s">
        <v>1006</v>
      </c>
    </row>
    <row r="1767" customFormat="false" ht="13.5" hidden="false" customHeight="false" outlineLevel="0" collapsed="false">
      <c r="A1767" s="0" t="n">
        <f aca="false">IF(B1766=B1767,A1766,IF(A1766=1,0,1))</f>
        <v>0</v>
      </c>
      <c r="B1767" s="7" t="n">
        <v>477</v>
      </c>
      <c r="C1767" s="8" t="s">
        <v>299</v>
      </c>
      <c r="D1767" s="12"/>
      <c r="E1767" s="13"/>
      <c r="F1767" s="14"/>
    </row>
    <row r="1768" customFormat="false" ht="13.5" hidden="false" customHeight="false" outlineLevel="0" collapsed="false">
      <c r="A1768" s="0" t="n">
        <f aca="false">IF(B1767=B1768,A1767,IF(A1767=1,0,1))</f>
        <v>0</v>
      </c>
      <c r="B1768" s="7" t="n">
        <v>477</v>
      </c>
      <c r="C1768" s="8" t="s">
        <v>47</v>
      </c>
      <c r="D1768" s="12"/>
      <c r="E1768" s="13"/>
      <c r="F1768" s="14"/>
    </row>
    <row r="1769" customFormat="false" ht="13.5" hidden="false" customHeight="false" outlineLevel="0" collapsed="false">
      <c r="A1769" s="0" t="n">
        <f aca="false">IF(B1768=B1769,A1768,IF(A1768=1,0,1))</f>
        <v>1</v>
      </c>
      <c r="B1769" s="7" t="n">
        <v>478</v>
      </c>
      <c r="C1769" s="8" t="s">
        <v>137</v>
      </c>
      <c r="D1769" s="12" t="s">
        <v>1007</v>
      </c>
      <c r="E1769" s="13" t="s">
        <v>1008</v>
      </c>
      <c r="F1769" s="14" t="s">
        <v>1009</v>
      </c>
    </row>
    <row r="1770" customFormat="false" ht="13.5" hidden="false" customHeight="false" outlineLevel="0" collapsed="false">
      <c r="A1770" s="0" t="n">
        <f aca="false">IF(B1769=B1770,A1769,IF(A1769=1,0,1))</f>
        <v>1</v>
      </c>
      <c r="B1770" s="7" t="n">
        <v>478</v>
      </c>
      <c r="C1770" s="8" t="s">
        <v>158</v>
      </c>
      <c r="D1770" s="12"/>
      <c r="E1770" s="13"/>
      <c r="F1770" s="14"/>
    </row>
    <row r="1771" customFormat="false" ht="13.5" hidden="false" customHeight="false" outlineLevel="0" collapsed="false">
      <c r="A1771" s="0" t="n">
        <f aca="false">IF(B1770=B1771,A1770,IF(A1770=1,0,1))</f>
        <v>1</v>
      </c>
      <c r="B1771" s="7" t="n">
        <v>478</v>
      </c>
      <c r="C1771" s="8" t="s">
        <v>559</v>
      </c>
      <c r="D1771" s="12"/>
      <c r="E1771" s="13"/>
      <c r="F1771" s="14"/>
    </row>
    <row r="1772" customFormat="false" ht="13.5" hidden="false" customHeight="false" outlineLevel="0" collapsed="false">
      <c r="A1772" s="0" t="n">
        <f aca="false">IF(B1771=B1772,A1771,IF(A1771=1,0,1))</f>
        <v>1</v>
      </c>
      <c r="B1772" s="7" t="n">
        <v>478</v>
      </c>
      <c r="C1772" s="8" t="s">
        <v>233</v>
      </c>
      <c r="D1772" s="12"/>
      <c r="E1772" s="13"/>
      <c r="F1772" s="14"/>
    </row>
    <row r="1773" customFormat="false" ht="13.5" hidden="false" customHeight="false" outlineLevel="0" collapsed="false">
      <c r="A1773" s="0" t="n">
        <f aca="false">IF(B1772=B1773,A1772,IF(A1772=1,0,1))</f>
        <v>1</v>
      </c>
      <c r="B1773" s="7" t="n">
        <v>478</v>
      </c>
      <c r="C1773" s="8" t="s">
        <v>64</v>
      </c>
      <c r="D1773" s="12"/>
      <c r="E1773" s="13"/>
      <c r="F1773" s="14"/>
    </row>
    <row r="1774" customFormat="false" ht="13.5" hidden="false" customHeight="false" outlineLevel="0" collapsed="false">
      <c r="A1774" s="0" t="n">
        <f aca="false">IF(B1773=B1774,A1773,IF(A1773=1,0,1))</f>
        <v>0</v>
      </c>
      <c r="B1774" s="7" t="n">
        <v>481</v>
      </c>
      <c r="C1774" s="8" t="s">
        <v>31</v>
      </c>
      <c r="D1774" s="12" t="s">
        <v>54</v>
      </c>
      <c r="E1774" s="13" t="s">
        <v>1010</v>
      </c>
      <c r="F1774" s="14" t="s">
        <v>1011</v>
      </c>
    </row>
    <row r="1775" customFormat="false" ht="13.5" hidden="false" customHeight="false" outlineLevel="0" collapsed="false">
      <c r="A1775" s="0" t="n">
        <f aca="false">IF(B1774=B1775,A1774,IF(A1774=1,0,1))</f>
        <v>0</v>
      </c>
      <c r="B1775" s="7" t="n">
        <v>481</v>
      </c>
      <c r="C1775" s="8" t="s">
        <v>151</v>
      </c>
      <c r="D1775" s="12"/>
      <c r="E1775" s="13"/>
      <c r="F1775" s="14"/>
    </row>
    <row r="1776" customFormat="false" ht="13.5" hidden="false" customHeight="false" outlineLevel="0" collapsed="false">
      <c r="A1776" s="0" t="n">
        <f aca="false">IF(B1775=B1776,A1775,IF(A1775=1,0,1))</f>
        <v>0</v>
      </c>
      <c r="B1776" s="7" t="n">
        <v>481</v>
      </c>
      <c r="C1776" s="8" t="s">
        <v>64</v>
      </c>
      <c r="D1776" s="12"/>
      <c r="E1776" s="13"/>
      <c r="F1776" s="14"/>
    </row>
    <row r="1777" customFormat="false" ht="13.5" hidden="false" customHeight="false" outlineLevel="0" collapsed="false">
      <c r="A1777" s="0" t="n">
        <f aca="false">IF(B1776=B1777,A1776,IF(A1776=1,0,1))</f>
        <v>0</v>
      </c>
      <c r="B1777" s="7" t="n">
        <v>481</v>
      </c>
      <c r="C1777" s="10" t="s">
        <v>282</v>
      </c>
      <c r="D1777" s="12"/>
      <c r="E1777" s="13"/>
      <c r="F1777" s="14"/>
    </row>
    <row r="1778" customFormat="false" ht="13.5" hidden="false" customHeight="false" outlineLevel="0" collapsed="false">
      <c r="A1778" s="0" t="n">
        <f aca="false">IF(B1777=B1778,A1777,IF(A1777=1,0,1))</f>
        <v>0</v>
      </c>
      <c r="B1778" s="7" t="n">
        <v>481</v>
      </c>
      <c r="C1778" s="8" t="s">
        <v>65</v>
      </c>
      <c r="D1778" s="12"/>
      <c r="E1778" s="13"/>
      <c r="F1778" s="14"/>
    </row>
    <row r="1779" customFormat="false" ht="13.5" hidden="false" customHeight="false" outlineLevel="0" collapsed="false">
      <c r="A1779" s="0" t="n">
        <f aca="false">IF(B1778=B1779,A1778,IF(A1778=1,0,1))</f>
        <v>0</v>
      </c>
      <c r="B1779" s="7" t="n">
        <v>481</v>
      </c>
      <c r="C1779" s="8" t="s">
        <v>231</v>
      </c>
      <c r="D1779" s="12"/>
      <c r="E1779" s="13"/>
      <c r="F1779" s="14"/>
    </row>
    <row r="1780" customFormat="false" ht="13.5" hidden="false" customHeight="false" outlineLevel="0" collapsed="false">
      <c r="A1780" s="0" t="n">
        <f aca="false">IF(B1779=B1780,A1779,IF(A1779=1,0,1))</f>
        <v>0</v>
      </c>
      <c r="B1780" s="7" t="n">
        <v>481</v>
      </c>
      <c r="C1780" s="8" t="s">
        <v>283</v>
      </c>
      <c r="D1780" s="12"/>
      <c r="E1780" s="13"/>
      <c r="F1780" s="14"/>
    </row>
    <row r="1781" customFormat="false" ht="13.5" hidden="false" customHeight="false" outlineLevel="0" collapsed="false">
      <c r="A1781" s="0" t="n">
        <f aca="false">IF(B1780=B1781,A1780,IF(A1780=1,0,1))</f>
        <v>0</v>
      </c>
      <c r="B1781" s="7" t="n">
        <v>481</v>
      </c>
      <c r="C1781" s="8" t="s">
        <v>426</v>
      </c>
      <c r="D1781" s="12"/>
      <c r="E1781" s="13"/>
      <c r="F1781" s="14"/>
    </row>
    <row r="1782" customFormat="false" ht="13.5" hidden="false" customHeight="false" outlineLevel="0" collapsed="false">
      <c r="A1782" s="0" t="n">
        <f aca="false">IF(B1781=B1782,A1781,IF(A1781=1,0,1))</f>
        <v>1</v>
      </c>
      <c r="B1782" s="7" t="n">
        <v>484</v>
      </c>
      <c r="C1782" s="10" t="s">
        <v>62</v>
      </c>
      <c r="D1782" s="12" t="s">
        <v>54</v>
      </c>
      <c r="E1782" s="13" t="s">
        <v>1012</v>
      </c>
      <c r="F1782" s="14" t="s">
        <v>1013</v>
      </c>
    </row>
    <row r="1783" customFormat="false" ht="13.5" hidden="false" customHeight="false" outlineLevel="0" collapsed="false">
      <c r="A1783" s="0" t="n">
        <f aca="false">IF(B1782=B1783,A1782,IF(A1782=1,0,1))</f>
        <v>1</v>
      </c>
      <c r="B1783" s="7" t="n">
        <v>484</v>
      </c>
      <c r="C1783" s="10" t="s">
        <v>492</v>
      </c>
      <c r="D1783" s="12"/>
      <c r="E1783" s="13"/>
      <c r="F1783" s="14"/>
    </row>
    <row r="1784" customFormat="false" ht="13.5" hidden="false" customHeight="false" outlineLevel="0" collapsed="false">
      <c r="A1784" s="0" t="n">
        <f aca="false">IF(B1783=B1784,A1783,IF(A1783=1,0,1))</f>
        <v>1</v>
      </c>
      <c r="B1784" s="7" t="n">
        <v>484</v>
      </c>
      <c r="C1784" s="10" t="s">
        <v>207</v>
      </c>
      <c r="D1784" s="12"/>
      <c r="E1784" s="13"/>
      <c r="F1784" s="14"/>
    </row>
    <row r="1785" customFormat="false" ht="13.5" hidden="false" customHeight="false" outlineLevel="0" collapsed="false">
      <c r="A1785" s="0" t="n">
        <f aca="false">IF(B1784=B1785,A1784,IF(A1784=1,0,1))</f>
        <v>1</v>
      </c>
      <c r="B1785" s="7" t="n">
        <v>484</v>
      </c>
      <c r="C1785" s="10" t="s">
        <v>87</v>
      </c>
      <c r="D1785" s="12"/>
      <c r="E1785" s="13"/>
      <c r="F1785" s="14"/>
    </row>
    <row r="1786" customFormat="false" ht="13.5" hidden="false" customHeight="false" outlineLevel="0" collapsed="false">
      <c r="A1786" s="0" t="n">
        <f aca="false">IF(B1785=B1786,A1785,IF(A1785=1,0,1))</f>
        <v>1</v>
      </c>
      <c r="B1786" s="7" t="n">
        <v>484</v>
      </c>
      <c r="C1786" s="10" t="s">
        <v>89</v>
      </c>
      <c r="D1786" s="12"/>
      <c r="E1786" s="13"/>
      <c r="F1786" s="14"/>
    </row>
    <row r="1787" customFormat="false" ht="13.5" hidden="false" customHeight="false" outlineLevel="0" collapsed="false">
      <c r="A1787" s="0" t="n">
        <f aca="false">IF(B1786=B1787,A1786,IF(A1786=1,0,1))</f>
        <v>1</v>
      </c>
      <c r="B1787" s="7" t="n">
        <v>484</v>
      </c>
      <c r="C1787" s="10" t="s">
        <v>232</v>
      </c>
      <c r="D1787" s="12"/>
      <c r="E1787" s="13"/>
      <c r="F1787" s="14"/>
    </row>
    <row r="1788" customFormat="false" ht="13.5" hidden="false" customHeight="false" outlineLevel="0" collapsed="false">
      <c r="A1788" s="0" t="n">
        <f aca="false">IF(B1787=B1788,A1787,IF(A1787=1,0,1))</f>
        <v>1</v>
      </c>
      <c r="B1788" s="7" t="n">
        <v>484</v>
      </c>
      <c r="C1788" s="10" t="s">
        <v>443</v>
      </c>
      <c r="D1788" s="12"/>
      <c r="E1788" s="13"/>
      <c r="F1788" s="14"/>
    </row>
    <row r="1789" customFormat="false" ht="13.5" hidden="false" customHeight="false" outlineLevel="0" collapsed="false">
      <c r="A1789" s="0" t="n">
        <f aca="false">IF(B1788=B1789,A1788,IF(A1788=1,0,1))</f>
        <v>1</v>
      </c>
      <c r="B1789" s="7" t="n">
        <v>484</v>
      </c>
      <c r="C1789" s="10" t="s">
        <v>219</v>
      </c>
      <c r="D1789" s="12"/>
      <c r="E1789" s="13"/>
      <c r="F1789" s="14"/>
    </row>
    <row r="1790" customFormat="false" ht="13.5" hidden="false" customHeight="false" outlineLevel="0" collapsed="false">
      <c r="A1790" s="0" t="n">
        <f aca="false">IF(B1789=B1790,A1789,IF(A1789=1,0,1))</f>
        <v>0</v>
      </c>
      <c r="B1790" s="7" t="n">
        <v>485</v>
      </c>
      <c r="C1790" s="10" t="s">
        <v>124</v>
      </c>
      <c r="D1790" s="12" t="s">
        <v>54</v>
      </c>
      <c r="E1790" s="13" t="s">
        <v>1014</v>
      </c>
      <c r="F1790" s="14"/>
    </row>
    <row r="1791" customFormat="false" ht="13.5" hidden="false" customHeight="false" outlineLevel="0" collapsed="false">
      <c r="A1791" s="0" t="n">
        <f aca="false">IF(B1790=B1791,A1790,IF(A1790=1,0,1))</f>
        <v>0</v>
      </c>
      <c r="B1791" s="7" t="n">
        <v>485</v>
      </c>
      <c r="C1791" s="10" t="s">
        <v>275</v>
      </c>
      <c r="D1791" s="12"/>
      <c r="E1791" s="13"/>
      <c r="F1791" s="14"/>
    </row>
    <row r="1792" customFormat="false" ht="13.5" hidden="false" customHeight="false" outlineLevel="0" collapsed="false">
      <c r="A1792" s="0" t="n">
        <f aca="false">IF(B1791=B1792,A1791,IF(A1791=1,0,1))</f>
        <v>0</v>
      </c>
      <c r="B1792" s="7" t="n">
        <v>485</v>
      </c>
      <c r="C1792" s="10" t="s">
        <v>1015</v>
      </c>
      <c r="D1792" s="12"/>
      <c r="E1792" s="13"/>
      <c r="F1792" s="14"/>
    </row>
    <row r="1793" customFormat="false" ht="13.5" hidden="false" customHeight="false" outlineLevel="0" collapsed="false">
      <c r="A1793" s="0" t="n">
        <f aca="false">IF(B1792=B1793,A1792,IF(A1792=1,0,1))</f>
        <v>0</v>
      </c>
      <c r="B1793" s="7" t="n">
        <v>485</v>
      </c>
      <c r="C1793" s="10" t="s">
        <v>68</v>
      </c>
      <c r="D1793" s="12"/>
      <c r="E1793" s="13"/>
      <c r="F1793" s="14"/>
    </row>
    <row r="1794" customFormat="false" ht="13.5" hidden="false" customHeight="false" outlineLevel="0" collapsed="false">
      <c r="A1794" s="0" t="n">
        <f aca="false">IF(B1793=B1794,A1793,IF(A1793=1,0,1))</f>
        <v>1</v>
      </c>
      <c r="B1794" s="7" t="n">
        <v>487</v>
      </c>
      <c r="C1794" s="8" t="s">
        <v>1016</v>
      </c>
      <c r="D1794" s="12" t="s">
        <v>54</v>
      </c>
      <c r="E1794" s="13" t="s">
        <v>1017</v>
      </c>
      <c r="F1794" s="14" t="s">
        <v>1018</v>
      </c>
    </row>
    <row r="1795" customFormat="false" ht="13.5" hidden="false" customHeight="false" outlineLevel="0" collapsed="false">
      <c r="A1795" s="0" t="n">
        <f aca="false">IF(B1794=B1795,A1794,IF(A1794=1,0,1))</f>
        <v>1</v>
      </c>
      <c r="B1795" s="7" t="n">
        <v>487</v>
      </c>
      <c r="C1795" s="8" t="s">
        <v>158</v>
      </c>
      <c r="D1795" s="12"/>
      <c r="E1795" s="13"/>
      <c r="F1795" s="14"/>
    </row>
    <row r="1796" customFormat="false" ht="13.5" hidden="false" customHeight="false" outlineLevel="0" collapsed="false">
      <c r="A1796" s="0" t="n">
        <f aca="false">IF(B1795=B1796,A1795,IF(A1795=1,0,1))</f>
        <v>1</v>
      </c>
      <c r="B1796" s="7" t="n">
        <v>487</v>
      </c>
      <c r="C1796" s="8" t="s">
        <v>559</v>
      </c>
      <c r="D1796" s="12"/>
      <c r="E1796" s="13"/>
      <c r="F1796" s="14"/>
    </row>
    <row r="1797" customFormat="false" ht="13.5" hidden="false" customHeight="false" outlineLevel="0" collapsed="false">
      <c r="A1797" s="0" t="n">
        <f aca="false">IF(B1796=B1797,A1796,IF(A1796=1,0,1))</f>
        <v>1</v>
      </c>
      <c r="B1797" s="7" t="n">
        <v>487</v>
      </c>
      <c r="C1797" s="8" t="s">
        <v>38</v>
      </c>
      <c r="D1797" s="12"/>
      <c r="E1797" s="13"/>
      <c r="F1797" s="14"/>
    </row>
    <row r="1798" customFormat="false" ht="13.5" hidden="false" customHeight="false" outlineLevel="0" collapsed="false">
      <c r="A1798" s="0" t="n">
        <f aca="false">IF(B1797=B1798,A1797,IF(A1797=1,0,1))</f>
        <v>1</v>
      </c>
      <c r="B1798" s="7" t="n">
        <v>487</v>
      </c>
      <c r="C1798" s="8" t="s">
        <v>57</v>
      </c>
      <c r="D1798" s="12"/>
      <c r="E1798" s="13"/>
      <c r="F1798" s="14"/>
    </row>
    <row r="1799" customFormat="false" ht="13.5" hidden="false" customHeight="false" outlineLevel="0" collapsed="false">
      <c r="A1799" s="0" t="n">
        <f aca="false">IF(B1798=B1799,A1798,IF(A1798=1,0,1))</f>
        <v>1</v>
      </c>
      <c r="B1799" s="7" t="n">
        <v>487</v>
      </c>
      <c r="C1799" s="8" t="s">
        <v>64</v>
      </c>
      <c r="D1799" s="12"/>
      <c r="E1799" s="13"/>
      <c r="F1799" s="14"/>
    </row>
    <row r="1800" customFormat="false" ht="13.5" hidden="false" customHeight="false" outlineLevel="0" collapsed="false">
      <c r="A1800" s="0" t="n">
        <f aca="false">IF(B1799=B1800,A1799,IF(A1799=1,0,1))</f>
        <v>1</v>
      </c>
      <c r="B1800" s="7" t="n">
        <v>487</v>
      </c>
      <c r="C1800" s="8" t="s">
        <v>936</v>
      </c>
      <c r="D1800" s="12"/>
      <c r="E1800" s="13"/>
      <c r="F1800" s="14"/>
    </row>
    <row r="1801" customFormat="false" ht="13.5" hidden="false" customHeight="false" outlineLevel="0" collapsed="false">
      <c r="A1801" s="0" t="n">
        <f aca="false">IF(B1800=B1801,A1800,IF(A1800=1,0,1))</f>
        <v>1</v>
      </c>
      <c r="B1801" s="7" t="n">
        <v>487</v>
      </c>
      <c r="C1801" s="8" t="s">
        <v>220</v>
      </c>
      <c r="D1801" s="12"/>
      <c r="E1801" s="13"/>
      <c r="F1801" s="14"/>
    </row>
    <row r="1802" customFormat="false" ht="13.5" hidden="false" customHeight="false" outlineLevel="0" collapsed="false">
      <c r="A1802" s="0" t="n">
        <f aca="false">IF(B1801=B1802,A1801,IF(A1801=1,0,1))</f>
        <v>1</v>
      </c>
      <c r="B1802" s="7" t="n">
        <v>487</v>
      </c>
      <c r="C1802" s="8" t="s">
        <v>102</v>
      </c>
      <c r="D1802" s="12"/>
      <c r="E1802" s="13"/>
      <c r="F1802" s="14"/>
    </row>
    <row r="1803" customFormat="false" ht="13.5" hidden="false" customHeight="false" outlineLevel="0" collapsed="false">
      <c r="A1803" s="0" t="n">
        <f aca="false">IF(B1802=B1803,A1802,IF(A1802=1,0,1))</f>
        <v>1</v>
      </c>
      <c r="B1803" s="7" t="n">
        <v>487</v>
      </c>
      <c r="C1803" s="8" t="s">
        <v>114</v>
      </c>
      <c r="D1803" s="12"/>
      <c r="E1803" s="13"/>
      <c r="F1803" s="14"/>
    </row>
    <row r="1804" customFormat="false" ht="13.5" hidden="false" customHeight="false" outlineLevel="0" collapsed="false">
      <c r="A1804" s="0" t="n">
        <f aca="false">IF(B1803=B1804,A1803,IF(A1803=1,0,1))</f>
        <v>1</v>
      </c>
      <c r="B1804" s="7" t="n">
        <v>487</v>
      </c>
      <c r="C1804" s="8" t="s">
        <v>125</v>
      </c>
      <c r="D1804" s="12"/>
      <c r="E1804" s="13"/>
      <c r="F1804" s="14"/>
    </row>
    <row r="1805" customFormat="false" ht="13.5" hidden="false" customHeight="false" outlineLevel="0" collapsed="false">
      <c r="A1805" s="0" t="n">
        <f aca="false">IF(B1804=B1805,A1804,IF(A1804=1,0,1))</f>
        <v>1</v>
      </c>
      <c r="B1805" s="7" t="n">
        <v>487</v>
      </c>
      <c r="C1805" s="8" t="s">
        <v>52</v>
      </c>
      <c r="D1805" s="12"/>
      <c r="E1805" s="13"/>
      <c r="F1805" s="14"/>
    </row>
    <row r="1806" customFormat="false" ht="13.5" hidden="false" customHeight="false" outlineLevel="0" collapsed="false">
      <c r="A1806" s="0" t="n">
        <f aca="false">IF(B1805=B1806,A1805,IF(A1805=1,0,1))</f>
        <v>1</v>
      </c>
      <c r="B1806" s="7" t="n">
        <v>487</v>
      </c>
      <c r="C1806" s="8" t="s">
        <v>24</v>
      </c>
      <c r="D1806" s="12"/>
      <c r="E1806" s="13"/>
      <c r="F1806" s="14"/>
    </row>
    <row r="1807" customFormat="false" ht="13.5" hidden="false" customHeight="false" outlineLevel="0" collapsed="false">
      <c r="A1807" s="0" t="n">
        <f aca="false">IF(B1806=B1807,A1806,IF(A1806=1,0,1))</f>
        <v>0</v>
      </c>
      <c r="B1807" s="7" t="n">
        <v>489</v>
      </c>
      <c r="C1807" s="8" t="s">
        <v>122</v>
      </c>
      <c r="D1807" s="12" t="s">
        <v>54</v>
      </c>
      <c r="E1807" s="13" t="s">
        <v>1019</v>
      </c>
      <c r="F1807" s="14"/>
    </row>
    <row r="1808" customFormat="false" ht="13.5" hidden="false" customHeight="false" outlineLevel="0" collapsed="false">
      <c r="A1808" s="0" t="n">
        <f aca="false">IF(B1807=B1808,A1807,IF(A1807=1,0,1))</f>
        <v>0</v>
      </c>
      <c r="B1808" s="7" t="n">
        <v>489</v>
      </c>
      <c r="C1808" s="8" t="s">
        <v>448</v>
      </c>
      <c r="D1808" s="12"/>
      <c r="E1808" s="13"/>
      <c r="F1808" s="14"/>
    </row>
    <row r="1809" customFormat="false" ht="13.5" hidden="false" customHeight="false" outlineLevel="0" collapsed="false">
      <c r="A1809" s="0" t="n">
        <f aca="false">IF(B1808=B1809,A1808,IF(A1808=1,0,1))</f>
        <v>0</v>
      </c>
      <c r="B1809" s="7" t="n">
        <v>489</v>
      </c>
      <c r="C1809" s="8" t="s">
        <v>68</v>
      </c>
      <c r="D1809" s="12"/>
      <c r="E1809" s="13"/>
      <c r="F1809" s="14"/>
    </row>
    <row r="1810" customFormat="false" ht="13.5" hidden="false" customHeight="false" outlineLevel="0" collapsed="false">
      <c r="A1810" s="0" t="n">
        <f aca="false">IF(B1809=B1810,A1809,IF(A1809=1,0,1))</f>
        <v>1</v>
      </c>
      <c r="B1810" s="7" t="n">
        <v>490</v>
      </c>
      <c r="C1810" s="10" t="s">
        <v>31</v>
      </c>
      <c r="D1810" s="12" t="s">
        <v>54</v>
      </c>
      <c r="E1810" s="13" t="s">
        <v>1020</v>
      </c>
      <c r="F1810" s="14"/>
    </row>
    <row r="1811" customFormat="false" ht="13.5" hidden="false" customHeight="false" outlineLevel="0" collapsed="false">
      <c r="A1811" s="0" t="n">
        <f aca="false">IF(B1810=B1811,A1810,IF(A1810=1,0,1))</f>
        <v>1</v>
      </c>
      <c r="B1811" s="7" t="n">
        <v>490</v>
      </c>
      <c r="C1811" s="10" t="s">
        <v>46</v>
      </c>
      <c r="D1811" s="12"/>
      <c r="E1811" s="13"/>
      <c r="F1811" s="14"/>
    </row>
    <row r="1812" customFormat="false" ht="13.5" hidden="false" customHeight="false" outlineLevel="0" collapsed="false">
      <c r="A1812" s="0" t="n">
        <f aca="false">IF(B1811=B1812,A1811,IF(A1811=1,0,1))</f>
        <v>1</v>
      </c>
      <c r="B1812" s="7" t="n">
        <v>490</v>
      </c>
      <c r="C1812" s="10" t="s">
        <v>347</v>
      </c>
      <c r="D1812" s="12"/>
      <c r="E1812" s="13"/>
      <c r="F1812" s="14"/>
    </row>
    <row r="1813" customFormat="false" ht="13.5" hidden="false" customHeight="false" outlineLevel="0" collapsed="false">
      <c r="A1813" s="0" t="n">
        <f aca="false">IF(B1812=B1813,A1812,IF(A1812=1,0,1))</f>
        <v>1</v>
      </c>
      <c r="B1813" s="7" t="n">
        <v>490</v>
      </c>
      <c r="C1813" s="10" t="s">
        <v>95</v>
      </c>
      <c r="D1813" s="12"/>
      <c r="E1813" s="13"/>
      <c r="F1813" s="14"/>
    </row>
    <row r="1814" customFormat="false" ht="13.5" hidden="false" customHeight="false" outlineLevel="0" collapsed="false">
      <c r="A1814" s="0" t="n">
        <f aca="false">IF(B1813=B1814,A1813,IF(A1813=1,0,1))</f>
        <v>1</v>
      </c>
      <c r="B1814" s="7" t="n">
        <v>490</v>
      </c>
      <c r="C1814" s="10" t="s">
        <v>220</v>
      </c>
      <c r="D1814" s="12"/>
      <c r="E1814" s="13"/>
      <c r="F1814" s="14"/>
    </row>
    <row r="1815" customFormat="false" ht="13.5" hidden="false" customHeight="false" outlineLevel="0" collapsed="false">
      <c r="A1815" s="0" t="n">
        <f aca="false">IF(B1814=B1815,A1814,IF(A1814=1,0,1))</f>
        <v>1</v>
      </c>
      <c r="B1815" s="7" t="n">
        <v>490</v>
      </c>
      <c r="C1815" s="10" t="s">
        <v>348</v>
      </c>
      <c r="D1815" s="12"/>
      <c r="E1815" s="13"/>
      <c r="F1815" s="14"/>
    </row>
    <row r="1816" customFormat="false" ht="13.5" hidden="false" customHeight="false" outlineLevel="0" collapsed="false">
      <c r="A1816" s="0" t="n">
        <f aca="false">IF(B1815=B1816,A1815,IF(A1815=1,0,1))</f>
        <v>1</v>
      </c>
      <c r="B1816" s="7" t="n">
        <v>490</v>
      </c>
      <c r="C1816" s="10" t="s">
        <v>23</v>
      </c>
      <c r="D1816" s="12"/>
      <c r="E1816" s="13"/>
      <c r="F1816" s="14"/>
    </row>
    <row r="1817" customFormat="false" ht="13.5" hidden="false" customHeight="false" outlineLevel="0" collapsed="false">
      <c r="A1817" s="0" t="n">
        <f aca="false">IF(B1816=B1817,A1816,IF(A1816=1,0,1))</f>
        <v>1</v>
      </c>
      <c r="B1817" s="7" t="n">
        <v>490</v>
      </c>
      <c r="C1817" s="10" t="s">
        <v>275</v>
      </c>
      <c r="D1817" s="12"/>
      <c r="E1817" s="13"/>
      <c r="F1817" s="14"/>
    </row>
    <row r="1818" customFormat="false" ht="13.5" hidden="false" customHeight="false" outlineLevel="0" collapsed="false">
      <c r="A1818" s="0" t="n">
        <f aca="false">IF(B1817=B1818,A1817,IF(A1817=1,0,1))</f>
        <v>1</v>
      </c>
      <c r="B1818" s="16" t="n">
        <v>490</v>
      </c>
      <c r="C1818" s="10" t="s">
        <v>115</v>
      </c>
      <c r="D1818" s="12"/>
      <c r="E1818" s="13"/>
      <c r="F1818" s="14"/>
    </row>
    <row r="1819" customFormat="false" ht="13.5" hidden="false" customHeight="false" outlineLevel="0" collapsed="false">
      <c r="B1819" s="3"/>
    </row>
    <row r="1820" customFormat="false" ht="13.5" hidden="false" customHeight="false" outlineLevel="0" collapsed="false">
      <c r="B1820" s="3"/>
    </row>
    <row r="1821" customFormat="false" ht="13.5" hidden="false" customHeight="false" outlineLevel="0" collapsed="false">
      <c r="B1821" s="3"/>
    </row>
    <row r="1822" customFormat="false" ht="13.5" hidden="false" customHeight="false" outlineLevel="0" collapsed="false">
      <c r="B1822" s="3"/>
    </row>
    <row r="1823" customFormat="false" ht="13.5" hidden="false" customHeight="false" outlineLevel="0" collapsed="false">
      <c r="B1823" s="3"/>
    </row>
    <row r="1824" customFormat="false" ht="13.5" hidden="false" customHeight="false" outlineLevel="0" collapsed="false">
      <c r="B1824" s="3"/>
    </row>
    <row r="1825" customFormat="false" ht="13.5" hidden="false" customHeight="false" outlineLevel="0" collapsed="false">
      <c r="B1825" s="3"/>
    </row>
    <row r="1826" customFormat="false" ht="13.5" hidden="false" customHeight="false" outlineLevel="0" collapsed="false">
      <c r="B1826" s="3"/>
    </row>
    <row r="1827" customFormat="false" ht="13.5" hidden="false" customHeight="false" outlineLevel="0" collapsed="false">
      <c r="B1827" s="3"/>
    </row>
    <row r="1828" customFormat="false" ht="13.5" hidden="false" customHeight="false" outlineLevel="0" collapsed="false">
      <c r="B1828" s="3"/>
    </row>
    <row r="1829" customFormat="false" ht="13.5" hidden="false" customHeight="false" outlineLevel="0" collapsed="false">
      <c r="B1829" s="3"/>
    </row>
    <row r="1830" customFormat="false" ht="13.5" hidden="false" customHeight="false" outlineLevel="0" collapsed="false">
      <c r="B1830" s="3"/>
    </row>
    <row r="1831" customFormat="false" ht="13.5" hidden="false" customHeight="false" outlineLevel="0" collapsed="false">
      <c r="B1831" s="3"/>
    </row>
    <row r="1832" customFormat="false" ht="13.5" hidden="false" customHeight="false" outlineLevel="0" collapsed="false">
      <c r="B1832" s="3"/>
    </row>
    <row r="1833" customFormat="false" ht="13.5" hidden="false" customHeight="false" outlineLevel="0" collapsed="false">
      <c r="B1833" s="3"/>
    </row>
    <row r="1834" customFormat="false" ht="13.5" hidden="false" customHeight="false" outlineLevel="0" collapsed="false">
      <c r="B1834" s="3"/>
    </row>
    <row r="1835" customFormat="false" ht="13.5" hidden="false" customHeight="false" outlineLevel="0" collapsed="false">
      <c r="B1835" s="3"/>
    </row>
    <row r="1836" customFormat="false" ht="13.5" hidden="false" customHeight="false" outlineLevel="0" collapsed="false">
      <c r="B1836" s="3"/>
    </row>
    <row r="1837" customFormat="false" ht="13.5" hidden="false" customHeight="false" outlineLevel="0" collapsed="false">
      <c r="B1837" s="3"/>
    </row>
    <row r="1838" customFormat="false" ht="13.5" hidden="false" customHeight="false" outlineLevel="0" collapsed="false">
      <c r="B1838" s="3"/>
    </row>
    <row r="1839" customFormat="false" ht="13.5" hidden="false" customHeight="false" outlineLevel="0" collapsed="false">
      <c r="B1839" s="3"/>
    </row>
    <row r="1840" customFormat="false" ht="13.5" hidden="false" customHeight="false" outlineLevel="0" collapsed="false">
      <c r="B1840" s="3"/>
    </row>
    <row r="1841" customFormat="false" ht="13.5" hidden="false" customHeight="false" outlineLevel="0" collapsed="false">
      <c r="B1841" s="3"/>
    </row>
    <row r="1842" customFormat="false" ht="13.5" hidden="false" customHeight="false" outlineLevel="0" collapsed="false">
      <c r="B1842" s="3"/>
    </row>
    <row r="1843" customFormat="false" ht="13.5" hidden="false" customHeight="false" outlineLevel="0" collapsed="false">
      <c r="B1843" s="3"/>
    </row>
    <row r="1844" customFormat="false" ht="13.5" hidden="false" customHeight="false" outlineLevel="0" collapsed="false">
      <c r="B1844" s="3"/>
    </row>
    <row r="1845" customFormat="false" ht="13.5" hidden="false" customHeight="false" outlineLevel="0" collapsed="false">
      <c r="B1845" s="3"/>
    </row>
    <row r="1846" customFormat="false" ht="13.5" hidden="false" customHeight="false" outlineLevel="0" collapsed="false">
      <c r="B1846" s="3"/>
    </row>
    <row r="1847" customFormat="false" ht="13.5" hidden="false" customHeight="false" outlineLevel="0" collapsed="false">
      <c r="B1847" s="3"/>
    </row>
    <row r="1848" customFormat="false" ht="13.5" hidden="false" customHeight="false" outlineLevel="0" collapsed="false">
      <c r="B1848" s="3"/>
    </row>
    <row r="1849" customFormat="false" ht="13.5" hidden="false" customHeight="false" outlineLevel="0" collapsed="false">
      <c r="B1849" s="3"/>
    </row>
    <row r="1850" customFormat="false" ht="13.5" hidden="false" customHeight="false" outlineLevel="0" collapsed="false">
      <c r="B1850" s="3"/>
    </row>
    <row r="1851" customFormat="false" ht="13.5" hidden="false" customHeight="false" outlineLevel="0" collapsed="false">
      <c r="B1851" s="3"/>
    </row>
    <row r="1852" customFormat="false" ht="13.5" hidden="false" customHeight="false" outlineLevel="0" collapsed="false">
      <c r="B1852" s="3"/>
    </row>
    <row r="1853" customFormat="false" ht="13.5" hidden="false" customHeight="false" outlineLevel="0" collapsed="false">
      <c r="B1853" s="3"/>
    </row>
    <row r="1854" customFormat="false" ht="13.5" hidden="false" customHeight="false" outlineLevel="0" collapsed="false">
      <c r="B1854" s="3"/>
    </row>
    <row r="1855" customFormat="false" ht="13.5" hidden="false" customHeight="false" outlineLevel="0" collapsed="false">
      <c r="B1855" s="3"/>
    </row>
    <row r="1856" customFormat="false" ht="13.5" hidden="false" customHeight="false" outlineLevel="0" collapsed="false">
      <c r="B1856" s="3"/>
    </row>
    <row r="1857" customFormat="false" ht="13.5" hidden="false" customHeight="false" outlineLevel="0" collapsed="false">
      <c r="B1857" s="3"/>
    </row>
    <row r="1858" customFormat="false" ht="13.5" hidden="false" customHeight="false" outlineLevel="0" collapsed="false">
      <c r="B1858" s="3"/>
    </row>
    <row r="1859" customFormat="false" ht="13.5" hidden="false" customHeight="false" outlineLevel="0" collapsed="false">
      <c r="B1859" s="3"/>
    </row>
    <row r="1860" customFormat="false" ht="13.5" hidden="false" customHeight="false" outlineLevel="0" collapsed="false">
      <c r="B1860" s="3"/>
    </row>
    <row r="1861" customFormat="false" ht="13.5" hidden="false" customHeight="false" outlineLevel="0" collapsed="false">
      <c r="B1861" s="3"/>
    </row>
    <row r="1862" customFormat="false" ht="13.5" hidden="false" customHeight="false" outlineLevel="0" collapsed="false">
      <c r="B1862" s="3"/>
    </row>
    <row r="1863" customFormat="false" ht="13.5" hidden="false" customHeight="false" outlineLevel="0" collapsed="false">
      <c r="B1863" s="3"/>
    </row>
    <row r="1864" customFormat="false" ht="13.5" hidden="false" customHeight="false" outlineLevel="0" collapsed="false">
      <c r="B1864" s="3"/>
    </row>
    <row r="1865" customFormat="false" ht="13.5" hidden="false" customHeight="false" outlineLevel="0" collapsed="false">
      <c r="B1865" s="3"/>
    </row>
    <row r="1866" customFormat="false" ht="13.5" hidden="false" customHeight="false" outlineLevel="0" collapsed="false">
      <c r="B1866" s="3"/>
    </row>
    <row r="1867" customFormat="false" ht="13.5" hidden="false" customHeight="false" outlineLevel="0" collapsed="false">
      <c r="B1867" s="3"/>
    </row>
    <row r="1868" customFormat="false" ht="13.5" hidden="false" customHeight="false" outlineLevel="0" collapsed="false">
      <c r="B1868" s="3"/>
    </row>
    <row r="1869" customFormat="false" ht="13.5" hidden="false" customHeight="false" outlineLevel="0" collapsed="false">
      <c r="B1869" s="3"/>
    </row>
    <row r="1870" customFormat="false" ht="13.5" hidden="false" customHeight="false" outlineLevel="0" collapsed="false">
      <c r="B1870" s="3"/>
    </row>
    <row r="1871" customFormat="false" ht="13.5" hidden="false" customHeight="false" outlineLevel="0" collapsed="false">
      <c r="B1871" s="3"/>
    </row>
    <row r="1872" customFormat="false" ht="13.5" hidden="false" customHeight="false" outlineLevel="0" collapsed="false">
      <c r="B1872" s="3"/>
    </row>
    <row r="1873" customFormat="false" ht="13.5" hidden="false" customHeight="false" outlineLevel="0" collapsed="false">
      <c r="B1873" s="3"/>
    </row>
    <row r="1874" customFormat="false" ht="13.5" hidden="false" customHeight="false" outlineLevel="0" collapsed="false">
      <c r="B1874" s="3"/>
    </row>
    <row r="1875" customFormat="false" ht="13.5" hidden="false" customHeight="false" outlineLevel="0" collapsed="false">
      <c r="B1875" s="3"/>
    </row>
    <row r="1876" customFormat="false" ht="13.5" hidden="false" customHeight="false" outlineLevel="0" collapsed="false">
      <c r="B1876" s="3"/>
    </row>
    <row r="1877" customFormat="false" ht="13.5" hidden="false" customHeight="false" outlineLevel="0" collapsed="false">
      <c r="B1877" s="3"/>
    </row>
    <row r="1878" customFormat="false" ht="13.5" hidden="false" customHeight="false" outlineLevel="0" collapsed="false">
      <c r="B1878" s="3"/>
    </row>
    <row r="1879" customFormat="false" ht="13.5" hidden="false" customHeight="false" outlineLevel="0" collapsed="false">
      <c r="B1879" s="3"/>
    </row>
    <row r="1880" customFormat="false" ht="13.5" hidden="false" customHeight="false" outlineLevel="0" collapsed="false">
      <c r="B1880" s="3"/>
    </row>
    <row r="1881" customFormat="false" ht="13.5" hidden="false" customHeight="false" outlineLevel="0" collapsed="false">
      <c r="B1881" s="3"/>
    </row>
    <row r="1882" customFormat="false" ht="13.5" hidden="false" customHeight="false" outlineLevel="0" collapsed="false">
      <c r="B1882" s="3"/>
    </row>
    <row r="1883" customFormat="false" ht="13.5" hidden="false" customHeight="false" outlineLevel="0" collapsed="false">
      <c r="B1883" s="3"/>
    </row>
    <row r="1884" customFormat="false" ht="13.5" hidden="false" customHeight="false" outlineLevel="0" collapsed="false">
      <c r="B1884" s="3"/>
    </row>
    <row r="1885" customFormat="false" ht="13.5" hidden="false" customHeight="false" outlineLevel="0" collapsed="false">
      <c r="B1885" s="3"/>
    </row>
    <row r="1886" customFormat="false" ht="13.5" hidden="false" customHeight="false" outlineLevel="0" collapsed="false">
      <c r="B1886" s="3"/>
    </row>
    <row r="1887" customFormat="false" ht="13.5" hidden="false" customHeight="false" outlineLevel="0" collapsed="false">
      <c r="B1887" s="3"/>
    </row>
    <row r="1888" customFormat="false" ht="13.5" hidden="false" customHeight="false" outlineLevel="0" collapsed="false">
      <c r="B1888" s="3"/>
    </row>
    <row r="1889" customFormat="false" ht="13.5" hidden="false" customHeight="false" outlineLevel="0" collapsed="false">
      <c r="B1889" s="3"/>
    </row>
    <row r="1890" customFormat="false" ht="13.5" hidden="false" customHeight="false" outlineLevel="0" collapsed="false">
      <c r="B1890" s="3"/>
    </row>
    <row r="1891" customFormat="false" ht="13.5" hidden="false" customHeight="false" outlineLevel="0" collapsed="false">
      <c r="B1891" s="3"/>
    </row>
    <row r="1892" customFormat="false" ht="13.5" hidden="false" customHeight="false" outlineLevel="0" collapsed="false">
      <c r="B1892" s="3"/>
    </row>
    <row r="1893" customFormat="false" ht="13.5" hidden="false" customHeight="false" outlineLevel="0" collapsed="false">
      <c r="B1893" s="3"/>
    </row>
    <row r="1894" customFormat="false" ht="13.5" hidden="false" customHeight="false" outlineLevel="0" collapsed="false">
      <c r="B1894" s="3"/>
    </row>
    <row r="1895" customFormat="false" ht="13.5" hidden="false" customHeight="false" outlineLevel="0" collapsed="false">
      <c r="B1895" s="3"/>
    </row>
    <row r="1896" customFormat="false" ht="13.5" hidden="false" customHeight="false" outlineLevel="0" collapsed="false">
      <c r="B1896" s="3"/>
    </row>
    <row r="1897" customFormat="false" ht="13.5" hidden="false" customHeight="false" outlineLevel="0" collapsed="false">
      <c r="B1897" s="3"/>
    </row>
    <row r="1898" customFormat="false" ht="13.5" hidden="false" customHeight="false" outlineLevel="0" collapsed="false">
      <c r="B1898" s="3"/>
    </row>
    <row r="1899" customFormat="false" ht="13.5" hidden="false" customHeight="false" outlineLevel="0" collapsed="false">
      <c r="B1899" s="3"/>
    </row>
    <row r="1900" customFormat="false" ht="13.5" hidden="false" customHeight="false" outlineLevel="0" collapsed="false">
      <c r="B1900" s="3"/>
    </row>
    <row r="1901" customFormat="false" ht="13.5" hidden="false" customHeight="false" outlineLevel="0" collapsed="false">
      <c r="B1901" s="3"/>
    </row>
    <row r="1902" customFormat="false" ht="13.5" hidden="false" customHeight="false" outlineLevel="0" collapsed="false">
      <c r="B1902" s="3"/>
    </row>
    <row r="1903" customFormat="false" ht="13.5" hidden="false" customHeight="false" outlineLevel="0" collapsed="false">
      <c r="B1903" s="3"/>
    </row>
    <row r="1904" customFormat="false" ht="13.5" hidden="false" customHeight="false" outlineLevel="0" collapsed="false">
      <c r="B1904" s="3"/>
    </row>
    <row r="1905" customFormat="false" ht="13.5" hidden="false" customHeight="false" outlineLevel="0" collapsed="false">
      <c r="B1905" s="3"/>
    </row>
    <row r="1906" customFormat="false" ht="13.5" hidden="false" customHeight="false" outlineLevel="0" collapsed="false">
      <c r="B1906" s="3"/>
    </row>
    <row r="1907" customFormat="false" ht="13.5" hidden="false" customHeight="false" outlineLevel="0" collapsed="false">
      <c r="B1907" s="3"/>
    </row>
    <row r="1908" customFormat="false" ht="13.5" hidden="false" customHeight="false" outlineLevel="0" collapsed="false">
      <c r="B1908" s="3"/>
    </row>
    <row r="1909" customFormat="false" ht="13.5" hidden="false" customHeight="false" outlineLevel="0" collapsed="false">
      <c r="B1909" s="3"/>
    </row>
    <row r="1910" customFormat="false" ht="13.5" hidden="false" customHeight="false" outlineLevel="0" collapsed="false">
      <c r="B1910" s="3"/>
    </row>
    <row r="1911" customFormat="false" ht="13.5" hidden="false" customHeight="false" outlineLevel="0" collapsed="false">
      <c r="B1911" s="3"/>
    </row>
    <row r="1912" customFormat="false" ht="13.5" hidden="false" customHeight="false" outlineLevel="0" collapsed="false">
      <c r="B1912" s="3"/>
    </row>
    <row r="1913" customFormat="false" ht="13.5" hidden="false" customHeight="false" outlineLevel="0" collapsed="false">
      <c r="B1913" s="3"/>
    </row>
    <row r="1914" customFormat="false" ht="13.5" hidden="false" customHeight="false" outlineLevel="0" collapsed="false">
      <c r="B1914" s="3"/>
    </row>
    <row r="1915" customFormat="false" ht="13.5" hidden="false" customHeight="false" outlineLevel="0" collapsed="false">
      <c r="B1915" s="3"/>
    </row>
    <row r="1916" customFormat="false" ht="13.5" hidden="false" customHeight="false" outlineLevel="0" collapsed="false">
      <c r="B1916" s="3"/>
    </row>
    <row r="1917" customFormat="false" ht="13.5" hidden="false" customHeight="false" outlineLevel="0" collapsed="false">
      <c r="B1917" s="3"/>
    </row>
    <row r="1918" customFormat="false" ht="13.5" hidden="false" customHeight="false" outlineLevel="0" collapsed="false">
      <c r="B1918" s="3"/>
    </row>
    <row r="1919" customFormat="false" ht="13.5" hidden="false" customHeight="false" outlineLevel="0" collapsed="false">
      <c r="B1919" s="3"/>
    </row>
    <row r="1920" customFormat="false" ht="13.5" hidden="false" customHeight="false" outlineLevel="0" collapsed="false">
      <c r="B1920" s="3"/>
    </row>
    <row r="1921" customFormat="false" ht="13.5" hidden="false" customHeight="false" outlineLevel="0" collapsed="false">
      <c r="B1921" s="3"/>
    </row>
    <row r="1922" customFormat="false" ht="13.5" hidden="false" customHeight="false" outlineLevel="0" collapsed="false">
      <c r="B1922" s="3"/>
    </row>
    <row r="1923" customFormat="false" ht="13.5" hidden="false" customHeight="false" outlineLevel="0" collapsed="false">
      <c r="B1923" s="3"/>
    </row>
    <row r="1924" customFormat="false" ht="13.5" hidden="false" customHeight="false" outlineLevel="0" collapsed="false">
      <c r="B1924" s="3"/>
    </row>
    <row r="1925" customFormat="false" ht="13.5" hidden="false" customHeight="false" outlineLevel="0" collapsed="false">
      <c r="B1925" s="3"/>
    </row>
    <row r="1926" customFormat="false" ht="13.5" hidden="false" customHeight="false" outlineLevel="0" collapsed="false">
      <c r="B1926" s="3"/>
    </row>
    <row r="1927" customFormat="false" ht="13.5" hidden="false" customHeight="false" outlineLevel="0" collapsed="false">
      <c r="B1927" s="3"/>
    </row>
    <row r="1928" customFormat="false" ht="13.5" hidden="false" customHeight="false" outlineLevel="0" collapsed="false">
      <c r="B1928" s="3"/>
    </row>
    <row r="1929" customFormat="false" ht="13.5" hidden="false" customHeight="false" outlineLevel="0" collapsed="false">
      <c r="B1929" s="3"/>
    </row>
    <row r="1930" customFormat="false" ht="13.5" hidden="false" customHeight="false" outlineLevel="0" collapsed="false">
      <c r="B1930" s="3"/>
    </row>
    <row r="1931" customFormat="false" ht="13.5" hidden="false" customHeight="false" outlineLevel="0" collapsed="false">
      <c r="B1931" s="3"/>
    </row>
    <row r="1932" customFormat="false" ht="13.5" hidden="false" customHeight="false" outlineLevel="0" collapsed="false">
      <c r="B1932" s="3"/>
    </row>
    <row r="1933" customFormat="false" ht="13.5" hidden="false" customHeight="false" outlineLevel="0" collapsed="false">
      <c r="B1933" s="3"/>
    </row>
    <row r="1934" customFormat="false" ht="13.5" hidden="false" customHeight="false" outlineLevel="0" collapsed="false">
      <c r="B1934" s="3"/>
    </row>
    <row r="1935" customFormat="false" ht="13.5" hidden="false" customHeight="false" outlineLevel="0" collapsed="false">
      <c r="B1935" s="3"/>
    </row>
    <row r="1936" customFormat="false" ht="13.5" hidden="false" customHeight="false" outlineLevel="0" collapsed="false">
      <c r="B1936" s="3"/>
    </row>
    <row r="1937" customFormat="false" ht="13.5" hidden="false" customHeight="false" outlineLevel="0" collapsed="false">
      <c r="B1937" s="3"/>
    </row>
    <row r="1938" customFormat="false" ht="13.5" hidden="false" customHeight="false" outlineLevel="0" collapsed="false">
      <c r="B1938" s="3"/>
    </row>
    <row r="1939" customFormat="false" ht="13.5" hidden="false" customHeight="false" outlineLevel="0" collapsed="false">
      <c r="B1939" s="3"/>
    </row>
    <row r="1940" customFormat="false" ht="13.5" hidden="false" customHeight="false" outlineLevel="0" collapsed="false">
      <c r="B1940" s="3"/>
    </row>
    <row r="1941" customFormat="false" ht="13.5" hidden="false" customHeight="false" outlineLevel="0" collapsed="false">
      <c r="B1941" s="3"/>
    </row>
    <row r="1942" customFormat="false" ht="13.5" hidden="false" customHeight="false" outlineLevel="0" collapsed="false">
      <c r="B1942" s="3"/>
    </row>
    <row r="1943" customFormat="false" ht="13.5" hidden="false" customHeight="false" outlineLevel="0" collapsed="false">
      <c r="B1943" s="3"/>
    </row>
    <row r="1944" customFormat="false" ht="13.5" hidden="false" customHeight="false" outlineLevel="0" collapsed="false">
      <c r="B1944" s="3"/>
    </row>
    <row r="1945" customFormat="false" ht="13.5" hidden="false" customHeight="false" outlineLevel="0" collapsed="false">
      <c r="B1945" s="3"/>
    </row>
    <row r="1946" customFormat="false" ht="13.5" hidden="false" customHeight="false" outlineLevel="0" collapsed="false">
      <c r="B1946" s="3"/>
    </row>
    <row r="1947" customFormat="false" ht="13.5" hidden="false" customHeight="false" outlineLevel="0" collapsed="false">
      <c r="B1947" s="3"/>
    </row>
    <row r="1948" customFormat="false" ht="13.5" hidden="false" customHeight="false" outlineLevel="0" collapsed="false">
      <c r="B1948" s="3"/>
    </row>
    <row r="1949" customFormat="false" ht="13.5" hidden="false" customHeight="false" outlineLevel="0" collapsed="false">
      <c r="B1949" s="3"/>
    </row>
    <row r="1950" customFormat="false" ht="13.5" hidden="false" customHeight="false" outlineLevel="0" collapsed="false">
      <c r="B1950" s="3"/>
    </row>
    <row r="1951" customFormat="false" ht="13.5" hidden="false" customHeight="false" outlineLevel="0" collapsed="false">
      <c r="B1951" s="3"/>
    </row>
    <row r="1952" customFormat="false" ht="13.5" hidden="false" customHeight="false" outlineLevel="0" collapsed="false">
      <c r="B1952" s="3"/>
    </row>
    <row r="1953" customFormat="false" ht="13.5" hidden="false" customHeight="false" outlineLevel="0" collapsed="false">
      <c r="B1953" s="3"/>
    </row>
    <row r="1954" customFormat="false" ht="13.5" hidden="false" customHeight="false" outlineLevel="0" collapsed="false">
      <c r="B1954" s="3"/>
    </row>
    <row r="1955" customFormat="false" ht="13.5" hidden="false" customHeight="false" outlineLevel="0" collapsed="false">
      <c r="B1955" s="3"/>
    </row>
    <row r="1956" customFormat="false" ht="13.5" hidden="false" customHeight="false" outlineLevel="0" collapsed="false">
      <c r="B1956" s="3"/>
    </row>
    <row r="1957" customFormat="false" ht="13.5" hidden="false" customHeight="false" outlineLevel="0" collapsed="false">
      <c r="B1957" s="3"/>
    </row>
    <row r="1958" customFormat="false" ht="13.5" hidden="false" customHeight="false" outlineLevel="0" collapsed="false">
      <c r="B1958" s="3"/>
    </row>
    <row r="1959" customFormat="false" ht="13.5" hidden="false" customHeight="false" outlineLevel="0" collapsed="false">
      <c r="B1959" s="3"/>
    </row>
    <row r="1960" customFormat="false" ht="13.5" hidden="false" customHeight="false" outlineLevel="0" collapsed="false">
      <c r="B1960" s="3"/>
    </row>
    <row r="1961" customFormat="false" ht="13.5" hidden="false" customHeight="false" outlineLevel="0" collapsed="false">
      <c r="B1961" s="3"/>
    </row>
    <row r="1962" customFormat="false" ht="13.5" hidden="false" customHeight="false" outlineLevel="0" collapsed="false">
      <c r="B1962" s="3"/>
    </row>
    <row r="1963" customFormat="false" ht="13.5" hidden="false" customHeight="false" outlineLevel="0" collapsed="false">
      <c r="B1963" s="3"/>
    </row>
    <row r="1964" customFormat="false" ht="13.5" hidden="false" customHeight="false" outlineLevel="0" collapsed="false">
      <c r="B1964" s="3"/>
    </row>
    <row r="1965" customFormat="false" ht="13.5" hidden="false" customHeight="false" outlineLevel="0" collapsed="false">
      <c r="B1965" s="3"/>
    </row>
    <row r="1966" customFormat="false" ht="13.5" hidden="false" customHeight="false" outlineLevel="0" collapsed="false">
      <c r="B1966" s="3"/>
    </row>
    <row r="1967" customFormat="false" ht="13.5" hidden="false" customHeight="false" outlineLevel="0" collapsed="false">
      <c r="B1967" s="3"/>
    </row>
    <row r="1968" customFormat="false" ht="13.5" hidden="false" customHeight="false" outlineLevel="0" collapsed="false">
      <c r="B1968" s="3"/>
    </row>
    <row r="1969" customFormat="false" ht="13.5" hidden="false" customHeight="false" outlineLevel="0" collapsed="false">
      <c r="B1969" s="3"/>
    </row>
    <row r="1970" customFormat="false" ht="13.5" hidden="false" customHeight="false" outlineLevel="0" collapsed="false">
      <c r="B1970" s="3"/>
    </row>
    <row r="1971" customFormat="false" ht="13.5" hidden="false" customHeight="false" outlineLevel="0" collapsed="false">
      <c r="B1971" s="3"/>
    </row>
    <row r="1972" customFormat="false" ht="13.5" hidden="false" customHeight="false" outlineLevel="0" collapsed="false">
      <c r="B1972" s="3"/>
    </row>
    <row r="1973" customFormat="false" ht="13.5" hidden="false" customHeight="false" outlineLevel="0" collapsed="false">
      <c r="B1973" s="3"/>
    </row>
    <row r="1974" customFormat="false" ht="13.5" hidden="false" customHeight="false" outlineLevel="0" collapsed="false">
      <c r="B1974" s="3"/>
    </row>
    <row r="1975" customFormat="false" ht="13.5" hidden="false" customHeight="false" outlineLevel="0" collapsed="false">
      <c r="B1975" s="3"/>
    </row>
    <row r="1976" customFormat="false" ht="13.5" hidden="false" customHeight="false" outlineLevel="0" collapsed="false">
      <c r="B1976" s="3"/>
    </row>
    <row r="1977" customFormat="false" ht="13.5" hidden="false" customHeight="false" outlineLevel="0" collapsed="false">
      <c r="B1977" s="3"/>
    </row>
    <row r="1978" customFormat="false" ht="13.5" hidden="false" customHeight="false" outlineLevel="0" collapsed="false">
      <c r="B1978" s="3"/>
    </row>
    <row r="1979" customFormat="false" ht="13.5" hidden="false" customHeight="false" outlineLevel="0" collapsed="false">
      <c r="B1979" s="3"/>
    </row>
    <row r="1980" customFormat="false" ht="13.5" hidden="false" customHeight="false" outlineLevel="0" collapsed="false">
      <c r="B1980" s="3"/>
    </row>
    <row r="1981" customFormat="false" ht="13.5" hidden="false" customHeight="false" outlineLevel="0" collapsed="false">
      <c r="B1981" s="3"/>
    </row>
    <row r="1982" customFormat="false" ht="13.5" hidden="false" customHeight="false" outlineLevel="0" collapsed="false">
      <c r="B1982" s="3"/>
    </row>
    <row r="1983" customFormat="false" ht="13.5" hidden="false" customHeight="false" outlineLevel="0" collapsed="false">
      <c r="B1983" s="3"/>
    </row>
    <row r="1984" customFormat="false" ht="13.5" hidden="false" customHeight="false" outlineLevel="0" collapsed="false">
      <c r="B1984" s="3"/>
    </row>
    <row r="1985" customFormat="false" ht="13.5" hidden="false" customHeight="false" outlineLevel="0" collapsed="false">
      <c r="B1985" s="3"/>
    </row>
    <row r="1986" customFormat="false" ht="13.5" hidden="false" customHeight="false" outlineLevel="0" collapsed="false">
      <c r="B1986" s="3"/>
    </row>
    <row r="1987" customFormat="false" ht="13.5" hidden="false" customHeight="false" outlineLevel="0" collapsed="false">
      <c r="B1987" s="3"/>
    </row>
    <row r="1988" customFormat="false" ht="13.5" hidden="false" customHeight="false" outlineLevel="0" collapsed="false">
      <c r="B1988" s="3"/>
    </row>
    <row r="1989" customFormat="false" ht="13.5" hidden="false" customHeight="false" outlineLevel="0" collapsed="false">
      <c r="B1989" s="3"/>
    </row>
    <row r="1990" customFormat="false" ht="13.5" hidden="false" customHeight="false" outlineLevel="0" collapsed="false">
      <c r="B1990" s="3"/>
    </row>
    <row r="1991" customFormat="false" ht="13.5" hidden="false" customHeight="false" outlineLevel="0" collapsed="false">
      <c r="B1991" s="3"/>
    </row>
    <row r="1992" customFormat="false" ht="13.5" hidden="false" customHeight="false" outlineLevel="0" collapsed="false">
      <c r="B1992" s="3"/>
    </row>
    <row r="1993" customFormat="false" ht="13.5" hidden="false" customHeight="false" outlineLevel="0" collapsed="false">
      <c r="B1993" s="3"/>
    </row>
    <row r="1994" customFormat="false" ht="13.5" hidden="false" customHeight="false" outlineLevel="0" collapsed="false">
      <c r="B1994" s="3"/>
    </row>
    <row r="1995" customFormat="false" ht="13.5" hidden="false" customHeight="false" outlineLevel="0" collapsed="false">
      <c r="B1995" s="3"/>
    </row>
    <row r="1996" customFormat="false" ht="13.5" hidden="false" customHeight="false" outlineLevel="0" collapsed="false">
      <c r="B1996" s="3"/>
    </row>
    <row r="1997" customFormat="false" ht="13.5" hidden="false" customHeight="false" outlineLevel="0" collapsed="false">
      <c r="B1997" s="3"/>
    </row>
    <row r="1998" customFormat="false" ht="13.5" hidden="false" customHeight="false" outlineLevel="0" collapsed="false">
      <c r="B1998" s="3"/>
    </row>
    <row r="1999" customFormat="false" ht="13.5" hidden="false" customHeight="false" outlineLevel="0" collapsed="false">
      <c r="B1999" s="3"/>
    </row>
    <row r="2000" customFormat="false" ht="13.5" hidden="false" customHeight="false" outlineLevel="0" collapsed="false">
      <c r="B2000" s="3"/>
    </row>
    <row r="2001" customFormat="false" ht="13.5" hidden="false" customHeight="false" outlineLevel="0" collapsed="false">
      <c r="B2001" s="3"/>
    </row>
    <row r="2002" customFormat="false" ht="13.5" hidden="false" customHeight="false" outlineLevel="0" collapsed="false">
      <c r="B2002" s="3"/>
    </row>
    <row r="2003" customFormat="false" ht="13.5" hidden="false" customHeight="false" outlineLevel="0" collapsed="false">
      <c r="B2003" s="3"/>
    </row>
    <row r="2004" customFormat="false" ht="13.5" hidden="false" customHeight="false" outlineLevel="0" collapsed="false">
      <c r="B2004" s="3"/>
    </row>
    <row r="2005" customFormat="false" ht="13.5" hidden="false" customHeight="false" outlineLevel="0" collapsed="false">
      <c r="B2005" s="3"/>
    </row>
    <row r="2006" customFormat="false" ht="13.5" hidden="false" customHeight="false" outlineLevel="0" collapsed="false">
      <c r="B2006" s="3"/>
    </row>
    <row r="2007" customFormat="false" ht="13.5" hidden="false" customHeight="false" outlineLevel="0" collapsed="false">
      <c r="B2007" s="3"/>
    </row>
    <row r="2008" customFormat="false" ht="13.5" hidden="false" customHeight="false" outlineLevel="0" collapsed="false">
      <c r="B2008" s="3"/>
    </row>
    <row r="2009" customFormat="false" ht="13.5" hidden="false" customHeight="false" outlineLevel="0" collapsed="false">
      <c r="B2009" s="3"/>
    </row>
    <row r="2010" customFormat="false" ht="13.5" hidden="false" customHeight="false" outlineLevel="0" collapsed="false">
      <c r="B2010" s="3"/>
    </row>
    <row r="2011" customFormat="false" ht="13.5" hidden="false" customHeight="false" outlineLevel="0" collapsed="false">
      <c r="B2011" s="3"/>
    </row>
    <row r="2012" customFormat="false" ht="13.5" hidden="false" customHeight="false" outlineLevel="0" collapsed="false">
      <c r="B2012" s="3"/>
    </row>
    <row r="2013" customFormat="false" ht="13.5" hidden="false" customHeight="false" outlineLevel="0" collapsed="false">
      <c r="B2013" s="3"/>
    </row>
    <row r="2014" customFormat="false" ht="13.5" hidden="false" customHeight="false" outlineLevel="0" collapsed="false">
      <c r="B2014" s="3"/>
    </row>
    <row r="2015" customFormat="false" ht="13.5" hidden="false" customHeight="false" outlineLevel="0" collapsed="false">
      <c r="B2015" s="3"/>
    </row>
    <row r="2016" customFormat="false" ht="13.5" hidden="false" customHeight="false" outlineLevel="0" collapsed="false">
      <c r="B2016" s="3"/>
    </row>
    <row r="2017" customFormat="false" ht="13.5" hidden="false" customHeight="false" outlineLevel="0" collapsed="false">
      <c r="B2017" s="3"/>
    </row>
    <row r="2018" customFormat="false" ht="13.5" hidden="false" customHeight="false" outlineLevel="0" collapsed="false">
      <c r="B2018" s="3"/>
    </row>
    <row r="2019" customFormat="false" ht="13.5" hidden="false" customHeight="false" outlineLevel="0" collapsed="false">
      <c r="B2019" s="3"/>
    </row>
    <row r="2020" customFormat="false" ht="13.5" hidden="false" customHeight="false" outlineLevel="0" collapsed="false">
      <c r="B2020" s="3"/>
    </row>
    <row r="2021" customFormat="false" ht="13.5" hidden="false" customHeight="false" outlineLevel="0" collapsed="false">
      <c r="B2021" s="3"/>
    </row>
    <row r="2022" customFormat="false" ht="13.5" hidden="false" customHeight="false" outlineLevel="0" collapsed="false">
      <c r="B2022" s="3"/>
    </row>
    <row r="2023" customFormat="false" ht="13.5" hidden="false" customHeight="false" outlineLevel="0" collapsed="false">
      <c r="B2023" s="3"/>
    </row>
    <row r="2024" customFormat="false" ht="13.5" hidden="false" customHeight="false" outlineLevel="0" collapsed="false">
      <c r="B2024" s="3"/>
    </row>
    <row r="2025" customFormat="false" ht="13.5" hidden="false" customHeight="false" outlineLevel="0" collapsed="false">
      <c r="B2025" s="3"/>
    </row>
    <row r="2026" customFormat="false" ht="13.5" hidden="false" customHeight="false" outlineLevel="0" collapsed="false">
      <c r="B2026" s="3"/>
    </row>
    <row r="2027" customFormat="false" ht="13.5" hidden="false" customHeight="false" outlineLevel="0" collapsed="false">
      <c r="B2027" s="3"/>
    </row>
    <row r="2028" customFormat="false" ht="13.5" hidden="false" customHeight="false" outlineLevel="0" collapsed="false">
      <c r="B2028" s="3"/>
    </row>
    <row r="2029" customFormat="false" ht="13.5" hidden="false" customHeight="false" outlineLevel="0" collapsed="false">
      <c r="B2029" s="3"/>
    </row>
    <row r="2030" customFormat="false" ht="13.5" hidden="false" customHeight="false" outlineLevel="0" collapsed="false">
      <c r="B2030" s="3"/>
    </row>
    <row r="2031" customFormat="false" ht="13.5" hidden="false" customHeight="false" outlineLevel="0" collapsed="false">
      <c r="B2031" s="3"/>
    </row>
    <row r="2032" customFormat="false" ht="13.5" hidden="false" customHeight="false" outlineLevel="0" collapsed="false">
      <c r="B2032" s="3"/>
    </row>
    <row r="2033" customFormat="false" ht="13.5" hidden="false" customHeight="false" outlineLevel="0" collapsed="false">
      <c r="B2033" s="3"/>
    </row>
    <row r="2034" customFormat="false" ht="13.5" hidden="false" customHeight="false" outlineLevel="0" collapsed="false">
      <c r="B2034" s="3"/>
    </row>
    <row r="2035" customFormat="false" ht="13.5" hidden="false" customHeight="false" outlineLevel="0" collapsed="false">
      <c r="B2035" s="3"/>
    </row>
    <row r="2036" customFormat="false" ht="13.5" hidden="false" customHeight="false" outlineLevel="0" collapsed="false">
      <c r="B2036" s="3"/>
    </row>
    <row r="2037" customFormat="false" ht="13.5" hidden="false" customHeight="false" outlineLevel="0" collapsed="false">
      <c r="B2037" s="3"/>
    </row>
    <row r="2038" customFormat="false" ht="13.5" hidden="false" customHeight="false" outlineLevel="0" collapsed="false">
      <c r="B2038" s="3"/>
    </row>
    <row r="2039" customFormat="false" ht="13.5" hidden="false" customHeight="false" outlineLevel="0" collapsed="false">
      <c r="B2039" s="3"/>
    </row>
    <row r="2040" customFormat="false" ht="13.5" hidden="false" customHeight="false" outlineLevel="0" collapsed="false">
      <c r="B2040" s="3"/>
    </row>
    <row r="2041" customFormat="false" ht="13.5" hidden="false" customHeight="false" outlineLevel="0" collapsed="false">
      <c r="B2041" s="3"/>
    </row>
    <row r="2042" customFormat="false" ht="13.5" hidden="false" customHeight="false" outlineLevel="0" collapsed="false">
      <c r="B2042" s="3"/>
    </row>
    <row r="2043" customFormat="false" ht="13.5" hidden="false" customHeight="false" outlineLevel="0" collapsed="false">
      <c r="B2043" s="3"/>
    </row>
    <row r="2044" customFormat="false" ht="13.5" hidden="false" customHeight="false" outlineLevel="0" collapsed="false">
      <c r="B2044" s="3"/>
    </row>
    <row r="2045" customFormat="false" ht="13.5" hidden="false" customHeight="false" outlineLevel="0" collapsed="false">
      <c r="B2045" s="3"/>
    </row>
    <row r="2046" customFormat="false" ht="13.5" hidden="false" customHeight="false" outlineLevel="0" collapsed="false">
      <c r="B2046" s="3"/>
    </row>
    <row r="2047" customFormat="false" ht="13.5" hidden="false" customHeight="false" outlineLevel="0" collapsed="false">
      <c r="B2047" s="3"/>
    </row>
    <row r="2048" customFormat="false" ht="13.5" hidden="false" customHeight="false" outlineLevel="0" collapsed="false">
      <c r="B2048" s="3"/>
    </row>
    <row r="2049" customFormat="false" ht="13.5" hidden="false" customHeight="false" outlineLevel="0" collapsed="false">
      <c r="B2049" s="3"/>
    </row>
    <row r="2050" customFormat="false" ht="13.5" hidden="false" customHeight="false" outlineLevel="0" collapsed="false">
      <c r="B2050" s="3"/>
    </row>
    <row r="2051" customFormat="false" ht="13.5" hidden="false" customHeight="false" outlineLevel="0" collapsed="false">
      <c r="B2051" s="3"/>
    </row>
    <row r="2052" customFormat="false" ht="13.5" hidden="false" customHeight="false" outlineLevel="0" collapsed="false">
      <c r="B2052" s="3"/>
    </row>
    <row r="2053" customFormat="false" ht="13.5" hidden="false" customHeight="false" outlineLevel="0" collapsed="false">
      <c r="B2053" s="3"/>
    </row>
    <row r="2054" customFormat="false" ht="13.5" hidden="false" customHeight="false" outlineLevel="0" collapsed="false">
      <c r="B2054" s="3"/>
    </row>
    <row r="2055" customFormat="false" ht="13.5" hidden="false" customHeight="false" outlineLevel="0" collapsed="false">
      <c r="B2055" s="3"/>
    </row>
    <row r="2056" customFormat="false" ht="13.5" hidden="false" customHeight="false" outlineLevel="0" collapsed="false">
      <c r="B2056" s="3"/>
    </row>
    <row r="2057" customFormat="false" ht="13.5" hidden="false" customHeight="false" outlineLevel="0" collapsed="false">
      <c r="B2057" s="3"/>
    </row>
    <row r="2058" customFormat="false" ht="13.5" hidden="false" customHeight="false" outlineLevel="0" collapsed="false">
      <c r="B2058" s="3"/>
    </row>
    <row r="2059" customFormat="false" ht="13.5" hidden="false" customHeight="false" outlineLevel="0" collapsed="false">
      <c r="B2059" s="3"/>
    </row>
    <row r="2060" customFormat="false" ht="13.5" hidden="false" customHeight="false" outlineLevel="0" collapsed="false">
      <c r="B2060" s="3"/>
    </row>
    <row r="2061" customFormat="false" ht="13.5" hidden="false" customHeight="false" outlineLevel="0" collapsed="false">
      <c r="B2061" s="3"/>
    </row>
    <row r="2062" customFormat="false" ht="13.5" hidden="false" customHeight="false" outlineLevel="0" collapsed="false">
      <c r="B2062" s="3"/>
    </row>
    <row r="2063" customFormat="false" ht="13.5" hidden="false" customHeight="false" outlineLevel="0" collapsed="false">
      <c r="B2063" s="3"/>
    </row>
    <row r="2064" customFormat="false" ht="13.5" hidden="false" customHeight="false" outlineLevel="0" collapsed="false">
      <c r="B2064" s="3"/>
    </row>
    <row r="2065" customFormat="false" ht="13.5" hidden="false" customHeight="false" outlineLevel="0" collapsed="false">
      <c r="B2065" s="3"/>
    </row>
    <row r="2066" customFormat="false" ht="13.5" hidden="false" customHeight="false" outlineLevel="0" collapsed="false">
      <c r="B2066" s="3"/>
    </row>
    <row r="2067" customFormat="false" ht="13.5" hidden="false" customHeight="false" outlineLevel="0" collapsed="false">
      <c r="B2067" s="3"/>
    </row>
    <row r="2068" customFormat="false" ht="13.5" hidden="false" customHeight="false" outlineLevel="0" collapsed="false">
      <c r="B2068" s="3"/>
    </row>
    <row r="2069" customFormat="false" ht="13.5" hidden="false" customHeight="false" outlineLevel="0" collapsed="false">
      <c r="B2069" s="3"/>
    </row>
    <row r="2070" customFormat="false" ht="13.5" hidden="false" customHeight="false" outlineLevel="0" collapsed="false">
      <c r="B2070" s="3"/>
    </row>
    <row r="2071" customFormat="false" ht="13.5" hidden="false" customHeight="false" outlineLevel="0" collapsed="false">
      <c r="B2071" s="3"/>
    </row>
    <row r="2072" customFormat="false" ht="13.5" hidden="false" customHeight="false" outlineLevel="0" collapsed="false">
      <c r="B2072" s="3"/>
    </row>
    <row r="2073" customFormat="false" ht="13.5" hidden="false" customHeight="false" outlineLevel="0" collapsed="false">
      <c r="B2073" s="3"/>
    </row>
    <row r="2074" customFormat="false" ht="13.5" hidden="false" customHeight="false" outlineLevel="0" collapsed="false">
      <c r="B2074" s="3"/>
    </row>
    <row r="2075" customFormat="false" ht="13.5" hidden="false" customHeight="false" outlineLevel="0" collapsed="false">
      <c r="B2075" s="3"/>
    </row>
    <row r="2076" customFormat="false" ht="13.5" hidden="false" customHeight="false" outlineLevel="0" collapsed="false">
      <c r="B2076" s="3"/>
    </row>
    <row r="2077" customFormat="false" ht="13.5" hidden="false" customHeight="false" outlineLevel="0" collapsed="false">
      <c r="B2077" s="3"/>
    </row>
    <row r="2078" customFormat="false" ht="13.5" hidden="false" customHeight="false" outlineLevel="0" collapsed="false">
      <c r="B2078" s="3"/>
    </row>
    <row r="2079" customFormat="false" ht="13.5" hidden="false" customHeight="false" outlineLevel="0" collapsed="false">
      <c r="B2079" s="3"/>
    </row>
    <row r="2080" customFormat="false" ht="13.5" hidden="false" customHeight="false" outlineLevel="0" collapsed="false">
      <c r="B2080" s="3"/>
    </row>
    <row r="2081" customFormat="false" ht="13.5" hidden="false" customHeight="false" outlineLevel="0" collapsed="false">
      <c r="B2081" s="3"/>
    </row>
    <row r="2082" customFormat="false" ht="13.5" hidden="false" customHeight="false" outlineLevel="0" collapsed="false">
      <c r="B2082" s="3"/>
    </row>
    <row r="2083" customFormat="false" ht="13.5" hidden="false" customHeight="false" outlineLevel="0" collapsed="false">
      <c r="B2083" s="3"/>
    </row>
    <row r="2084" customFormat="false" ht="13.5" hidden="false" customHeight="false" outlineLevel="0" collapsed="false">
      <c r="B2084" s="3"/>
    </row>
    <row r="2085" customFormat="false" ht="13.5" hidden="false" customHeight="false" outlineLevel="0" collapsed="false">
      <c r="B2085" s="3"/>
    </row>
    <row r="2086" customFormat="false" ht="13.5" hidden="false" customHeight="false" outlineLevel="0" collapsed="false">
      <c r="B2086" s="3"/>
    </row>
    <row r="2087" customFormat="false" ht="13.5" hidden="false" customHeight="false" outlineLevel="0" collapsed="false">
      <c r="B2087" s="3"/>
    </row>
    <row r="2088" customFormat="false" ht="13.5" hidden="false" customHeight="false" outlineLevel="0" collapsed="false">
      <c r="B2088" s="3"/>
    </row>
    <row r="2089" customFormat="false" ht="13.5" hidden="false" customHeight="false" outlineLevel="0" collapsed="false">
      <c r="B2089" s="3"/>
    </row>
    <row r="2090" customFormat="false" ht="13.5" hidden="false" customHeight="false" outlineLevel="0" collapsed="false">
      <c r="B2090" s="3"/>
    </row>
    <row r="2091" customFormat="false" ht="13.5" hidden="false" customHeight="false" outlineLevel="0" collapsed="false">
      <c r="B2091" s="3"/>
    </row>
    <row r="2092" customFormat="false" ht="13.5" hidden="false" customHeight="false" outlineLevel="0" collapsed="false">
      <c r="B2092" s="3"/>
    </row>
    <row r="2093" customFormat="false" ht="13.5" hidden="false" customHeight="false" outlineLevel="0" collapsed="false">
      <c r="B2093" s="3"/>
    </row>
    <row r="2094" customFormat="false" ht="13.5" hidden="false" customHeight="false" outlineLevel="0" collapsed="false">
      <c r="B2094" s="3"/>
    </row>
    <row r="2095" customFormat="false" ht="13.5" hidden="false" customHeight="false" outlineLevel="0" collapsed="false">
      <c r="B2095" s="3"/>
    </row>
    <row r="2096" customFormat="false" ht="13.5" hidden="false" customHeight="false" outlineLevel="0" collapsed="false">
      <c r="B2096" s="3"/>
    </row>
    <row r="2097" customFormat="false" ht="13.5" hidden="false" customHeight="false" outlineLevel="0" collapsed="false">
      <c r="B2097" s="3"/>
    </row>
    <row r="2098" customFormat="false" ht="13.5" hidden="false" customHeight="false" outlineLevel="0" collapsed="false">
      <c r="B2098" s="3"/>
    </row>
    <row r="2099" customFormat="false" ht="13.5" hidden="false" customHeight="false" outlineLevel="0" collapsed="false">
      <c r="B2099" s="3"/>
    </row>
    <row r="2100" customFormat="false" ht="13.5" hidden="false" customHeight="false" outlineLevel="0" collapsed="false">
      <c r="B2100" s="3"/>
    </row>
    <row r="2101" customFormat="false" ht="13.5" hidden="false" customHeight="false" outlineLevel="0" collapsed="false">
      <c r="B2101" s="3"/>
    </row>
    <row r="2102" customFormat="false" ht="13.5" hidden="false" customHeight="false" outlineLevel="0" collapsed="false">
      <c r="B2102" s="3"/>
    </row>
    <row r="2103" customFormat="false" ht="13.5" hidden="false" customHeight="false" outlineLevel="0" collapsed="false">
      <c r="B2103" s="3"/>
    </row>
    <row r="2104" customFormat="false" ht="13.5" hidden="false" customHeight="false" outlineLevel="0" collapsed="false">
      <c r="B2104" s="3"/>
    </row>
    <row r="2105" customFormat="false" ht="13.5" hidden="false" customHeight="false" outlineLevel="0" collapsed="false">
      <c r="B2105" s="3"/>
    </row>
    <row r="2106" customFormat="false" ht="13.5" hidden="false" customHeight="false" outlineLevel="0" collapsed="false">
      <c r="B2106" s="3"/>
    </row>
    <row r="2107" customFormat="false" ht="13.5" hidden="false" customHeight="false" outlineLevel="0" collapsed="false">
      <c r="B2107" s="3"/>
    </row>
    <row r="2108" customFormat="false" ht="13.5" hidden="false" customHeight="false" outlineLevel="0" collapsed="false">
      <c r="B2108" s="3"/>
    </row>
    <row r="2109" customFormat="false" ht="13.5" hidden="false" customHeight="false" outlineLevel="0" collapsed="false">
      <c r="B2109" s="3"/>
    </row>
    <row r="2110" customFormat="false" ht="13.5" hidden="false" customHeight="false" outlineLevel="0" collapsed="false">
      <c r="B2110" s="3"/>
    </row>
    <row r="2111" customFormat="false" ht="13.5" hidden="false" customHeight="false" outlineLevel="0" collapsed="false">
      <c r="B2111" s="3"/>
    </row>
    <row r="2112" customFormat="false" ht="13.5" hidden="false" customHeight="false" outlineLevel="0" collapsed="false">
      <c r="B2112" s="3"/>
    </row>
    <row r="2113" customFormat="false" ht="13.5" hidden="false" customHeight="false" outlineLevel="0" collapsed="false">
      <c r="B2113" s="3"/>
    </row>
    <row r="2114" customFormat="false" ht="13.5" hidden="false" customHeight="false" outlineLevel="0" collapsed="false">
      <c r="B2114" s="3"/>
    </row>
    <row r="2115" customFormat="false" ht="13.5" hidden="false" customHeight="false" outlineLevel="0" collapsed="false">
      <c r="B2115" s="3"/>
    </row>
    <row r="2116" customFormat="false" ht="13.5" hidden="false" customHeight="false" outlineLevel="0" collapsed="false">
      <c r="B2116" s="3"/>
    </row>
    <row r="2117" customFormat="false" ht="13.5" hidden="false" customHeight="false" outlineLevel="0" collapsed="false">
      <c r="B2117" s="3"/>
    </row>
    <row r="2118" customFormat="false" ht="13.5" hidden="false" customHeight="false" outlineLevel="0" collapsed="false">
      <c r="B2118" s="3"/>
    </row>
    <row r="2119" customFormat="false" ht="13.5" hidden="false" customHeight="false" outlineLevel="0" collapsed="false">
      <c r="B2119" s="3"/>
    </row>
    <row r="2120" customFormat="false" ht="13.5" hidden="false" customHeight="false" outlineLevel="0" collapsed="false">
      <c r="B2120" s="3"/>
    </row>
    <row r="2121" customFormat="false" ht="13.5" hidden="false" customHeight="false" outlineLevel="0" collapsed="false">
      <c r="B2121" s="3"/>
    </row>
    <row r="2122" customFormat="false" ht="13.5" hidden="false" customHeight="false" outlineLevel="0" collapsed="false">
      <c r="B2122" s="3"/>
    </row>
    <row r="2123" customFormat="false" ht="13.5" hidden="false" customHeight="false" outlineLevel="0" collapsed="false">
      <c r="B2123" s="3"/>
    </row>
    <row r="2124" customFormat="false" ht="13.5" hidden="false" customHeight="false" outlineLevel="0" collapsed="false">
      <c r="B2124" s="3"/>
    </row>
    <row r="2125" customFormat="false" ht="13.5" hidden="false" customHeight="false" outlineLevel="0" collapsed="false">
      <c r="B2125" s="3"/>
    </row>
    <row r="2126" customFormat="false" ht="13.5" hidden="false" customHeight="false" outlineLevel="0" collapsed="false">
      <c r="B2126" s="3"/>
    </row>
    <row r="2127" customFormat="false" ht="13.5" hidden="false" customHeight="false" outlineLevel="0" collapsed="false">
      <c r="B2127" s="3"/>
    </row>
    <row r="2128" customFormat="false" ht="13.5" hidden="false" customHeight="false" outlineLevel="0" collapsed="false">
      <c r="B2128" s="3"/>
    </row>
    <row r="2129" customFormat="false" ht="13.5" hidden="false" customHeight="false" outlineLevel="0" collapsed="false">
      <c r="B2129" s="3"/>
    </row>
    <row r="2130" customFormat="false" ht="13.5" hidden="false" customHeight="false" outlineLevel="0" collapsed="false">
      <c r="B2130" s="3"/>
    </row>
    <row r="2131" customFormat="false" ht="13.5" hidden="false" customHeight="false" outlineLevel="0" collapsed="false">
      <c r="B2131" s="3"/>
    </row>
    <row r="2132" customFormat="false" ht="13.5" hidden="false" customHeight="false" outlineLevel="0" collapsed="false">
      <c r="B2132" s="3"/>
    </row>
    <row r="2133" customFormat="false" ht="13.5" hidden="false" customHeight="false" outlineLevel="0" collapsed="false">
      <c r="B2133" s="3"/>
    </row>
    <row r="2134" customFormat="false" ht="13.5" hidden="false" customHeight="false" outlineLevel="0" collapsed="false">
      <c r="B2134" s="3"/>
    </row>
    <row r="2135" customFormat="false" ht="13.5" hidden="false" customHeight="false" outlineLevel="0" collapsed="false">
      <c r="B2135" s="3"/>
    </row>
    <row r="2136" customFormat="false" ht="13.5" hidden="false" customHeight="false" outlineLevel="0" collapsed="false">
      <c r="B2136" s="3"/>
    </row>
    <row r="2137" customFormat="false" ht="13.5" hidden="false" customHeight="false" outlineLevel="0" collapsed="false">
      <c r="B2137" s="3"/>
    </row>
    <row r="2138" customFormat="false" ht="13.5" hidden="false" customHeight="false" outlineLevel="0" collapsed="false">
      <c r="B2138" s="3"/>
    </row>
    <row r="2139" customFormat="false" ht="13.5" hidden="false" customHeight="false" outlineLevel="0" collapsed="false">
      <c r="B2139" s="3"/>
    </row>
    <row r="2140" customFormat="false" ht="13.5" hidden="false" customHeight="false" outlineLevel="0" collapsed="false">
      <c r="B2140" s="3"/>
    </row>
    <row r="2141" customFormat="false" ht="13.5" hidden="false" customHeight="false" outlineLevel="0" collapsed="false">
      <c r="B2141" s="3"/>
    </row>
    <row r="2142" customFormat="false" ht="13.5" hidden="false" customHeight="false" outlineLevel="0" collapsed="false">
      <c r="B2142" s="3"/>
    </row>
    <row r="2143" customFormat="false" ht="13.5" hidden="false" customHeight="false" outlineLevel="0" collapsed="false">
      <c r="B2143" s="3"/>
    </row>
    <row r="2144" customFormat="false" ht="13.5" hidden="false" customHeight="false" outlineLevel="0" collapsed="false">
      <c r="B2144" s="3"/>
    </row>
    <row r="2145" customFormat="false" ht="13.5" hidden="false" customHeight="false" outlineLevel="0" collapsed="false">
      <c r="B2145" s="3"/>
    </row>
    <row r="2146" customFormat="false" ht="13.5" hidden="false" customHeight="false" outlineLevel="0" collapsed="false">
      <c r="B2146" s="3"/>
    </row>
    <row r="2147" customFormat="false" ht="13.5" hidden="false" customHeight="false" outlineLevel="0" collapsed="false">
      <c r="B2147" s="3"/>
    </row>
    <row r="2148" customFormat="false" ht="13.5" hidden="false" customHeight="false" outlineLevel="0" collapsed="false">
      <c r="B2148" s="3"/>
    </row>
    <row r="2149" customFormat="false" ht="13.5" hidden="false" customHeight="false" outlineLevel="0" collapsed="false">
      <c r="B2149" s="3"/>
    </row>
    <row r="2150" customFormat="false" ht="13.5" hidden="false" customHeight="false" outlineLevel="0" collapsed="false">
      <c r="B2150" s="3"/>
    </row>
    <row r="2151" customFormat="false" ht="13.5" hidden="false" customHeight="false" outlineLevel="0" collapsed="false">
      <c r="B2151" s="3"/>
    </row>
    <row r="2152" customFormat="false" ht="13.5" hidden="false" customHeight="false" outlineLevel="0" collapsed="false">
      <c r="B2152" s="3"/>
    </row>
    <row r="2153" customFormat="false" ht="13.5" hidden="false" customHeight="false" outlineLevel="0" collapsed="false">
      <c r="B2153" s="3"/>
    </row>
    <row r="2154" customFormat="false" ht="13.5" hidden="false" customHeight="false" outlineLevel="0" collapsed="false">
      <c r="B2154" s="3"/>
    </row>
    <row r="2155" customFormat="false" ht="13.5" hidden="false" customHeight="false" outlineLevel="0" collapsed="false">
      <c r="B2155" s="3"/>
    </row>
    <row r="2156" customFormat="false" ht="13.5" hidden="false" customHeight="false" outlineLevel="0" collapsed="false">
      <c r="B2156" s="3"/>
    </row>
    <row r="2157" customFormat="false" ht="13.5" hidden="false" customHeight="false" outlineLevel="0" collapsed="false">
      <c r="B2157" s="3"/>
    </row>
    <row r="2158" customFormat="false" ht="13.5" hidden="false" customHeight="false" outlineLevel="0" collapsed="false">
      <c r="B2158" s="3"/>
    </row>
    <row r="2159" customFormat="false" ht="13.5" hidden="false" customHeight="false" outlineLevel="0" collapsed="false">
      <c r="B2159" s="3"/>
    </row>
    <row r="2160" customFormat="false" ht="13.5" hidden="false" customHeight="false" outlineLevel="0" collapsed="false">
      <c r="B2160" s="3"/>
    </row>
    <row r="2161" customFormat="false" ht="13.5" hidden="false" customHeight="false" outlineLevel="0" collapsed="false">
      <c r="B2161" s="3"/>
    </row>
    <row r="2162" customFormat="false" ht="13.5" hidden="false" customHeight="false" outlineLevel="0" collapsed="false">
      <c r="B2162" s="3"/>
    </row>
    <row r="2163" customFormat="false" ht="13.5" hidden="false" customHeight="false" outlineLevel="0" collapsed="false">
      <c r="B2163" s="3"/>
    </row>
    <row r="2164" customFormat="false" ht="13.5" hidden="false" customHeight="false" outlineLevel="0" collapsed="false">
      <c r="B2164" s="3"/>
    </row>
    <row r="2165" customFormat="false" ht="13.5" hidden="false" customHeight="false" outlineLevel="0" collapsed="false">
      <c r="B2165" s="3"/>
    </row>
    <row r="2166" customFormat="false" ht="13.5" hidden="false" customHeight="false" outlineLevel="0" collapsed="false">
      <c r="B2166" s="3"/>
    </row>
    <row r="2167" customFormat="false" ht="13.5" hidden="false" customHeight="false" outlineLevel="0" collapsed="false">
      <c r="B2167" s="3"/>
    </row>
    <row r="2168" customFormat="false" ht="13.5" hidden="false" customHeight="false" outlineLevel="0" collapsed="false">
      <c r="B2168" s="3"/>
    </row>
    <row r="2169" customFormat="false" ht="13.5" hidden="false" customHeight="false" outlineLevel="0" collapsed="false">
      <c r="B2169" s="3"/>
    </row>
    <row r="2170" customFormat="false" ht="13.5" hidden="false" customHeight="false" outlineLevel="0" collapsed="false">
      <c r="B2170" s="3"/>
    </row>
    <row r="2171" customFormat="false" ht="13.5" hidden="false" customHeight="false" outlineLevel="0" collapsed="false">
      <c r="B2171" s="3"/>
    </row>
    <row r="2172" customFormat="false" ht="13.5" hidden="false" customHeight="false" outlineLevel="0" collapsed="false">
      <c r="B2172" s="3"/>
    </row>
    <row r="2173" customFormat="false" ht="13.5" hidden="false" customHeight="false" outlineLevel="0" collapsed="false">
      <c r="B2173" s="3"/>
    </row>
    <row r="2174" customFormat="false" ht="13.5" hidden="false" customHeight="false" outlineLevel="0" collapsed="false">
      <c r="B2174" s="3"/>
    </row>
    <row r="2175" customFormat="false" ht="13.5" hidden="false" customHeight="false" outlineLevel="0" collapsed="false">
      <c r="B2175" s="3"/>
    </row>
    <row r="2176" customFormat="false" ht="13.5" hidden="false" customHeight="false" outlineLevel="0" collapsed="false">
      <c r="B2176" s="3"/>
    </row>
    <row r="2177" customFormat="false" ht="13.5" hidden="false" customHeight="false" outlineLevel="0" collapsed="false">
      <c r="B2177" s="3"/>
    </row>
    <row r="2178" customFormat="false" ht="13.5" hidden="false" customHeight="false" outlineLevel="0" collapsed="false">
      <c r="B2178" s="3"/>
    </row>
    <row r="2179" customFormat="false" ht="13.5" hidden="false" customHeight="false" outlineLevel="0" collapsed="false">
      <c r="B2179" s="3"/>
    </row>
    <row r="2180" customFormat="false" ht="13.5" hidden="false" customHeight="false" outlineLevel="0" collapsed="false">
      <c r="B2180" s="3"/>
    </row>
    <row r="2181" customFormat="false" ht="13.5" hidden="false" customHeight="false" outlineLevel="0" collapsed="false">
      <c r="B2181" s="3"/>
    </row>
    <row r="2182" customFormat="false" ht="13.5" hidden="false" customHeight="false" outlineLevel="0" collapsed="false">
      <c r="B2182" s="3"/>
    </row>
    <row r="2183" customFormat="false" ht="13.5" hidden="false" customHeight="false" outlineLevel="0" collapsed="false">
      <c r="B2183" s="3"/>
    </row>
    <row r="2184" customFormat="false" ht="13.5" hidden="false" customHeight="false" outlineLevel="0" collapsed="false">
      <c r="B2184" s="3"/>
    </row>
    <row r="2185" customFormat="false" ht="13.5" hidden="false" customHeight="false" outlineLevel="0" collapsed="false">
      <c r="B2185" s="3"/>
    </row>
    <row r="2186" customFormat="false" ht="13.5" hidden="false" customHeight="false" outlineLevel="0" collapsed="false">
      <c r="B2186" s="3"/>
    </row>
    <row r="2187" customFormat="false" ht="13.5" hidden="false" customHeight="false" outlineLevel="0" collapsed="false">
      <c r="B2187" s="3"/>
    </row>
    <row r="2188" customFormat="false" ht="13.5" hidden="false" customHeight="false" outlineLevel="0" collapsed="false">
      <c r="B2188" s="3"/>
    </row>
    <row r="2189" customFormat="false" ht="13.5" hidden="false" customHeight="false" outlineLevel="0" collapsed="false">
      <c r="B2189" s="3"/>
    </row>
    <row r="2190" customFormat="false" ht="13.5" hidden="false" customHeight="false" outlineLevel="0" collapsed="false">
      <c r="B2190" s="3"/>
    </row>
    <row r="2191" customFormat="false" ht="13.5" hidden="false" customHeight="false" outlineLevel="0" collapsed="false">
      <c r="B2191" s="3"/>
    </row>
    <row r="2192" customFormat="false" ht="13.5" hidden="false" customHeight="false" outlineLevel="0" collapsed="false">
      <c r="B2192" s="3"/>
    </row>
    <row r="2193" customFormat="false" ht="13.5" hidden="false" customHeight="false" outlineLevel="0" collapsed="false">
      <c r="B2193" s="3"/>
    </row>
    <row r="2194" customFormat="false" ht="13.5" hidden="false" customHeight="false" outlineLevel="0" collapsed="false">
      <c r="B2194" s="3"/>
    </row>
    <row r="2195" customFormat="false" ht="13.5" hidden="false" customHeight="false" outlineLevel="0" collapsed="false">
      <c r="B2195" s="3"/>
    </row>
    <row r="2196" customFormat="false" ht="13.5" hidden="false" customHeight="false" outlineLevel="0" collapsed="false">
      <c r="B2196" s="3"/>
    </row>
    <row r="2197" customFormat="false" ht="13.5" hidden="false" customHeight="false" outlineLevel="0" collapsed="false">
      <c r="B2197" s="3"/>
    </row>
    <row r="2198" customFormat="false" ht="13.5" hidden="false" customHeight="false" outlineLevel="0" collapsed="false">
      <c r="B2198" s="3"/>
    </row>
    <row r="2199" customFormat="false" ht="13.5" hidden="false" customHeight="false" outlineLevel="0" collapsed="false">
      <c r="B2199" s="3"/>
    </row>
    <row r="2200" customFormat="false" ht="13.5" hidden="false" customHeight="false" outlineLevel="0" collapsed="false">
      <c r="B2200" s="3"/>
    </row>
    <row r="2201" customFormat="false" ht="13.5" hidden="false" customHeight="false" outlineLevel="0" collapsed="false">
      <c r="B2201" s="3"/>
    </row>
    <row r="2202" customFormat="false" ht="13.5" hidden="false" customHeight="false" outlineLevel="0" collapsed="false">
      <c r="B2202" s="3"/>
    </row>
    <row r="2203" customFormat="false" ht="13.5" hidden="false" customHeight="false" outlineLevel="0" collapsed="false">
      <c r="B2203" s="3"/>
    </row>
    <row r="2204" customFormat="false" ht="13.5" hidden="false" customHeight="false" outlineLevel="0" collapsed="false">
      <c r="B2204" s="3"/>
    </row>
    <row r="2205" customFormat="false" ht="13.5" hidden="false" customHeight="false" outlineLevel="0" collapsed="false">
      <c r="B2205" s="3"/>
    </row>
    <row r="2206" customFormat="false" ht="13.5" hidden="false" customHeight="false" outlineLevel="0" collapsed="false">
      <c r="B2206" s="3"/>
    </row>
    <row r="2207" customFormat="false" ht="13.5" hidden="false" customHeight="false" outlineLevel="0" collapsed="false">
      <c r="B2207" s="3"/>
    </row>
    <row r="2208" customFormat="false" ht="13.5" hidden="false" customHeight="false" outlineLevel="0" collapsed="false">
      <c r="B2208" s="3"/>
    </row>
    <row r="2209" customFormat="false" ht="13.5" hidden="false" customHeight="false" outlineLevel="0" collapsed="false">
      <c r="B2209" s="3"/>
    </row>
    <row r="2210" customFormat="false" ht="13.5" hidden="false" customHeight="false" outlineLevel="0" collapsed="false">
      <c r="B2210" s="3"/>
    </row>
    <row r="2211" customFormat="false" ht="13.5" hidden="false" customHeight="false" outlineLevel="0" collapsed="false">
      <c r="B2211" s="3"/>
    </row>
    <row r="2212" customFormat="false" ht="13.5" hidden="false" customHeight="false" outlineLevel="0" collapsed="false">
      <c r="B2212" s="3"/>
    </row>
    <row r="2213" customFormat="false" ht="13.5" hidden="false" customHeight="false" outlineLevel="0" collapsed="false">
      <c r="B2213" s="3"/>
    </row>
    <row r="2214" customFormat="false" ht="13.5" hidden="false" customHeight="false" outlineLevel="0" collapsed="false">
      <c r="B2214" s="3"/>
    </row>
    <row r="2215" customFormat="false" ht="13.5" hidden="false" customHeight="false" outlineLevel="0" collapsed="false">
      <c r="B2215" s="3"/>
    </row>
    <row r="2216" customFormat="false" ht="13.5" hidden="false" customHeight="false" outlineLevel="0" collapsed="false">
      <c r="B2216" s="3"/>
    </row>
    <row r="2217" customFormat="false" ht="13.5" hidden="false" customHeight="false" outlineLevel="0" collapsed="false">
      <c r="B2217" s="3"/>
    </row>
    <row r="2218" customFormat="false" ht="13.5" hidden="false" customHeight="false" outlineLevel="0" collapsed="false">
      <c r="B2218" s="3"/>
    </row>
    <row r="2219" customFormat="false" ht="13.5" hidden="false" customHeight="false" outlineLevel="0" collapsed="false">
      <c r="B2219" s="3"/>
    </row>
    <row r="2220" customFormat="false" ht="13.5" hidden="false" customHeight="false" outlineLevel="0" collapsed="false">
      <c r="B2220" s="3"/>
    </row>
    <row r="2221" customFormat="false" ht="13.5" hidden="false" customHeight="false" outlineLevel="0" collapsed="false">
      <c r="B2221" s="3"/>
    </row>
    <row r="2222" customFormat="false" ht="13.5" hidden="false" customHeight="false" outlineLevel="0" collapsed="false">
      <c r="B2222" s="3"/>
    </row>
    <row r="2223" customFormat="false" ht="13.5" hidden="false" customHeight="false" outlineLevel="0" collapsed="false">
      <c r="B2223" s="3"/>
    </row>
    <row r="2224" customFormat="false" ht="13.5" hidden="false" customHeight="false" outlineLevel="0" collapsed="false">
      <c r="B2224" s="3"/>
    </row>
    <row r="2225" customFormat="false" ht="13.5" hidden="false" customHeight="false" outlineLevel="0" collapsed="false">
      <c r="B2225" s="3"/>
    </row>
    <row r="2226" customFormat="false" ht="13.5" hidden="false" customHeight="false" outlineLevel="0" collapsed="false">
      <c r="B2226" s="3"/>
    </row>
    <row r="2227" customFormat="false" ht="13.5" hidden="false" customHeight="false" outlineLevel="0" collapsed="false">
      <c r="B2227" s="3"/>
    </row>
    <row r="2228" customFormat="false" ht="13.5" hidden="false" customHeight="false" outlineLevel="0" collapsed="false">
      <c r="B2228" s="3"/>
    </row>
    <row r="2229" customFormat="false" ht="13.5" hidden="false" customHeight="false" outlineLevel="0" collapsed="false">
      <c r="B2229" s="3"/>
    </row>
    <row r="2230" customFormat="false" ht="13.5" hidden="false" customHeight="false" outlineLevel="0" collapsed="false">
      <c r="B2230" s="3"/>
    </row>
    <row r="2231" customFormat="false" ht="13.5" hidden="false" customHeight="false" outlineLevel="0" collapsed="false">
      <c r="B2231" s="3"/>
    </row>
    <row r="2232" customFormat="false" ht="13.5" hidden="false" customHeight="false" outlineLevel="0" collapsed="false">
      <c r="B2232" s="3"/>
    </row>
    <row r="2233" customFormat="false" ht="13.5" hidden="false" customHeight="false" outlineLevel="0" collapsed="false">
      <c r="B2233" s="3"/>
    </row>
    <row r="2234" customFormat="false" ht="13.5" hidden="false" customHeight="false" outlineLevel="0" collapsed="false">
      <c r="B2234" s="3"/>
    </row>
    <row r="2235" customFormat="false" ht="13.5" hidden="false" customHeight="false" outlineLevel="0" collapsed="false">
      <c r="B2235" s="3"/>
    </row>
    <row r="2236" customFormat="false" ht="13.5" hidden="false" customHeight="false" outlineLevel="0" collapsed="false">
      <c r="B2236" s="3"/>
    </row>
    <row r="2237" customFormat="false" ht="13.5" hidden="false" customHeight="false" outlineLevel="0" collapsed="false">
      <c r="B2237" s="3"/>
    </row>
    <row r="2238" customFormat="false" ht="13.5" hidden="false" customHeight="false" outlineLevel="0" collapsed="false">
      <c r="B2238" s="3"/>
    </row>
    <row r="2239" customFormat="false" ht="13.5" hidden="false" customHeight="false" outlineLevel="0" collapsed="false">
      <c r="B2239" s="3"/>
    </row>
    <row r="2240" customFormat="false" ht="13.5" hidden="false" customHeight="false" outlineLevel="0" collapsed="false">
      <c r="B2240" s="3"/>
    </row>
    <row r="2241" customFormat="false" ht="13.5" hidden="false" customHeight="false" outlineLevel="0" collapsed="false">
      <c r="B2241" s="3"/>
    </row>
    <row r="2242" customFormat="false" ht="13.5" hidden="false" customHeight="false" outlineLevel="0" collapsed="false">
      <c r="B2242" s="3"/>
    </row>
    <row r="2243" customFormat="false" ht="13.5" hidden="false" customHeight="false" outlineLevel="0" collapsed="false">
      <c r="B2243" s="3"/>
    </row>
    <row r="2244" customFormat="false" ht="13.5" hidden="false" customHeight="false" outlineLevel="0" collapsed="false">
      <c r="B2244" s="3"/>
    </row>
    <row r="2245" customFormat="false" ht="13.5" hidden="false" customHeight="false" outlineLevel="0" collapsed="false">
      <c r="B2245" s="3"/>
    </row>
    <row r="2246" customFormat="false" ht="13.5" hidden="false" customHeight="false" outlineLevel="0" collapsed="false">
      <c r="B2246" s="3"/>
    </row>
    <row r="2247" customFormat="false" ht="13.5" hidden="false" customHeight="false" outlineLevel="0" collapsed="false">
      <c r="B2247" s="3"/>
    </row>
    <row r="2248" customFormat="false" ht="13.5" hidden="false" customHeight="false" outlineLevel="0" collapsed="false">
      <c r="B2248" s="3"/>
    </row>
    <row r="2249" customFormat="false" ht="13.5" hidden="false" customHeight="false" outlineLevel="0" collapsed="false">
      <c r="B2249" s="3"/>
    </row>
    <row r="2250" customFormat="false" ht="13.5" hidden="false" customHeight="false" outlineLevel="0" collapsed="false">
      <c r="B2250" s="3"/>
    </row>
    <row r="2251" customFormat="false" ht="13.5" hidden="false" customHeight="false" outlineLevel="0" collapsed="false">
      <c r="B2251" s="3"/>
    </row>
    <row r="2252" customFormat="false" ht="13.5" hidden="false" customHeight="false" outlineLevel="0" collapsed="false">
      <c r="B2252" s="3"/>
    </row>
    <row r="2253" customFormat="false" ht="13.5" hidden="false" customHeight="false" outlineLevel="0" collapsed="false">
      <c r="B2253" s="3"/>
    </row>
    <row r="2254" customFormat="false" ht="13.5" hidden="false" customHeight="false" outlineLevel="0" collapsed="false">
      <c r="B2254" s="3"/>
    </row>
    <row r="2255" customFormat="false" ht="13.5" hidden="false" customHeight="false" outlineLevel="0" collapsed="false">
      <c r="B2255" s="3"/>
    </row>
    <row r="2256" customFormat="false" ht="13.5" hidden="false" customHeight="false" outlineLevel="0" collapsed="false">
      <c r="B2256" s="3"/>
    </row>
    <row r="2257" customFormat="false" ht="13.5" hidden="false" customHeight="false" outlineLevel="0" collapsed="false">
      <c r="B2257" s="3"/>
    </row>
    <row r="2258" customFormat="false" ht="13.5" hidden="false" customHeight="false" outlineLevel="0" collapsed="false">
      <c r="B2258" s="3"/>
    </row>
    <row r="2259" customFormat="false" ht="13.5" hidden="false" customHeight="false" outlineLevel="0" collapsed="false">
      <c r="B2259" s="3"/>
    </row>
    <row r="2260" customFormat="false" ht="13.5" hidden="false" customHeight="false" outlineLevel="0" collapsed="false">
      <c r="B2260" s="3"/>
    </row>
    <row r="2261" customFormat="false" ht="13.5" hidden="false" customHeight="false" outlineLevel="0" collapsed="false">
      <c r="B2261" s="3"/>
    </row>
    <row r="2262" customFormat="false" ht="13.5" hidden="false" customHeight="false" outlineLevel="0" collapsed="false">
      <c r="B2262" s="3"/>
    </row>
    <row r="2263" customFormat="false" ht="13.5" hidden="false" customHeight="false" outlineLevel="0" collapsed="false">
      <c r="B2263" s="3"/>
    </row>
    <row r="2264" customFormat="false" ht="13.5" hidden="false" customHeight="false" outlineLevel="0" collapsed="false">
      <c r="B2264" s="3"/>
    </row>
    <row r="2265" customFormat="false" ht="13.5" hidden="false" customHeight="false" outlineLevel="0" collapsed="false">
      <c r="B2265" s="3"/>
    </row>
    <row r="2266" customFormat="false" ht="13.5" hidden="false" customHeight="false" outlineLevel="0" collapsed="false">
      <c r="B2266" s="3"/>
    </row>
    <row r="2267" customFormat="false" ht="13.5" hidden="false" customHeight="false" outlineLevel="0" collapsed="false">
      <c r="B2267" s="3"/>
    </row>
    <row r="2268" customFormat="false" ht="13.5" hidden="false" customHeight="false" outlineLevel="0" collapsed="false">
      <c r="B2268" s="3"/>
    </row>
    <row r="2269" customFormat="false" ht="13.5" hidden="false" customHeight="false" outlineLevel="0" collapsed="false">
      <c r="B2269" s="3"/>
    </row>
    <row r="2270" customFormat="false" ht="13.5" hidden="false" customHeight="false" outlineLevel="0" collapsed="false">
      <c r="B2270" s="3"/>
    </row>
    <row r="2271" customFormat="false" ht="13.5" hidden="false" customHeight="false" outlineLevel="0" collapsed="false">
      <c r="B2271" s="3"/>
    </row>
    <row r="2272" customFormat="false" ht="13.5" hidden="false" customHeight="false" outlineLevel="0" collapsed="false">
      <c r="B2272" s="3"/>
    </row>
    <row r="2273" customFormat="false" ht="13.5" hidden="false" customHeight="false" outlineLevel="0" collapsed="false">
      <c r="B2273" s="3"/>
    </row>
    <row r="2274" customFormat="false" ht="13.5" hidden="false" customHeight="false" outlineLevel="0" collapsed="false">
      <c r="B2274" s="3"/>
    </row>
    <row r="2275" customFormat="false" ht="13.5" hidden="false" customHeight="false" outlineLevel="0" collapsed="false">
      <c r="B2275" s="3"/>
    </row>
    <row r="2276" customFormat="false" ht="13.5" hidden="false" customHeight="false" outlineLevel="0" collapsed="false">
      <c r="B2276" s="3"/>
    </row>
    <row r="2277" customFormat="false" ht="13.5" hidden="false" customHeight="false" outlineLevel="0" collapsed="false">
      <c r="B2277" s="3"/>
    </row>
    <row r="2278" customFormat="false" ht="13.5" hidden="false" customHeight="false" outlineLevel="0" collapsed="false">
      <c r="B2278" s="3"/>
    </row>
    <row r="2279" customFormat="false" ht="13.5" hidden="false" customHeight="false" outlineLevel="0" collapsed="false">
      <c r="B2279" s="3"/>
    </row>
    <row r="2280" customFormat="false" ht="13.5" hidden="false" customHeight="false" outlineLevel="0" collapsed="false">
      <c r="B2280" s="3"/>
    </row>
    <row r="2281" customFormat="false" ht="13.5" hidden="false" customHeight="false" outlineLevel="0" collapsed="false">
      <c r="B2281" s="3"/>
    </row>
    <row r="2282" customFormat="false" ht="13.5" hidden="false" customHeight="false" outlineLevel="0" collapsed="false">
      <c r="B2282" s="3"/>
    </row>
    <row r="2283" customFormat="false" ht="13.5" hidden="false" customHeight="false" outlineLevel="0" collapsed="false">
      <c r="B2283" s="3"/>
    </row>
    <row r="2284" customFormat="false" ht="13.5" hidden="false" customHeight="false" outlineLevel="0" collapsed="false">
      <c r="B2284" s="3"/>
    </row>
    <row r="2285" customFormat="false" ht="13.5" hidden="false" customHeight="false" outlineLevel="0" collapsed="false">
      <c r="B2285" s="3"/>
    </row>
    <row r="2286" customFormat="false" ht="13.5" hidden="false" customHeight="false" outlineLevel="0" collapsed="false">
      <c r="B2286" s="3"/>
    </row>
    <row r="2287" customFormat="false" ht="13.5" hidden="false" customHeight="false" outlineLevel="0" collapsed="false">
      <c r="B2287" s="3"/>
    </row>
    <row r="2288" customFormat="false" ht="13.5" hidden="false" customHeight="false" outlineLevel="0" collapsed="false">
      <c r="B2288" s="3"/>
    </row>
    <row r="2289" customFormat="false" ht="13.5" hidden="false" customHeight="false" outlineLevel="0" collapsed="false">
      <c r="B2289" s="3"/>
    </row>
    <row r="2290" customFormat="false" ht="13.5" hidden="false" customHeight="false" outlineLevel="0" collapsed="false">
      <c r="B2290" s="3"/>
    </row>
    <row r="2291" customFormat="false" ht="13.5" hidden="false" customHeight="false" outlineLevel="0" collapsed="false">
      <c r="B2291" s="3"/>
    </row>
    <row r="2292" customFormat="false" ht="13.5" hidden="false" customHeight="false" outlineLevel="0" collapsed="false">
      <c r="B2292" s="3"/>
    </row>
    <row r="2293" customFormat="false" ht="13.5" hidden="false" customHeight="false" outlineLevel="0" collapsed="false">
      <c r="B2293" s="3"/>
    </row>
    <row r="2294" customFormat="false" ht="13.5" hidden="false" customHeight="false" outlineLevel="0" collapsed="false">
      <c r="B2294" s="3"/>
    </row>
    <row r="2295" customFormat="false" ht="13.5" hidden="false" customHeight="false" outlineLevel="0" collapsed="false">
      <c r="B2295" s="3"/>
    </row>
    <row r="2296" customFormat="false" ht="13.5" hidden="false" customHeight="false" outlineLevel="0" collapsed="false">
      <c r="B2296" s="3"/>
    </row>
    <row r="2297" customFormat="false" ht="13.5" hidden="false" customHeight="false" outlineLevel="0" collapsed="false">
      <c r="B2297" s="3"/>
    </row>
    <row r="2298" customFormat="false" ht="13.5" hidden="false" customHeight="false" outlineLevel="0" collapsed="false">
      <c r="B2298" s="3"/>
    </row>
    <row r="2299" customFormat="false" ht="13.5" hidden="false" customHeight="false" outlineLevel="0" collapsed="false">
      <c r="B2299" s="3"/>
    </row>
    <row r="2300" customFormat="false" ht="13.5" hidden="false" customHeight="false" outlineLevel="0" collapsed="false">
      <c r="B2300" s="3"/>
    </row>
    <row r="2301" customFormat="false" ht="13.5" hidden="false" customHeight="false" outlineLevel="0" collapsed="false">
      <c r="B2301" s="3"/>
    </row>
    <row r="2302" customFormat="false" ht="13.5" hidden="false" customHeight="false" outlineLevel="0" collapsed="false">
      <c r="B2302" s="3"/>
    </row>
    <row r="2303" customFormat="false" ht="13.5" hidden="false" customHeight="false" outlineLevel="0" collapsed="false">
      <c r="B2303" s="3"/>
    </row>
    <row r="2304" customFormat="false" ht="13.5" hidden="false" customHeight="false" outlineLevel="0" collapsed="false">
      <c r="B2304" s="3"/>
    </row>
    <row r="2305" customFormat="false" ht="13.5" hidden="false" customHeight="false" outlineLevel="0" collapsed="false">
      <c r="B2305" s="3"/>
    </row>
    <row r="2306" customFormat="false" ht="13.5" hidden="false" customHeight="false" outlineLevel="0" collapsed="false">
      <c r="B2306" s="3"/>
    </row>
    <row r="2307" customFormat="false" ht="13.5" hidden="false" customHeight="false" outlineLevel="0" collapsed="false">
      <c r="B2307" s="3"/>
    </row>
    <row r="2308" customFormat="false" ht="13.5" hidden="false" customHeight="false" outlineLevel="0" collapsed="false">
      <c r="B2308" s="3"/>
    </row>
    <row r="2309" customFormat="false" ht="13.5" hidden="false" customHeight="false" outlineLevel="0" collapsed="false">
      <c r="B2309" s="3"/>
    </row>
    <row r="2310" customFormat="false" ht="13.5" hidden="false" customHeight="false" outlineLevel="0" collapsed="false">
      <c r="B2310" s="3"/>
    </row>
    <row r="2311" customFormat="false" ht="13.5" hidden="false" customHeight="false" outlineLevel="0" collapsed="false">
      <c r="B2311" s="3"/>
    </row>
    <row r="2312" customFormat="false" ht="13.5" hidden="false" customHeight="false" outlineLevel="0" collapsed="false">
      <c r="B2312" s="3"/>
    </row>
    <row r="2313" customFormat="false" ht="13.5" hidden="false" customHeight="false" outlineLevel="0" collapsed="false">
      <c r="B2313" s="3"/>
    </row>
    <row r="2314" customFormat="false" ht="13.5" hidden="false" customHeight="false" outlineLevel="0" collapsed="false">
      <c r="B2314" s="3"/>
    </row>
    <row r="2315" customFormat="false" ht="13.5" hidden="false" customHeight="false" outlineLevel="0" collapsed="false">
      <c r="B2315" s="3"/>
    </row>
    <row r="2316" customFormat="false" ht="13.5" hidden="false" customHeight="false" outlineLevel="0" collapsed="false">
      <c r="B2316" s="3"/>
    </row>
    <row r="2317" customFormat="false" ht="13.5" hidden="false" customHeight="false" outlineLevel="0" collapsed="false">
      <c r="B2317" s="3"/>
    </row>
    <row r="2318" customFormat="false" ht="13.5" hidden="false" customHeight="false" outlineLevel="0" collapsed="false">
      <c r="B2318" s="3"/>
    </row>
    <row r="2319" customFormat="false" ht="13.5" hidden="false" customHeight="false" outlineLevel="0" collapsed="false">
      <c r="B2319" s="3"/>
    </row>
    <row r="2320" customFormat="false" ht="13.5" hidden="false" customHeight="false" outlineLevel="0" collapsed="false">
      <c r="B2320" s="3"/>
    </row>
    <row r="2321" customFormat="false" ht="13.5" hidden="false" customHeight="false" outlineLevel="0" collapsed="false">
      <c r="B2321" s="3"/>
    </row>
    <row r="2322" customFormat="false" ht="13.5" hidden="false" customHeight="false" outlineLevel="0" collapsed="false">
      <c r="B2322" s="3"/>
    </row>
    <row r="2323" customFormat="false" ht="13.5" hidden="false" customHeight="false" outlineLevel="0" collapsed="false">
      <c r="B2323" s="3"/>
    </row>
    <row r="2324" customFormat="false" ht="13.5" hidden="false" customHeight="false" outlineLevel="0" collapsed="false">
      <c r="B2324" s="3"/>
    </row>
    <row r="2325" customFormat="false" ht="13.5" hidden="false" customHeight="false" outlineLevel="0" collapsed="false">
      <c r="B2325" s="3"/>
    </row>
    <row r="2326" customFormat="false" ht="13.5" hidden="false" customHeight="false" outlineLevel="0" collapsed="false">
      <c r="B2326" s="3"/>
    </row>
    <row r="2327" customFormat="false" ht="13.5" hidden="false" customHeight="false" outlineLevel="0" collapsed="false">
      <c r="B2327" s="3"/>
    </row>
    <row r="2328" customFormat="false" ht="13.5" hidden="false" customHeight="false" outlineLevel="0" collapsed="false">
      <c r="B2328" s="3"/>
    </row>
    <row r="2329" customFormat="false" ht="13.5" hidden="false" customHeight="false" outlineLevel="0" collapsed="false">
      <c r="B2329" s="3"/>
    </row>
    <row r="2330" customFormat="false" ht="13.5" hidden="false" customHeight="false" outlineLevel="0" collapsed="false">
      <c r="B2330" s="3"/>
    </row>
    <row r="2331" customFormat="false" ht="13.5" hidden="false" customHeight="false" outlineLevel="0" collapsed="false">
      <c r="B2331" s="3"/>
    </row>
    <row r="2332" customFormat="false" ht="13.5" hidden="false" customHeight="false" outlineLevel="0" collapsed="false">
      <c r="B2332" s="3"/>
    </row>
    <row r="2333" customFormat="false" ht="13.5" hidden="false" customHeight="false" outlineLevel="0" collapsed="false">
      <c r="B2333" s="3"/>
    </row>
    <row r="2334" customFormat="false" ht="13.5" hidden="false" customHeight="false" outlineLevel="0" collapsed="false">
      <c r="B2334" s="3"/>
    </row>
    <row r="2335" customFormat="false" ht="13.5" hidden="false" customHeight="false" outlineLevel="0" collapsed="false">
      <c r="B2335" s="3"/>
    </row>
    <row r="2336" customFormat="false" ht="13.5" hidden="false" customHeight="false" outlineLevel="0" collapsed="false">
      <c r="B2336" s="3"/>
    </row>
    <row r="2337" customFormat="false" ht="13.5" hidden="false" customHeight="false" outlineLevel="0" collapsed="false">
      <c r="B2337" s="3"/>
    </row>
    <row r="2338" customFormat="false" ht="13.5" hidden="false" customHeight="false" outlineLevel="0" collapsed="false">
      <c r="B2338" s="3"/>
    </row>
    <row r="2339" customFormat="false" ht="13.5" hidden="false" customHeight="false" outlineLevel="0" collapsed="false">
      <c r="B2339" s="3"/>
    </row>
    <row r="2340" customFormat="false" ht="13.5" hidden="false" customHeight="false" outlineLevel="0" collapsed="false">
      <c r="B2340" s="3"/>
    </row>
    <row r="2341" customFormat="false" ht="13.5" hidden="false" customHeight="false" outlineLevel="0" collapsed="false">
      <c r="B2341" s="3"/>
    </row>
    <row r="2342" customFormat="false" ht="13.5" hidden="false" customHeight="false" outlineLevel="0" collapsed="false">
      <c r="B2342" s="3"/>
    </row>
    <row r="2343" customFormat="false" ht="13.5" hidden="false" customHeight="false" outlineLevel="0" collapsed="false">
      <c r="B2343" s="3"/>
    </row>
    <row r="2344" customFormat="false" ht="13.5" hidden="false" customHeight="false" outlineLevel="0" collapsed="false">
      <c r="B2344" s="3"/>
    </row>
    <row r="2345" customFormat="false" ht="13.5" hidden="false" customHeight="false" outlineLevel="0" collapsed="false">
      <c r="B2345" s="3"/>
    </row>
    <row r="2346" customFormat="false" ht="13.5" hidden="false" customHeight="false" outlineLevel="0" collapsed="false">
      <c r="B2346" s="3"/>
    </row>
    <row r="2347" customFormat="false" ht="13.5" hidden="false" customHeight="false" outlineLevel="0" collapsed="false">
      <c r="B2347" s="3"/>
    </row>
    <row r="2348" customFormat="false" ht="13.5" hidden="false" customHeight="false" outlineLevel="0" collapsed="false">
      <c r="B2348" s="3"/>
    </row>
    <row r="2349" customFormat="false" ht="13.5" hidden="false" customHeight="false" outlineLevel="0" collapsed="false">
      <c r="B2349" s="3"/>
    </row>
    <row r="2350" customFormat="false" ht="13.5" hidden="false" customHeight="false" outlineLevel="0" collapsed="false">
      <c r="B2350" s="3"/>
    </row>
    <row r="2351" customFormat="false" ht="13.5" hidden="false" customHeight="false" outlineLevel="0" collapsed="false">
      <c r="B2351" s="3"/>
    </row>
    <row r="2352" customFormat="false" ht="13.5" hidden="false" customHeight="false" outlineLevel="0" collapsed="false">
      <c r="B2352" s="3"/>
    </row>
    <row r="2353" customFormat="false" ht="13.5" hidden="false" customHeight="false" outlineLevel="0" collapsed="false">
      <c r="B2353" s="3"/>
    </row>
    <row r="2354" customFormat="false" ht="13.5" hidden="false" customHeight="false" outlineLevel="0" collapsed="false">
      <c r="B2354" s="3"/>
    </row>
    <row r="2355" customFormat="false" ht="13.5" hidden="false" customHeight="false" outlineLevel="0" collapsed="false">
      <c r="B2355" s="3"/>
    </row>
    <row r="2356" customFormat="false" ht="13.5" hidden="false" customHeight="false" outlineLevel="0" collapsed="false">
      <c r="B2356" s="3"/>
    </row>
    <row r="2357" customFormat="false" ht="13.5" hidden="false" customHeight="false" outlineLevel="0" collapsed="false">
      <c r="B2357" s="3"/>
    </row>
    <row r="2358" customFormat="false" ht="13.5" hidden="false" customHeight="false" outlineLevel="0" collapsed="false">
      <c r="B2358" s="3"/>
    </row>
    <row r="2359" customFormat="false" ht="13.5" hidden="false" customHeight="false" outlineLevel="0" collapsed="false">
      <c r="B2359" s="3"/>
    </row>
    <row r="2360" customFormat="false" ht="13.5" hidden="false" customHeight="false" outlineLevel="0" collapsed="false">
      <c r="B2360" s="3"/>
    </row>
    <row r="2361" customFormat="false" ht="13.5" hidden="false" customHeight="false" outlineLevel="0" collapsed="false">
      <c r="B2361" s="3"/>
    </row>
    <row r="2362" customFormat="false" ht="13.5" hidden="false" customHeight="false" outlineLevel="0" collapsed="false">
      <c r="B2362" s="3"/>
    </row>
    <row r="2363" customFormat="false" ht="13.5" hidden="false" customHeight="false" outlineLevel="0" collapsed="false">
      <c r="B2363" s="3"/>
    </row>
    <row r="2364" customFormat="false" ht="13.5" hidden="false" customHeight="false" outlineLevel="0" collapsed="false">
      <c r="B2364" s="3"/>
    </row>
    <row r="2365" customFormat="false" ht="13.5" hidden="false" customHeight="false" outlineLevel="0" collapsed="false">
      <c r="B2365" s="3"/>
    </row>
    <row r="2366" customFormat="false" ht="13.5" hidden="false" customHeight="false" outlineLevel="0" collapsed="false">
      <c r="B2366" s="3"/>
    </row>
    <row r="2367" customFormat="false" ht="13.5" hidden="false" customHeight="false" outlineLevel="0" collapsed="false">
      <c r="B2367" s="3"/>
    </row>
    <row r="2368" customFormat="false" ht="13.5" hidden="false" customHeight="false" outlineLevel="0" collapsed="false">
      <c r="B2368" s="3"/>
    </row>
    <row r="2369" customFormat="false" ht="13.5" hidden="false" customHeight="false" outlineLevel="0" collapsed="false">
      <c r="B2369" s="3"/>
    </row>
    <row r="2370" customFormat="false" ht="13.5" hidden="false" customHeight="false" outlineLevel="0" collapsed="false">
      <c r="B2370" s="3"/>
    </row>
    <row r="2371" customFormat="false" ht="13.5" hidden="false" customHeight="false" outlineLevel="0" collapsed="false">
      <c r="B2371" s="3"/>
    </row>
    <row r="2372" customFormat="false" ht="13.5" hidden="false" customHeight="false" outlineLevel="0" collapsed="false">
      <c r="B2372" s="3"/>
    </row>
    <row r="2373" customFormat="false" ht="13.5" hidden="false" customHeight="false" outlineLevel="0" collapsed="false">
      <c r="B2373" s="3"/>
    </row>
    <row r="2374" customFormat="false" ht="13.5" hidden="false" customHeight="false" outlineLevel="0" collapsed="false">
      <c r="B2374" s="3"/>
    </row>
    <row r="2375" customFormat="false" ht="13.5" hidden="false" customHeight="false" outlineLevel="0" collapsed="false">
      <c r="B2375" s="3"/>
    </row>
    <row r="2376" customFormat="false" ht="13.5" hidden="false" customHeight="false" outlineLevel="0" collapsed="false">
      <c r="B2376" s="3"/>
    </row>
    <row r="2377" customFormat="false" ht="13.5" hidden="false" customHeight="false" outlineLevel="0" collapsed="false">
      <c r="B2377" s="3"/>
    </row>
    <row r="2378" customFormat="false" ht="13.5" hidden="false" customHeight="false" outlineLevel="0" collapsed="false">
      <c r="B2378" s="3"/>
    </row>
    <row r="2379" customFormat="false" ht="13.5" hidden="false" customHeight="false" outlineLevel="0" collapsed="false">
      <c r="B2379" s="3"/>
    </row>
    <row r="2380" customFormat="false" ht="13.5" hidden="false" customHeight="false" outlineLevel="0" collapsed="false">
      <c r="B2380" s="3"/>
    </row>
    <row r="2381" customFormat="false" ht="13.5" hidden="false" customHeight="false" outlineLevel="0" collapsed="false">
      <c r="B2381" s="3"/>
    </row>
    <row r="2382" customFormat="false" ht="13.5" hidden="false" customHeight="false" outlineLevel="0" collapsed="false">
      <c r="B2382" s="3"/>
    </row>
    <row r="2383" customFormat="false" ht="13.5" hidden="false" customHeight="false" outlineLevel="0" collapsed="false">
      <c r="B2383" s="3"/>
    </row>
    <row r="2384" customFormat="false" ht="13.5" hidden="false" customHeight="false" outlineLevel="0" collapsed="false">
      <c r="B2384" s="3"/>
    </row>
    <row r="2385" customFormat="false" ht="13.5" hidden="false" customHeight="false" outlineLevel="0" collapsed="false">
      <c r="B2385" s="3"/>
    </row>
    <row r="2386" customFormat="false" ht="13.5" hidden="false" customHeight="false" outlineLevel="0" collapsed="false">
      <c r="B2386" s="3"/>
    </row>
    <row r="2387" customFormat="false" ht="13.5" hidden="false" customHeight="false" outlineLevel="0" collapsed="false">
      <c r="B2387" s="3"/>
    </row>
    <row r="2388" customFormat="false" ht="13.5" hidden="false" customHeight="false" outlineLevel="0" collapsed="false">
      <c r="B2388" s="3"/>
    </row>
    <row r="2389" customFormat="false" ht="13.5" hidden="false" customHeight="false" outlineLevel="0" collapsed="false">
      <c r="B2389" s="3"/>
    </row>
    <row r="2390" customFormat="false" ht="13.5" hidden="false" customHeight="false" outlineLevel="0" collapsed="false">
      <c r="B2390" s="3"/>
    </row>
    <row r="2391" customFormat="false" ht="13.5" hidden="false" customHeight="false" outlineLevel="0" collapsed="false">
      <c r="B2391" s="3"/>
    </row>
    <row r="2392" customFormat="false" ht="13.5" hidden="false" customHeight="false" outlineLevel="0" collapsed="false">
      <c r="B2392" s="3"/>
    </row>
    <row r="2393" customFormat="false" ht="13.5" hidden="false" customHeight="false" outlineLevel="0" collapsed="false">
      <c r="B2393" s="3"/>
    </row>
    <row r="2394" customFormat="false" ht="13.5" hidden="false" customHeight="false" outlineLevel="0" collapsed="false">
      <c r="B2394" s="3"/>
    </row>
    <row r="2395" customFormat="false" ht="13.5" hidden="false" customHeight="false" outlineLevel="0" collapsed="false">
      <c r="B2395" s="3"/>
    </row>
    <row r="2396" customFormat="false" ht="13.5" hidden="false" customHeight="false" outlineLevel="0" collapsed="false">
      <c r="B2396" s="3"/>
    </row>
    <row r="2397" customFormat="false" ht="13.5" hidden="false" customHeight="false" outlineLevel="0" collapsed="false">
      <c r="B2397" s="3"/>
    </row>
    <row r="2398" customFormat="false" ht="13.5" hidden="false" customHeight="false" outlineLevel="0" collapsed="false">
      <c r="B2398" s="3"/>
    </row>
    <row r="2399" customFormat="false" ht="13.5" hidden="false" customHeight="false" outlineLevel="0" collapsed="false">
      <c r="B2399" s="3"/>
    </row>
    <row r="2400" customFormat="false" ht="13.5" hidden="false" customHeight="false" outlineLevel="0" collapsed="false">
      <c r="B2400" s="3"/>
    </row>
    <row r="2401" customFormat="false" ht="13.5" hidden="false" customHeight="false" outlineLevel="0" collapsed="false">
      <c r="B2401" s="3"/>
    </row>
    <row r="2402" customFormat="false" ht="13.5" hidden="false" customHeight="false" outlineLevel="0" collapsed="false">
      <c r="B2402" s="3"/>
    </row>
    <row r="2403" customFormat="false" ht="13.5" hidden="false" customHeight="false" outlineLevel="0" collapsed="false">
      <c r="B2403" s="3"/>
    </row>
    <row r="2404" customFormat="false" ht="13.5" hidden="false" customHeight="false" outlineLevel="0" collapsed="false">
      <c r="B2404" s="3"/>
    </row>
    <row r="2405" customFormat="false" ht="13.5" hidden="false" customHeight="false" outlineLevel="0" collapsed="false">
      <c r="B2405" s="3"/>
    </row>
    <row r="2406" customFormat="false" ht="13.5" hidden="false" customHeight="false" outlineLevel="0" collapsed="false">
      <c r="B2406" s="3"/>
    </row>
    <row r="2407" customFormat="false" ht="13.5" hidden="false" customHeight="false" outlineLevel="0" collapsed="false">
      <c r="B2407" s="3"/>
    </row>
    <row r="2408" customFormat="false" ht="13.5" hidden="false" customHeight="false" outlineLevel="0" collapsed="false">
      <c r="B2408" s="3"/>
    </row>
    <row r="2409" customFormat="false" ht="13.5" hidden="false" customHeight="false" outlineLevel="0" collapsed="false">
      <c r="B2409" s="3"/>
    </row>
    <row r="2410" customFormat="false" ht="13.5" hidden="false" customHeight="false" outlineLevel="0" collapsed="false">
      <c r="B2410" s="3"/>
    </row>
    <row r="2411" customFormat="false" ht="13.5" hidden="false" customHeight="false" outlineLevel="0" collapsed="false">
      <c r="B2411" s="3"/>
    </row>
    <row r="2412" customFormat="false" ht="13.5" hidden="false" customHeight="false" outlineLevel="0" collapsed="false">
      <c r="B2412" s="3"/>
    </row>
    <row r="2413" customFormat="false" ht="13.5" hidden="false" customHeight="false" outlineLevel="0" collapsed="false">
      <c r="B2413" s="3"/>
    </row>
    <row r="2414" customFormat="false" ht="13.5" hidden="false" customHeight="false" outlineLevel="0" collapsed="false">
      <c r="B2414" s="3"/>
    </row>
    <row r="2415" customFormat="false" ht="13.5" hidden="false" customHeight="false" outlineLevel="0" collapsed="false">
      <c r="B2415" s="3"/>
    </row>
    <row r="2416" customFormat="false" ht="13.5" hidden="false" customHeight="false" outlineLevel="0" collapsed="false">
      <c r="B2416" s="3"/>
    </row>
    <row r="2417" customFormat="false" ht="13.5" hidden="false" customHeight="false" outlineLevel="0" collapsed="false">
      <c r="B2417" s="3"/>
    </row>
    <row r="2418" customFormat="false" ht="13.5" hidden="false" customHeight="false" outlineLevel="0" collapsed="false">
      <c r="B2418" s="3"/>
    </row>
    <row r="2419" customFormat="false" ht="13.5" hidden="false" customHeight="false" outlineLevel="0" collapsed="false">
      <c r="B2419" s="3"/>
    </row>
    <row r="2420" customFormat="false" ht="13.5" hidden="false" customHeight="false" outlineLevel="0" collapsed="false">
      <c r="B2420" s="3"/>
    </row>
    <row r="2421" customFormat="false" ht="13.5" hidden="false" customHeight="false" outlineLevel="0" collapsed="false">
      <c r="B2421" s="3"/>
    </row>
    <row r="2422" customFormat="false" ht="13.5" hidden="false" customHeight="false" outlineLevel="0" collapsed="false">
      <c r="B2422" s="3"/>
    </row>
    <row r="2423" customFormat="false" ht="13.5" hidden="false" customHeight="false" outlineLevel="0" collapsed="false">
      <c r="B2423" s="3"/>
    </row>
    <row r="2424" customFormat="false" ht="13.5" hidden="false" customHeight="false" outlineLevel="0" collapsed="false">
      <c r="B2424" s="3"/>
    </row>
    <row r="2425" customFormat="false" ht="13.5" hidden="false" customHeight="false" outlineLevel="0" collapsed="false">
      <c r="B2425" s="3"/>
    </row>
    <row r="2426" customFormat="false" ht="13.5" hidden="false" customHeight="false" outlineLevel="0" collapsed="false">
      <c r="B2426" s="3"/>
    </row>
    <row r="2427" customFormat="false" ht="13.5" hidden="false" customHeight="false" outlineLevel="0" collapsed="false">
      <c r="B2427" s="3"/>
    </row>
    <row r="2428" customFormat="false" ht="13.5" hidden="false" customHeight="false" outlineLevel="0" collapsed="false">
      <c r="B2428" s="3"/>
    </row>
    <row r="2429" customFormat="false" ht="13.5" hidden="false" customHeight="false" outlineLevel="0" collapsed="false">
      <c r="B2429" s="3"/>
    </row>
    <row r="2430" customFormat="false" ht="13.5" hidden="false" customHeight="false" outlineLevel="0" collapsed="false">
      <c r="B2430" s="3"/>
    </row>
    <row r="2431" customFormat="false" ht="13.5" hidden="false" customHeight="false" outlineLevel="0" collapsed="false">
      <c r="B2431" s="3"/>
    </row>
    <row r="2432" customFormat="false" ht="13.5" hidden="false" customHeight="false" outlineLevel="0" collapsed="false">
      <c r="B2432" s="3"/>
    </row>
    <row r="2433" customFormat="false" ht="13.5" hidden="false" customHeight="false" outlineLevel="0" collapsed="false">
      <c r="B2433" s="3"/>
    </row>
    <row r="2434" customFormat="false" ht="13.5" hidden="false" customHeight="false" outlineLevel="0" collapsed="false">
      <c r="B2434" s="3"/>
    </row>
    <row r="2435" customFormat="false" ht="13.5" hidden="false" customHeight="false" outlineLevel="0" collapsed="false">
      <c r="B2435" s="3"/>
    </row>
    <row r="2436" customFormat="false" ht="13.5" hidden="false" customHeight="false" outlineLevel="0" collapsed="false">
      <c r="B2436" s="3"/>
    </row>
    <row r="2437" customFormat="false" ht="13.5" hidden="false" customHeight="false" outlineLevel="0" collapsed="false">
      <c r="B2437" s="3"/>
    </row>
    <row r="2438" customFormat="false" ht="13.5" hidden="false" customHeight="false" outlineLevel="0" collapsed="false">
      <c r="B2438" s="3"/>
    </row>
    <row r="2439" customFormat="false" ht="13.5" hidden="false" customHeight="false" outlineLevel="0" collapsed="false">
      <c r="B2439" s="3"/>
    </row>
    <row r="2440" customFormat="false" ht="13.5" hidden="false" customHeight="false" outlineLevel="0" collapsed="false">
      <c r="B2440" s="3"/>
    </row>
    <row r="2441" customFormat="false" ht="13.5" hidden="false" customHeight="false" outlineLevel="0" collapsed="false">
      <c r="B2441" s="3"/>
    </row>
    <row r="2442" customFormat="false" ht="13.5" hidden="false" customHeight="false" outlineLevel="0" collapsed="false">
      <c r="B2442" s="3"/>
    </row>
    <row r="2443" customFormat="false" ht="13.5" hidden="false" customHeight="false" outlineLevel="0" collapsed="false">
      <c r="B2443" s="3"/>
    </row>
    <row r="2444" customFormat="false" ht="13.5" hidden="false" customHeight="false" outlineLevel="0" collapsed="false">
      <c r="B2444" s="3"/>
    </row>
    <row r="2445" customFormat="false" ht="13.5" hidden="false" customHeight="false" outlineLevel="0" collapsed="false">
      <c r="B2445" s="3"/>
    </row>
    <row r="2446" customFormat="false" ht="13.5" hidden="false" customHeight="false" outlineLevel="0" collapsed="false">
      <c r="B2446" s="3"/>
    </row>
    <row r="2447" customFormat="false" ht="13.5" hidden="false" customHeight="false" outlineLevel="0" collapsed="false">
      <c r="B2447" s="3"/>
    </row>
    <row r="2448" customFormat="false" ht="13.5" hidden="false" customHeight="false" outlineLevel="0" collapsed="false">
      <c r="B2448" s="3"/>
    </row>
    <row r="2449" customFormat="false" ht="13.5" hidden="false" customHeight="false" outlineLevel="0" collapsed="false">
      <c r="B2449" s="3"/>
    </row>
    <row r="2450" customFormat="false" ht="13.5" hidden="false" customHeight="false" outlineLevel="0" collapsed="false">
      <c r="B2450" s="3"/>
    </row>
    <row r="2451" customFormat="false" ht="13.5" hidden="false" customHeight="false" outlineLevel="0" collapsed="false">
      <c r="B2451" s="3"/>
    </row>
    <row r="2452" customFormat="false" ht="13.5" hidden="false" customHeight="false" outlineLevel="0" collapsed="false">
      <c r="B2452" s="3"/>
    </row>
    <row r="2453" customFormat="false" ht="13.5" hidden="false" customHeight="false" outlineLevel="0" collapsed="false">
      <c r="B2453" s="3"/>
    </row>
    <row r="2454" customFormat="false" ht="13.5" hidden="false" customHeight="false" outlineLevel="0" collapsed="false">
      <c r="B2454" s="3"/>
    </row>
    <row r="2455" customFormat="false" ht="13.5" hidden="false" customHeight="false" outlineLevel="0" collapsed="false">
      <c r="B2455" s="3"/>
    </row>
    <row r="2456" customFormat="false" ht="13.5" hidden="false" customHeight="false" outlineLevel="0" collapsed="false">
      <c r="B2456" s="3"/>
    </row>
    <row r="2457" customFormat="false" ht="13.5" hidden="false" customHeight="false" outlineLevel="0" collapsed="false">
      <c r="B2457" s="3"/>
    </row>
    <row r="2458" customFormat="false" ht="13.5" hidden="false" customHeight="false" outlineLevel="0" collapsed="false">
      <c r="B2458" s="3"/>
    </row>
    <row r="2459" customFormat="false" ht="13.5" hidden="false" customHeight="false" outlineLevel="0" collapsed="false">
      <c r="B2459" s="3"/>
    </row>
    <row r="2460" customFormat="false" ht="13.5" hidden="false" customHeight="false" outlineLevel="0" collapsed="false">
      <c r="B2460" s="3"/>
    </row>
    <row r="2461" customFormat="false" ht="13.5" hidden="false" customHeight="false" outlineLevel="0" collapsed="false">
      <c r="B2461" s="3"/>
    </row>
    <row r="2462" customFormat="false" ht="13.5" hidden="false" customHeight="false" outlineLevel="0" collapsed="false">
      <c r="B2462" s="3"/>
    </row>
    <row r="2463" customFormat="false" ht="13.5" hidden="false" customHeight="false" outlineLevel="0" collapsed="false">
      <c r="B2463" s="3"/>
    </row>
    <row r="2464" customFormat="false" ht="13.5" hidden="false" customHeight="false" outlineLevel="0" collapsed="false">
      <c r="B2464" s="3"/>
    </row>
    <row r="2465" customFormat="false" ht="13.5" hidden="false" customHeight="false" outlineLevel="0" collapsed="false">
      <c r="B2465" s="3"/>
    </row>
    <row r="2466" customFormat="false" ht="13.5" hidden="false" customHeight="false" outlineLevel="0" collapsed="false">
      <c r="B2466" s="3"/>
    </row>
    <row r="2467" customFormat="false" ht="13.5" hidden="false" customHeight="false" outlineLevel="0" collapsed="false">
      <c r="B2467" s="3"/>
    </row>
    <row r="2468" customFormat="false" ht="13.5" hidden="false" customHeight="false" outlineLevel="0" collapsed="false">
      <c r="B2468" s="3"/>
    </row>
    <row r="2469" customFormat="false" ht="13.5" hidden="false" customHeight="false" outlineLevel="0" collapsed="false">
      <c r="B2469" s="3"/>
    </row>
    <row r="2470" customFormat="false" ht="13.5" hidden="false" customHeight="false" outlineLevel="0" collapsed="false">
      <c r="B2470" s="3"/>
    </row>
    <row r="2471" customFormat="false" ht="13.5" hidden="false" customHeight="false" outlineLevel="0" collapsed="false">
      <c r="B2471" s="3"/>
    </row>
    <row r="2472" customFormat="false" ht="13.5" hidden="false" customHeight="false" outlineLevel="0" collapsed="false">
      <c r="B2472" s="3"/>
    </row>
    <row r="2473" customFormat="false" ht="13.5" hidden="false" customHeight="false" outlineLevel="0" collapsed="false">
      <c r="B2473" s="3"/>
    </row>
    <row r="2474" customFormat="false" ht="13.5" hidden="false" customHeight="false" outlineLevel="0" collapsed="false">
      <c r="B2474" s="3"/>
    </row>
    <row r="2475" customFormat="false" ht="13.5" hidden="false" customHeight="false" outlineLevel="0" collapsed="false">
      <c r="B2475" s="3"/>
    </row>
    <row r="2476" customFormat="false" ht="13.5" hidden="false" customHeight="false" outlineLevel="0" collapsed="false">
      <c r="B2476" s="3"/>
    </row>
    <row r="2477" customFormat="false" ht="13.5" hidden="false" customHeight="false" outlineLevel="0" collapsed="false">
      <c r="B2477" s="3"/>
    </row>
    <row r="2478" customFormat="false" ht="13.5" hidden="false" customHeight="false" outlineLevel="0" collapsed="false">
      <c r="B2478" s="3"/>
    </row>
    <row r="2479" customFormat="false" ht="13.5" hidden="false" customHeight="false" outlineLevel="0" collapsed="false">
      <c r="B2479" s="3"/>
    </row>
    <row r="2480" customFormat="false" ht="13.5" hidden="false" customHeight="false" outlineLevel="0" collapsed="false">
      <c r="B2480" s="3"/>
    </row>
    <row r="2481" customFormat="false" ht="13.5" hidden="false" customHeight="false" outlineLevel="0" collapsed="false">
      <c r="B2481" s="3"/>
    </row>
    <row r="2482" customFormat="false" ht="13.5" hidden="false" customHeight="false" outlineLevel="0" collapsed="false">
      <c r="B2482" s="3"/>
    </row>
    <row r="2483" customFormat="false" ht="13.5" hidden="false" customHeight="false" outlineLevel="0" collapsed="false">
      <c r="B2483" s="3"/>
    </row>
    <row r="2484" customFormat="false" ht="13.5" hidden="false" customHeight="false" outlineLevel="0" collapsed="false">
      <c r="B2484" s="3"/>
    </row>
    <row r="2485" customFormat="false" ht="13.5" hidden="false" customHeight="false" outlineLevel="0" collapsed="false">
      <c r="B2485" s="3"/>
    </row>
    <row r="2486" customFormat="false" ht="13.5" hidden="false" customHeight="false" outlineLevel="0" collapsed="false">
      <c r="B2486" s="3"/>
    </row>
    <row r="2487" customFormat="false" ht="13.5" hidden="false" customHeight="false" outlineLevel="0" collapsed="false">
      <c r="B2487" s="3"/>
    </row>
    <row r="2488" customFormat="false" ht="13.5" hidden="false" customHeight="false" outlineLevel="0" collapsed="false">
      <c r="B2488" s="3"/>
    </row>
    <row r="2489" customFormat="false" ht="13.5" hidden="false" customHeight="false" outlineLevel="0" collapsed="false">
      <c r="B2489" s="3"/>
    </row>
    <row r="2490" customFormat="false" ht="13.5" hidden="false" customHeight="false" outlineLevel="0" collapsed="false">
      <c r="B2490" s="3"/>
    </row>
    <row r="2491" customFormat="false" ht="13.5" hidden="false" customHeight="false" outlineLevel="0" collapsed="false">
      <c r="B2491" s="3"/>
    </row>
    <row r="2492" customFormat="false" ht="13.5" hidden="false" customHeight="false" outlineLevel="0" collapsed="false">
      <c r="B2492" s="3"/>
    </row>
    <row r="2493" customFormat="false" ht="13.5" hidden="false" customHeight="false" outlineLevel="0" collapsed="false">
      <c r="B2493" s="3"/>
    </row>
    <row r="2494" customFormat="false" ht="13.5" hidden="false" customHeight="false" outlineLevel="0" collapsed="false">
      <c r="B2494" s="3"/>
    </row>
    <row r="2495" customFormat="false" ht="13.5" hidden="false" customHeight="false" outlineLevel="0" collapsed="false">
      <c r="B2495" s="3"/>
    </row>
    <row r="2496" customFormat="false" ht="13.5" hidden="false" customHeight="false" outlineLevel="0" collapsed="false">
      <c r="B2496" s="3"/>
    </row>
    <row r="2497" customFormat="false" ht="13.5" hidden="false" customHeight="false" outlineLevel="0" collapsed="false">
      <c r="B2497" s="3"/>
    </row>
    <row r="2498" customFormat="false" ht="13.5" hidden="false" customHeight="false" outlineLevel="0" collapsed="false">
      <c r="B2498" s="3"/>
    </row>
    <row r="2499" customFormat="false" ht="13.5" hidden="false" customHeight="false" outlineLevel="0" collapsed="false">
      <c r="B2499" s="3"/>
    </row>
    <row r="2500" customFormat="false" ht="13.5" hidden="false" customHeight="false" outlineLevel="0" collapsed="false">
      <c r="B2500" s="3"/>
    </row>
    <row r="2501" customFormat="false" ht="13.5" hidden="false" customHeight="false" outlineLevel="0" collapsed="false">
      <c r="B2501" s="3"/>
    </row>
    <row r="2502" customFormat="false" ht="13.5" hidden="false" customHeight="false" outlineLevel="0" collapsed="false">
      <c r="B2502" s="3"/>
    </row>
    <row r="2503" customFormat="false" ht="13.5" hidden="false" customHeight="false" outlineLevel="0" collapsed="false">
      <c r="B2503" s="3"/>
    </row>
    <row r="2504" customFormat="false" ht="13.5" hidden="false" customHeight="false" outlineLevel="0" collapsed="false">
      <c r="B2504" s="3"/>
    </row>
    <row r="2505" customFormat="false" ht="13.5" hidden="false" customHeight="false" outlineLevel="0" collapsed="false">
      <c r="B2505" s="3"/>
    </row>
    <row r="2506" customFormat="false" ht="13.5" hidden="false" customHeight="false" outlineLevel="0" collapsed="false">
      <c r="B2506" s="3"/>
    </row>
    <row r="2507" customFormat="false" ht="13.5" hidden="false" customHeight="false" outlineLevel="0" collapsed="false">
      <c r="B2507" s="3"/>
    </row>
    <row r="2508" customFormat="false" ht="13.5" hidden="false" customHeight="false" outlineLevel="0" collapsed="false">
      <c r="B2508" s="3"/>
    </row>
    <row r="2509" customFormat="false" ht="13.5" hidden="false" customHeight="false" outlineLevel="0" collapsed="false">
      <c r="B2509" s="3"/>
    </row>
    <row r="2510" customFormat="false" ht="13.5" hidden="false" customHeight="false" outlineLevel="0" collapsed="false">
      <c r="B2510" s="3"/>
    </row>
    <row r="2511" customFormat="false" ht="13.5" hidden="false" customHeight="false" outlineLevel="0" collapsed="false">
      <c r="B2511" s="3"/>
    </row>
    <row r="2512" customFormat="false" ht="13.5" hidden="false" customHeight="false" outlineLevel="0" collapsed="false">
      <c r="B2512" s="3"/>
    </row>
    <row r="2513" customFormat="false" ht="13.5" hidden="false" customHeight="false" outlineLevel="0" collapsed="false">
      <c r="B2513" s="3"/>
    </row>
    <row r="2514" customFormat="false" ht="13.5" hidden="false" customHeight="false" outlineLevel="0" collapsed="false">
      <c r="B2514" s="3"/>
    </row>
    <row r="2515" customFormat="false" ht="13.5" hidden="false" customHeight="false" outlineLevel="0" collapsed="false">
      <c r="B2515" s="3"/>
    </row>
    <row r="2516" customFormat="false" ht="13.5" hidden="false" customHeight="false" outlineLevel="0" collapsed="false">
      <c r="B2516" s="3"/>
    </row>
    <row r="2517" customFormat="false" ht="13.5" hidden="false" customHeight="false" outlineLevel="0" collapsed="false">
      <c r="B2517" s="3"/>
    </row>
    <row r="2518" customFormat="false" ht="13.5" hidden="false" customHeight="false" outlineLevel="0" collapsed="false">
      <c r="B2518" s="3"/>
    </row>
    <row r="2519" customFormat="false" ht="13.5" hidden="false" customHeight="false" outlineLevel="0" collapsed="false">
      <c r="B2519" s="3"/>
    </row>
    <row r="2520" customFormat="false" ht="13.5" hidden="false" customHeight="false" outlineLevel="0" collapsed="false">
      <c r="B2520" s="3"/>
    </row>
    <row r="2521" customFormat="false" ht="13.5" hidden="false" customHeight="false" outlineLevel="0" collapsed="false">
      <c r="B2521" s="3"/>
    </row>
    <row r="2522" customFormat="false" ht="13.5" hidden="false" customHeight="false" outlineLevel="0" collapsed="false">
      <c r="B2522" s="3"/>
    </row>
    <row r="2523" customFormat="false" ht="13.5" hidden="false" customHeight="false" outlineLevel="0" collapsed="false">
      <c r="B2523" s="3"/>
    </row>
    <row r="2524" customFormat="false" ht="13.5" hidden="false" customHeight="false" outlineLevel="0" collapsed="false">
      <c r="B2524" s="3"/>
    </row>
    <row r="2525" customFormat="false" ht="13.5" hidden="false" customHeight="false" outlineLevel="0" collapsed="false">
      <c r="B2525" s="3"/>
    </row>
    <row r="2526" customFormat="false" ht="13.5" hidden="false" customHeight="false" outlineLevel="0" collapsed="false">
      <c r="B2526" s="3"/>
    </row>
    <row r="2527" customFormat="false" ht="13.5" hidden="false" customHeight="false" outlineLevel="0" collapsed="false">
      <c r="B2527" s="3"/>
    </row>
    <row r="2528" customFormat="false" ht="13.5" hidden="false" customHeight="false" outlineLevel="0" collapsed="false">
      <c r="B2528" s="3"/>
    </row>
    <row r="2529" customFormat="false" ht="13.5" hidden="false" customHeight="false" outlineLevel="0" collapsed="false">
      <c r="B2529" s="3"/>
    </row>
    <row r="2530" customFormat="false" ht="13.5" hidden="false" customHeight="false" outlineLevel="0" collapsed="false">
      <c r="B2530" s="3"/>
    </row>
    <row r="2531" customFormat="false" ht="13.5" hidden="false" customHeight="false" outlineLevel="0" collapsed="false">
      <c r="B2531" s="3"/>
    </row>
    <row r="2532" customFormat="false" ht="13.5" hidden="false" customHeight="false" outlineLevel="0" collapsed="false">
      <c r="B2532" s="3"/>
    </row>
    <row r="2533" customFormat="false" ht="13.5" hidden="false" customHeight="false" outlineLevel="0" collapsed="false">
      <c r="B2533" s="3"/>
    </row>
    <row r="2534" customFormat="false" ht="13.5" hidden="false" customHeight="false" outlineLevel="0" collapsed="false">
      <c r="B2534" s="3"/>
    </row>
    <row r="2535" customFormat="false" ht="13.5" hidden="false" customHeight="false" outlineLevel="0" collapsed="false">
      <c r="B2535" s="3"/>
    </row>
    <row r="2536" customFormat="false" ht="13.5" hidden="false" customHeight="false" outlineLevel="0" collapsed="false">
      <c r="B2536" s="3"/>
    </row>
    <row r="2537" customFormat="false" ht="13.5" hidden="false" customHeight="false" outlineLevel="0" collapsed="false">
      <c r="B2537" s="3"/>
    </row>
    <row r="2538" customFormat="false" ht="13.5" hidden="false" customHeight="false" outlineLevel="0" collapsed="false">
      <c r="B2538" s="3"/>
    </row>
    <row r="2539" customFormat="false" ht="13.5" hidden="false" customHeight="false" outlineLevel="0" collapsed="false">
      <c r="B2539" s="3"/>
    </row>
    <row r="2540" customFormat="false" ht="13.5" hidden="false" customHeight="false" outlineLevel="0" collapsed="false">
      <c r="B2540" s="3"/>
    </row>
    <row r="2541" customFormat="false" ht="13.5" hidden="false" customHeight="false" outlineLevel="0" collapsed="false">
      <c r="B2541" s="3"/>
    </row>
    <row r="2542" customFormat="false" ht="13.5" hidden="false" customHeight="false" outlineLevel="0" collapsed="false">
      <c r="B2542" s="3"/>
    </row>
    <row r="2543" customFormat="false" ht="13.5" hidden="false" customHeight="false" outlineLevel="0" collapsed="false">
      <c r="B2543" s="3"/>
    </row>
    <row r="2544" customFormat="false" ht="13.5" hidden="false" customHeight="false" outlineLevel="0" collapsed="false">
      <c r="B2544" s="3"/>
    </row>
    <row r="2545" customFormat="false" ht="13.5" hidden="false" customHeight="false" outlineLevel="0" collapsed="false">
      <c r="B2545" s="3"/>
    </row>
    <row r="2546" customFormat="false" ht="13.5" hidden="false" customHeight="false" outlineLevel="0" collapsed="false">
      <c r="B2546" s="3"/>
    </row>
    <row r="2547" customFormat="false" ht="13.5" hidden="false" customHeight="false" outlineLevel="0" collapsed="false">
      <c r="B2547" s="3"/>
    </row>
    <row r="2548" customFormat="false" ht="13.5" hidden="false" customHeight="false" outlineLevel="0" collapsed="false">
      <c r="B2548" s="3"/>
    </row>
    <row r="2549" customFormat="false" ht="13.5" hidden="false" customHeight="false" outlineLevel="0" collapsed="false">
      <c r="B2549" s="3"/>
    </row>
    <row r="2550" customFormat="false" ht="13.5" hidden="false" customHeight="false" outlineLevel="0" collapsed="false">
      <c r="B2550" s="3"/>
    </row>
    <row r="2551" customFormat="false" ht="13.5" hidden="false" customHeight="false" outlineLevel="0" collapsed="false">
      <c r="B2551" s="3"/>
    </row>
    <row r="2552" customFormat="false" ht="13.5" hidden="false" customHeight="false" outlineLevel="0" collapsed="false">
      <c r="B2552" s="3"/>
    </row>
    <row r="2553" customFormat="false" ht="13.5" hidden="false" customHeight="false" outlineLevel="0" collapsed="false">
      <c r="B2553" s="3"/>
    </row>
    <row r="2554" customFormat="false" ht="13.5" hidden="false" customHeight="false" outlineLevel="0" collapsed="false">
      <c r="B2554" s="3"/>
    </row>
    <row r="2555" customFormat="false" ht="13.5" hidden="false" customHeight="false" outlineLevel="0" collapsed="false">
      <c r="B2555" s="3"/>
    </row>
    <row r="2556" customFormat="false" ht="13.5" hidden="false" customHeight="false" outlineLevel="0" collapsed="false">
      <c r="B2556" s="3"/>
    </row>
    <row r="2557" customFormat="false" ht="13.5" hidden="false" customHeight="false" outlineLevel="0" collapsed="false">
      <c r="B2557" s="3"/>
    </row>
    <row r="2558" customFormat="false" ht="13.5" hidden="false" customHeight="false" outlineLevel="0" collapsed="false">
      <c r="B2558" s="3"/>
    </row>
    <row r="2559" customFormat="false" ht="13.5" hidden="false" customHeight="false" outlineLevel="0" collapsed="false">
      <c r="B2559" s="3"/>
    </row>
    <row r="2560" customFormat="false" ht="13.5" hidden="false" customHeight="false" outlineLevel="0" collapsed="false">
      <c r="B2560" s="3"/>
    </row>
    <row r="2561" customFormat="false" ht="13.5" hidden="false" customHeight="false" outlineLevel="0" collapsed="false">
      <c r="B2561" s="3"/>
    </row>
    <row r="2562" customFormat="false" ht="13.5" hidden="false" customHeight="false" outlineLevel="0" collapsed="false">
      <c r="B2562" s="3"/>
    </row>
    <row r="2563" customFormat="false" ht="13.5" hidden="false" customHeight="false" outlineLevel="0" collapsed="false">
      <c r="B2563" s="3"/>
    </row>
    <row r="2564" customFormat="false" ht="13.5" hidden="false" customHeight="false" outlineLevel="0" collapsed="false">
      <c r="B2564" s="3"/>
    </row>
    <row r="2565" customFormat="false" ht="13.5" hidden="false" customHeight="false" outlineLevel="0" collapsed="false">
      <c r="B2565" s="3"/>
    </row>
    <row r="2566" customFormat="false" ht="13.5" hidden="false" customHeight="false" outlineLevel="0" collapsed="false">
      <c r="B2566" s="3"/>
    </row>
    <row r="2567" customFormat="false" ht="13.5" hidden="false" customHeight="false" outlineLevel="0" collapsed="false">
      <c r="B2567" s="3"/>
    </row>
    <row r="2568" customFormat="false" ht="13.5" hidden="false" customHeight="false" outlineLevel="0" collapsed="false">
      <c r="B2568" s="3"/>
    </row>
    <row r="2569" customFormat="false" ht="13.5" hidden="false" customHeight="false" outlineLevel="0" collapsed="false">
      <c r="B2569" s="3"/>
    </row>
    <row r="2570" customFormat="false" ht="13.5" hidden="false" customHeight="false" outlineLevel="0" collapsed="false">
      <c r="B2570" s="3"/>
    </row>
    <row r="2571" customFormat="false" ht="13.5" hidden="false" customHeight="false" outlineLevel="0" collapsed="false">
      <c r="B2571" s="3"/>
    </row>
    <row r="2572" customFormat="false" ht="13.5" hidden="false" customHeight="false" outlineLevel="0" collapsed="false">
      <c r="B2572" s="3"/>
    </row>
    <row r="2573" customFormat="false" ht="13.5" hidden="false" customHeight="false" outlineLevel="0" collapsed="false">
      <c r="B2573" s="3"/>
    </row>
    <row r="2574" customFormat="false" ht="13.5" hidden="false" customHeight="false" outlineLevel="0" collapsed="false">
      <c r="B2574" s="3"/>
    </row>
    <row r="2575" customFormat="false" ht="13.5" hidden="false" customHeight="false" outlineLevel="0" collapsed="false">
      <c r="B2575" s="3"/>
    </row>
    <row r="2576" customFormat="false" ht="13.5" hidden="false" customHeight="false" outlineLevel="0" collapsed="false">
      <c r="B2576" s="3"/>
    </row>
    <row r="2577" customFormat="false" ht="13.5" hidden="false" customHeight="false" outlineLevel="0" collapsed="false">
      <c r="B2577" s="3"/>
    </row>
    <row r="2578" customFormat="false" ht="13.5" hidden="false" customHeight="false" outlineLevel="0" collapsed="false">
      <c r="B2578" s="3"/>
    </row>
    <row r="2579" customFormat="false" ht="13.5" hidden="false" customHeight="false" outlineLevel="0" collapsed="false">
      <c r="B2579" s="3"/>
    </row>
    <row r="2580" customFormat="false" ht="13.5" hidden="false" customHeight="false" outlineLevel="0" collapsed="false">
      <c r="B2580" s="3"/>
    </row>
    <row r="2581" customFormat="false" ht="13.5" hidden="false" customHeight="false" outlineLevel="0" collapsed="false">
      <c r="B2581" s="3"/>
    </row>
    <row r="2582" customFormat="false" ht="13.5" hidden="false" customHeight="false" outlineLevel="0" collapsed="false">
      <c r="B2582" s="3"/>
    </row>
    <row r="2583" customFormat="false" ht="13.5" hidden="false" customHeight="false" outlineLevel="0" collapsed="false">
      <c r="B2583" s="3"/>
    </row>
    <row r="2584" customFormat="false" ht="13.5" hidden="false" customHeight="false" outlineLevel="0" collapsed="false">
      <c r="B2584" s="3"/>
    </row>
    <row r="2585" customFormat="false" ht="13.5" hidden="false" customHeight="false" outlineLevel="0" collapsed="false">
      <c r="B2585" s="3"/>
    </row>
    <row r="2586" customFormat="false" ht="13.5" hidden="false" customHeight="false" outlineLevel="0" collapsed="false">
      <c r="B2586" s="3"/>
    </row>
    <row r="2587" customFormat="false" ht="13.5" hidden="false" customHeight="false" outlineLevel="0" collapsed="false">
      <c r="B2587" s="3"/>
    </row>
    <row r="2588" customFormat="false" ht="13.5" hidden="false" customHeight="false" outlineLevel="0" collapsed="false">
      <c r="B2588" s="3"/>
    </row>
    <row r="2589" customFormat="false" ht="13.5" hidden="false" customHeight="false" outlineLevel="0" collapsed="false">
      <c r="B2589" s="3"/>
    </row>
    <row r="2590" customFormat="false" ht="13.5" hidden="false" customHeight="false" outlineLevel="0" collapsed="false">
      <c r="B2590" s="3"/>
    </row>
    <row r="2591" customFormat="false" ht="13.5" hidden="false" customHeight="false" outlineLevel="0" collapsed="false">
      <c r="B2591" s="3"/>
    </row>
    <row r="2592" customFormat="false" ht="13.5" hidden="false" customHeight="false" outlineLevel="0" collapsed="false">
      <c r="B2592" s="3"/>
    </row>
    <row r="2593" customFormat="false" ht="13.5" hidden="false" customHeight="false" outlineLevel="0" collapsed="false">
      <c r="B2593" s="3"/>
    </row>
    <row r="2594" customFormat="false" ht="13.5" hidden="false" customHeight="false" outlineLevel="0" collapsed="false">
      <c r="B2594" s="3"/>
    </row>
    <row r="2595" customFormat="false" ht="13.5" hidden="false" customHeight="false" outlineLevel="0" collapsed="false">
      <c r="B2595" s="3"/>
    </row>
    <row r="2596" customFormat="false" ht="13.5" hidden="false" customHeight="false" outlineLevel="0" collapsed="false">
      <c r="B2596" s="3"/>
    </row>
    <row r="2597" customFormat="false" ht="13.5" hidden="false" customHeight="false" outlineLevel="0" collapsed="false">
      <c r="B2597" s="3"/>
    </row>
    <row r="2598" customFormat="false" ht="13.5" hidden="false" customHeight="false" outlineLevel="0" collapsed="false">
      <c r="B2598" s="3"/>
    </row>
    <row r="2599" customFormat="false" ht="13.5" hidden="false" customHeight="false" outlineLevel="0" collapsed="false">
      <c r="B2599" s="3"/>
    </row>
    <row r="2600" customFormat="false" ht="13.5" hidden="false" customHeight="false" outlineLevel="0" collapsed="false">
      <c r="B2600" s="3"/>
    </row>
    <row r="2601" customFormat="false" ht="13.5" hidden="false" customHeight="false" outlineLevel="0" collapsed="false">
      <c r="B2601" s="3"/>
    </row>
    <row r="2602" customFormat="false" ht="13.5" hidden="false" customHeight="false" outlineLevel="0" collapsed="false">
      <c r="B2602" s="3"/>
    </row>
    <row r="2603" customFormat="false" ht="13.5" hidden="false" customHeight="false" outlineLevel="0" collapsed="false">
      <c r="B2603" s="3"/>
    </row>
    <row r="2604" customFormat="false" ht="13.5" hidden="false" customHeight="false" outlineLevel="0" collapsed="false">
      <c r="B2604" s="3"/>
    </row>
    <row r="2605" customFormat="false" ht="13.5" hidden="false" customHeight="false" outlineLevel="0" collapsed="false">
      <c r="B2605" s="3"/>
    </row>
    <row r="2606" customFormat="false" ht="13.5" hidden="false" customHeight="false" outlineLevel="0" collapsed="false">
      <c r="B2606" s="3"/>
    </row>
    <row r="2607" customFormat="false" ht="13.5" hidden="false" customHeight="false" outlineLevel="0" collapsed="false">
      <c r="B2607" s="3"/>
    </row>
    <row r="2608" customFormat="false" ht="13.5" hidden="false" customHeight="false" outlineLevel="0" collapsed="false">
      <c r="B2608" s="3"/>
    </row>
    <row r="2609" customFormat="false" ht="13.5" hidden="false" customHeight="false" outlineLevel="0" collapsed="false">
      <c r="B2609" s="3"/>
    </row>
    <row r="2610" customFormat="false" ht="13.5" hidden="false" customHeight="false" outlineLevel="0" collapsed="false">
      <c r="B2610" s="3"/>
    </row>
    <row r="2611" customFormat="false" ht="13.5" hidden="false" customHeight="false" outlineLevel="0" collapsed="false">
      <c r="B2611" s="3"/>
    </row>
    <row r="2612" customFormat="false" ht="13.5" hidden="false" customHeight="false" outlineLevel="0" collapsed="false">
      <c r="B2612" s="3"/>
    </row>
    <row r="2613" customFormat="false" ht="13.5" hidden="false" customHeight="false" outlineLevel="0" collapsed="false">
      <c r="B2613" s="3"/>
    </row>
    <row r="2614" customFormat="false" ht="13.5" hidden="false" customHeight="false" outlineLevel="0" collapsed="false">
      <c r="B2614" s="3"/>
    </row>
    <row r="2615" customFormat="false" ht="13.5" hidden="false" customHeight="false" outlineLevel="0" collapsed="false">
      <c r="B2615" s="3"/>
    </row>
    <row r="2616" customFormat="false" ht="13.5" hidden="false" customHeight="false" outlineLevel="0" collapsed="false">
      <c r="B2616" s="3"/>
    </row>
    <row r="2617" customFormat="false" ht="13.5" hidden="false" customHeight="false" outlineLevel="0" collapsed="false">
      <c r="B2617" s="3"/>
    </row>
    <row r="2618" customFormat="false" ht="13.5" hidden="false" customHeight="false" outlineLevel="0" collapsed="false">
      <c r="B2618" s="3"/>
    </row>
    <row r="2619" customFormat="false" ht="13.5" hidden="false" customHeight="false" outlineLevel="0" collapsed="false">
      <c r="B2619" s="3"/>
    </row>
    <row r="2620" customFormat="false" ht="13.5" hidden="false" customHeight="false" outlineLevel="0" collapsed="false">
      <c r="B2620" s="3"/>
    </row>
    <row r="2621" customFormat="false" ht="13.5" hidden="false" customHeight="false" outlineLevel="0" collapsed="false">
      <c r="B2621" s="3"/>
    </row>
    <row r="2622" customFormat="false" ht="13.5" hidden="false" customHeight="false" outlineLevel="0" collapsed="false">
      <c r="B2622" s="3"/>
    </row>
    <row r="2623" customFormat="false" ht="13.5" hidden="false" customHeight="false" outlineLevel="0" collapsed="false">
      <c r="B2623" s="3"/>
    </row>
    <row r="2624" customFormat="false" ht="13.5" hidden="false" customHeight="false" outlineLevel="0" collapsed="false">
      <c r="B2624" s="3"/>
    </row>
    <row r="2625" customFormat="false" ht="13.5" hidden="false" customHeight="false" outlineLevel="0" collapsed="false">
      <c r="B2625" s="3"/>
    </row>
    <row r="2626" customFormat="false" ht="13.5" hidden="false" customHeight="false" outlineLevel="0" collapsed="false">
      <c r="B2626" s="3"/>
    </row>
    <row r="2627" customFormat="false" ht="13.5" hidden="false" customHeight="false" outlineLevel="0" collapsed="false">
      <c r="B2627" s="3"/>
    </row>
    <row r="2628" customFormat="false" ht="13.5" hidden="false" customHeight="false" outlineLevel="0" collapsed="false">
      <c r="B2628" s="3"/>
    </row>
    <row r="2629" customFormat="false" ht="13.5" hidden="false" customHeight="false" outlineLevel="0" collapsed="false">
      <c r="B2629" s="3"/>
    </row>
    <row r="2630" customFormat="false" ht="13.5" hidden="false" customHeight="false" outlineLevel="0" collapsed="false">
      <c r="B2630" s="3"/>
    </row>
    <row r="2631" customFormat="false" ht="13.5" hidden="false" customHeight="false" outlineLevel="0" collapsed="false">
      <c r="B2631" s="3"/>
    </row>
    <row r="2632" customFormat="false" ht="13.5" hidden="false" customHeight="false" outlineLevel="0" collapsed="false">
      <c r="B2632" s="3"/>
    </row>
    <row r="2633" customFormat="false" ht="13.5" hidden="false" customHeight="false" outlineLevel="0" collapsed="false">
      <c r="B2633" s="3"/>
    </row>
    <row r="2634" customFormat="false" ht="13.5" hidden="false" customHeight="false" outlineLevel="0" collapsed="false">
      <c r="B2634" s="3"/>
    </row>
    <row r="2635" customFormat="false" ht="13.5" hidden="false" customHeight="false" outlineLevel="0" collapsed="false">
      <c r="B2635" s="3"/>
    </row>
    <row r="2636" customFormat="false" ht="13.5" hidden="false" customHeight="false" outlineLevel="0" collapsed="false">
      <c r="B2636" s="3"/>
    </row>
    <row r="2637" customFormat="false" ht="13.5" hidden="false" customHeight="false" outlineLevel="0" collapsed="false">
      <c r="B2637" s="3"/>
    </row>
    <row r="2638" customFormat="false" ht="13.5" hidden="false" customHeight="false" outlineLevel="0" collapsed="false">
      <c r="B2638" s="3"/>
    </row>
    <row r="2639" customFormat="false" ht="13.5" hidden="false" customHeight="false" outlineLevel="0" collapsed="false">
      <c r="B2639" s="3"/>
    </row>
    <row r="2640" customFormat="false" ht="13.5" hidden="false" customHeight="false" outlineLevel="0" collapsed="false">
      <c r="B2640" s="3"/>
    </row>
    <row r="2641" customFormat="false" ht="13.5" hidden="false" customHeight="false" outlineLevel="0" collapsed="false">
      <c r="B2641" s="3"/>
    </row>
    <row r="2642" customFormat="false" ht="13.5" hidden="false" customHeight="false" outlineLevel="0" collapsed="false">
      <c r="B2642" s="3"/>
    </row>
    <row r="2643" customFormat="false" ht="13.5" hidden="false" customHeight="false" outlineLevel="0" collapsed="false">
      <c r="B2643" s="3"/>
    </row>
    <row r="2644" customFormat="false" ht="13.5" hidden="false" customHeight="false" outlineLevel="0" collapsed="false">
      <c r="B2644" s="3"/>
    </row>
    <row r="2645" customFormat="false" ht="13.5" hidden="false" customHeight="false" outlineLevel="0" collapsed="false">
      <c r="B2645" s="3"/>
    </row>
    <row r="2646" customFormat="false" ht="13.5" hidden="false" customHeight="false" outlineLevel="0" collapsed="false">
      <c r="B2646" s="3"/>
    </row>
    <row r="2647" customFormat="false" ht="13.5" hidden="false" customHeight="false" outlineLevel="0" collapsed="false">
      <c r="B2647" s="3"/>
    </row>
    <row r="2648" customFormat="false" ht="13.5" hidden="false" customHeight="false" outlineLevel="0" collapsed="false">
      <c r="B2648" s="3"/>
    </row>
    <row r="2649" customFormat="false" ht="13.5" hidden="false" customHeight="false" outlineLevel="0" collapsed="false">
      <c r="B2649" s="3"/>
    </row>
    <row r="2650" customFormat="false" ht="13.5" hidden="false" customHeight="false" outlineLevel="0" collapsed="false">
      <c r="B2650" s="3"/>
    </row>
    <row r="2651" customFormat="false" ht="13.5" hidden="false" customHeight="false" outlineLevel="0" collapsed="false">
      <c r="B2651" s="3"/>
    </row>
    <row r="2652" customFormat="false" ht="13.5" hidden="false" customHeight="false" outlineLevel="0" collapsed="false">
      <c r="B2652" s="3"/>
    </row>
    <row r="2653" customFormat="false" ht="13.5" hidden="false" customHeight="false" outlineLevel="0" collapsed="false">
      <c r="B2653" s="3"/>
    </row>
    <row r="2654" customFormat="false" ht="13.5" hidden="false" customHeight="false" outlineLevel="0" collapsed="false">
      <c r="B2654" s="3"/>
    </row>
    <row r="2655" customFormat="false" ht="13.5" hidden="false" customHeight="false" outlineLevel="0" collapsed="false">
      <c r="B2655" s="3"/>
    </row>
    <row r="2656" customFormat="false" ht="13.5" hidden="false" customHeight="false" outlineLevel="0" collapsed="false">
      <c r="B2656" s="3"/>
    </row>
    <row r="2657" customFormat="false" ht="13.5" hidden="false" customHeight="false" outlineLevel="0" collapsed="false">
      <c r="B2657" s="3"/>
    </row>
    <row r="2658" customFormat="false" ht="13.5" hidden="false" customHeight="false" outlineLevel="0" collapsed="false">
      <c r="B2658" s="3"/>
    </row>
    <row r="2659" customFormat="false" ht="13.5" hidden="false" customHeight="false" outlineLevel="0" collapsed="false">
      <c r="B2659" s="3"/>
    </row>
    <row r="2660" customFormat="false" ht="13.5" hidden="false" customHeight="false" outlineLevel="0" collapsed="false">
      <c r="B2660" s="3"/>
    </row>
    <row r="2661" customFormat="false" ht="13.5" hidden="false" customHeight="false" outlineLevel="0" collapsed="false">
      <c r="B2661" s="3"/>
    </row>
    <row r="2662" customFormat="false" ht="13.5" hidden="false" customHeight="false" outlineLevel="0" collapsed="false">
      <c r="B2662" s="3"/>
    </row>
    <row r="2663" customFormat="false" ht="13.5" hidden="false" customHeight="false" outlineLevel="0" collapsed="false">
      <c r="B2663" s="3"/>
    </row>
    <row r="2664" customFormat="false" ht="13.5" hidden="false" customHeight="false" outlineLevel="0" collapsed="false">
      <c r="B2664" s="3"/>
    </row>
    <row r="2665" customFormat="false" ht="13.5" hidden="false" customHeight="false" outlineLevel="0" collapsed="false">
      <c r="B2665" s="3"/>
    </row>
    <row r="2666" customFormat="false" ht="13.5" hidden="false" customHeight="false" outlineLevel="0" collapsed="false">
      <c r="B2666" s="3"/>
    </row>
    <row r="2667" customFormat="false" ht="13.5" hidden="false" customHeight="false" outlineLevel="0" collapsed="false">
      <c r="B2667" s="3"/>
    </row>
    <row r="2668" customFormat="false" ht="13.5" hidden="false" customHeight="false" outlineLevel="0" collapsed="false">
      <c r="B2668" s="3"/>
    </row>
    <row r="2669" customFormat="false" ht="13.5" hidden="false" customHeight="false" outlineLevel="0" collapsed="false">
      <c r="B2669" s="3"/>
    </row>
    <row r="2670" customFormat="false" ht="13.5" hidden="false" customHeight="false" outlineLevel="0" collapsed="false">
      <c r="B2670" s="3"/>
    </row>
    <row r="2671" customFormat="false" ht="13.5" hidden="false" customHeight="false" outlineLevel="0" collapsed="false">
      <c r="B2671" s="3"/>
    </row>
    <row r="2672" customFormat="false" ht="13.5" hidden="false" customHeight="false" outlineLevel="0" collapsed="false">
      <c r="B2672" s="3"/>
    </row>
    <row r="2673" customFormat="false" ht="13.5" hidden="false" customHeight="false" outlineLevel="0" collapsed="false">
      <c r="B2673" s="3"/>
    </row>
    <row r="2674" customFormat="false" ht="13.5" hidden="false" customHeight="false" outlineLevel="0" collapsed="false">
      <c r="B2674" s="3"/>
    </row>
    <row r="2675" customFormat="false" ht="13.5" hidden="false" customHeight="false" outlineLevel="0" collapsed="false">
      <c r="B2675" s="3"/>
    </row>
    <row r="2676" customFormat="false" ht="13.5" hidden="false" customHeight="false" outlineLevel="0" collapsed="false">
      <c r="B2676" s="3"/>
    </row>
    <row r="2677" customFormat="false" ht="13.5" hidden="false" customHeight="false" outlineLevel="0" collapsed="false">
      <c r="B2677" s="3"/>
    </row>
    <row r="2678" customFormat="false" ht="13.5" hidden="false" customHeight="false" outlineLevel="0" collapsed="false">
      <c r="B2678" s="3"/>
    </row>
    <row r="2679" customFormat="false" ht="13.5" hidden="false" customHeight="false" outlineLevel="0" collapsed="false">
      <c r="B2679" s="3"/>
    </row>
    <row r="2680" customFormat="false" ht="13.5" hidden="false" customHeight="false" outlineLevel="0" collapsed="false">
      <c r="B2680" s="3"/>
    </row>
    <row r="2681" customFormat="false" ht="13.5" hidden="false" customHeight="false" outlineLevel="0" collapsed="false">
      <c r="B2681" s="3"/>
    </row>
    <row r="2682" customFormat="false" ht="13.5" hidden="false" customHeight="false" outlineLevel="0" collapsed="false">
      <c r="B2682" s="3"/>
    </row>
    <row r="2683" customFormat="false" ht="13.5" hidden="false" customHeight="false" outlineLevel="0" collapsed="false">
      <c r="B2683" s="3"/>
    </row>
    <row r="2684" customFormat="false" ht="13.5" hidden="false" customHeight="false" outlineLevel="0" collapsed="false">
      <c r="B2684" s="3"/>
    </row>
    <row r="2685" customFormat="false" ht="13.5" hidden="false" customHeight="false" outlineLevel="0" collapsed="false">
      <c r="B2685" s="3"/>
    </row>
    <row r="2686" customFormat="false" ht="13.5" hidden="false" customHeight="false" outlineLevel="0" collapsed="false">
      <c r="B2686" s="3"/>
    </row>
    <row r="2687" customFormat="false" ht="13.5" hidden="false" customHeight="false" outlineLevel="0" collapsed="false">
      <c r="B2687" s="3"/>
    </row>
    <row r="2688" customFormat="false" ht="13.5" hidden="false" customHeight="false" outlineLevel="0" collapsed="false">
      <c r="B2688" s="3"/>
    </row>
    <row r="2689" customFormat="false" ht="13.5" hidden="false" customHeight="false" outlineLevel="0" collapsed="false">
      <c r="B2689" s="3"/>
    </row>
    <row r="2690" customFormat="false" ht="13.5" hidden="false" customHeight="false" outlineLevel="0" collapsed="false">
      <c r="B2690" s="3"/>
    </row>
    <row r="2691" customFormat="false" ht="13.5" hidden="false" customHeight="false" outlineLevel="0" collapsed="false">
      <c r="B2691" s="3"/>
    </row>
    <row r="2692" customFormat="false" ht="13.5" hidden="false" customHeight="false" outlineLevel="0" collapsed="false">
      <c r="B2692" s="3"/>
    </row>
    <row r="2693" customFormat="false" ht="13.5" hidden="false" customHeight="false" outlineLevel="0" collapsed="false">
      <c r="B2693" s="3"/>
    </row>
    <row r="2694" customFormat="false" ht="13.5" hidden="false" customHeight="false" outlineLevel="0" collapsed="false">
      <c r="B2694" s="3"/>
    </row>
    <row r="2695" customFormat="false" ht="13.5" hidden="false" customHeight="false" outlineLevel="0" collapsed="false">
      <c r="B2695" s="3"/>
    </row>
    <row r="2696" customFormat="false" ht="13.5" hidden="false" customHeight="false" outlineLevel="0" collapsed="false">
      <c r="B2696" s="3"/>
    </row>
    <row r="2697" customFormat="false" ht="13.5" hidden="false" customHeight="false" outlineLevel="0" collapsed="false">
      <c r="B2697" s="3"/>
    </row>
    <row r="2698" customFormat="false" ht="13.5" hidden="false" customHeight="false" outlineLevel="0" collapsed="false">
      <c r="B2698" s="3"/>
    </row>
    <row r="2699" customFormat="false" ht="13.5" hidden="false" customHeight="false" outlineLevel="0" collapsed="false">
      <c r="B2699" s="3"/>
    </row>
    <row r="2700" customFormat="false" ht="13.5" hidden="false" customHeight="false" outlineLevel="0" collapsed="false">
      <c r="B2700" s="3"/>
    </row>
    <row r="2701" customFormat="false" ht="13.5" hidden="false" customHeight="false" outlineLevel="0" collapsed="false">
      <c r="B2701" s="3"/>
    </row>
    <row r="2702" customFormat="false" ht="13.5" hidden="false" customHeight="false" outlineLevel="0" collapsed="false">
      <c r="B2702" s="3"/>
    </row>
    <row r="2703" customFormat="false" ht="13.5" hidden="false" customHeight="false" outlineLevel="0" collapsed="false">
      <c r="B2703" s="3"/>
    </row>
    <row r="2704" customFormat="false" ht="13.5" hidden="false" customHeight="false" outlineLevel="0" collapsed="false">
      <c r="B2704" s="3"/>
    </row>
    <row r="2705" customFormat="false" ht="13.5" hidden="false" customHeight="false" outlineLevel="0" collapsed="false">
      <c r="B2705" s="3"/>
    </row>
    <row r="2706" customFormat="false" ht="13.5" hidden="false" customHeight="false" outlineLevel="0" collapsed="false">
      <c r="B2706" s="3"/>
    </row>
    <row r="2707" customFormat="false" ht="13.5" hidden="false" customHeight="false" outlineLevel="0" collapsed="false">
      <c r="B2707" s="3"/>
    </row>
    <row r="2708" customFormat="false" ht="13.5" hidden="false" customHeight="false" outlineLevel="0" collapsed="false">
      <c r="B2708" s="3"/>
    </row>
    <row r="2709" customFormat="false" ht="13.5" hidden="false" customHeight="false" outlineLevel="0" collapsed="false">
      <c r="B2709" s="3"/>
    </row>
    <row r="2710" customFormat="false" ht="13.5" hidden="false" customHeight="false" outlineLevel="0" collapsed="false">
      <c r="B2710" s="3"/>
    </row>
    <row r="2711" customFormat="false" ht="13.5" hidden="false" customHeight="false" outlineLevel="0" collapsed="false">
      <c r="B2711" s="3"/>
    </row>
    <row r="2712" customFormat="false" ht="13.5" hidden="false" customHeight="false" outlineLevel="0" collapsed="false">
      <c r="B2712" s="3"/>
    </row>
    <row r="2713" customFormat="false" ht="13.5" hidden="false" customHeight="false" outlineLevel="0" collapsed="false">
      <c r="B2713" s="3"/>
    </row>
    <row r="2714" customFormat="false" ht="13.5" hidden="false" customHeight="false" outlineLevel="0" collapsed="false">
      <c r="B2714" s="3"/>
    </row>
    <row r="2715" customFormat="false" ht="13.5" hidden="false" customHeight="false" outlineLevel="0" collapsed="false">
      <c r="B2715" s="3"/>
    </row>
    <row r="2716" customFormat="false" ht="13.5" hidden="false" customHeight="false" outlineLevel="0" collapsed="false">
      <c r="B2716" s="3"/>
    </row>
    <row r="2717" customFormat="false" ht="13.5" hidden="false" customHeight="false" outlineLevel="0" collapsed="false">
      <c r="B2717" s="3"/>
    </row>
    <row r="2718" customFormat="false" ht="13.5" hidden="false" customHeight="false" outlineLevel="0" collapsed="false">
      <c r="B2718" s="3"/>
    </row>
    <row r="2719" customFormat="false" ht="13.5" hidden="false" customHeight="false" outlineLevel="0" collapsed="false">
      <c r="B2719" s="3"/>
    </row>
    <row r="2720" customFormat="false" ht="13.5" hidden="false" customHeight="false" outlineLevel="0" collapsed="false">
      <c r="B2720" s="3"/>
    </row>
    <row r="2721" customFormat="false" ht="13.5" hidden="false" customHeight="false" outlineLevel="0" collapsed="false">
      <c r="B2721" s="3"/>
    </row>
    <row r="2722" customFormat="false" ht="13.5" hidden="false" customHeight="false" outlineLevel="0" collapsed="false">
      <c r="B2722" s="3"/>
    </row>
    <row r="2723" customFormat="false" ht="13.5" hidden="false" customHeight="false" outlineLevel="0" collapsed="false">
      <c r="B2723" s="3"/>
    </row>
    <row r="2724" customFormat="false" ht="13.5" hidden="false" customHeight="false" outlineLevel="0" collapsed="false">
      <c r="B2724" s="3"/>
    </row>
    <row r="2725" customFormat="false" ht="13.5" hidden="false" customHeight="false" outlineLevel="0" collapsed="false">
      <c r="B2725" s="3"/>
    </row>
    <row r="2726" customFormat="false" ht="13.5" hidden="false" customHeight="false" outlineLevel="0" collapsed="false">
      <c r="B2726" s="3"/>
    </row>
    <row r="2727" customFormat="false" ht="13.5" hidden="false" customHeight="false" outlineLevel="0" collapsed="false">
      <c r="B2727" s="3"/>
    </row>
    <row r="2728" customFormat="false" ht="13.5" hidden="false" customHeight="false" outlineLevel="0" collapsed="false">
      <c r="B2728" s="3"/>
    </row>
    <row r="2729" customFormat="false" ht="13.5" hidden="false" customHeight="false" outlineLevel="0" collapsed="false">
      <c r="B2729" s="3"/>
    </row>
    <row r="2730" customFormat="false" ht="13.5" hidden="false" customHeight="false" outlineLevel="0" collapsed="false">
      <c r="B2730" s="3"/>
    </row>
    <row r="2731" customFormat="false" ht="13.5" hidden="false" customHeight="false" outlineLevel="0" collapsed="false">
      <c r="B2731" s="3"/>
    </row>
    <row r="2732" customFormat="false" ht="13.5" hidden="false" customHeight="false" outlineLevel="0" collapsed="false">
      <c r="B2732" s="3"/>
    </row>
    <row r="2733" customFormat="false" ht="13.5" hidden="false" customHeight="false" outlineLevel="0" collapsed="false">
      <c r="B2733" s="3"/>
    </row>
    <row r="2734" customFormat="false" ht="13.5" hidden="false" customHeight="false" outlineLevel="0" collapsed="false">
      <c r="B2734" s="3"/>
    </row>
    <row r="2735" customFormat="false" ht="13.5" hidden="false" customHeight="false" outlineLevel="0" collapsed="false">
      <c r="B2735" s="3"/>
    </row>
    <row r="2736" customFormat="false" ht="13.5" hidden="false" customHeight="false" outlineLevel="0" collapsed="false">
      <c r="B2736" s="3"/>
    </row>
    <row r="2737" customFormat="false" ht="13.5" hidden="false" customHeight="false" outlineLevel="0" collapsed="false">
      <c r="B2737" s="3"/>
    </row>
    <row r="2738" customFormat="false" ht="13.5" hidden="false" customHeight="false" outlineLevel="0" collapsed="false">
      <c r="B2738" s="3"/>
    </row>
    <row r="2739" customFormat="false" ht="13.5" hidden="false" customHeight="false" outlineLevel="0" collapsed="false">
      <c r="B2739" s="3"/>
    </row>
    <row r="2740" customFormat="false" ht="13.5" hidden="false" customHeight="false" outlineLevel="0" collapsed="false">
      <c r="B2740" s="3"/>
    </row>
    <row r="2741" customFormat="false" ht="13.5" hidden="false" customHeight="false" outlineLevel="0" collapsed="false">
      <c r="B2741" s="3"/>
    </row>
    <row r="2742" customFormat="false" ht="13.5" hidden="false" customHeight="false" outlineLevel="0" collapsed="false">
      <c r="B2742" s="3"/>
    </row>
    <row r="2743" customFormat="false" ht="13.5" hidden="false" customHeight="false" outlineLevel="0" collapsed="false">
      <c r="B2743" s="3"/>
    </row>
    <row r="2744" customFormat="false" ht="13.5" hidden="false" customHeight="false" outlineLevel="0" collapsed="false">
      <c r="B2744" s="3"/>
    </row>
    <row r="2745" customFormat="false" ht="13.5" hidden="false" customHeight="false" outlineLevel="0" collapsed="false">
      <c r="B2745" s="3"/>
    </row>
    <row r="2746" customFormat="false" ht="13.5" hidden="false" customHeight="false" outlineLevel="0" collapsed="false">
      <c r="B2746" s="3"/>
    </row>
    <row r="2747" customFormat="false" ht="13.5" hidden="false" customHeight="false" outlineLevel="0" collapsed="false">
      <c r="B2747" s="3"/>
    </row>
    <row r="2748" customFormat="false" ht="13.5" hidden="false" customHeight="false" outlineLevel="0" collapsed="false">
      <c r="B2748" s="3"/>
    </row>
    <row r="2749" customFormat="false" ht="13.5" hidden="false" customHeight="false" outlineLevel="0" collapsed="false">
      <c r="B2749" s="3"/>
    </row>
    <row r="2750" customFormat="false" ht="13.5" hidden="false" customHeight="false" outlineLevel="0" collapsed="false">
      <c r="B2750" s="3"/>
    </row>
    <row r="2751" customFormat="false" ht="13.5" hidden="false" customHeight="false" outlineLevel="0" collapsed="false">
      <c r="B2751" s="3"/>
    </row>
    <row r="2752" customFormat="false" ht="13.5" hidden="false" customHeight="false" outlineLevel="0" collapsed="false">
      <c r="B2752" s="3"/>
    </row>
    <row r="2753" customFormat="false" ht="13.5" hidden="false" customHeight="false" outlineLevel="0" collapsed="false">
      <c r="B2753" s="3"/>
    </row>
    <row r="2754" customFormat="false" ht="13.5" hidden="false" customHeight="false" outlineLevel="0" collapsed="false">
      <c r="B2754" s="3"/>
    </row>
    <row r="2755" customFormat="false" ht="13.5" hidden="false" customHeight="false" outlineLevel="0" collapsed="false">
      <c r="B2755" s="3"/>
    </row>
    <row r="2756" customFormat="false" ht="13.5" hidden="false" customHeight="false" outlineLevel="0" collapsed="false">
      <c r="B2756" s="3"/>
    </row>
    <row r="2757" customFormat="false" ht="13.5" hidden="false" customHeight="false" outlineLevel="0" collapsed="false">
      <c r="B2757" s="3"/>
    </row>
    <row r="2758" customFormat="false" ht="13.5" hidden="false" customHeight="false" outlineLevel="0" collapsed="false">
      <c r="B2758" s="3"/>
    </row>
    <row r="2759" customFormat="false" ht="13.5" hidden="false" customHeight="false" outlineLevel="0" collapsed="false">
      <c r="B2759" s="3"/>
    </row>
    <row r="2760" customFormat="false" ht="13.5" hidden="false" customHeight="false" outlineLevel="0" collapsed="false">
      <c r="B2760" s="3"/>
    </row>
    <row r="2761" customFormat="false" ht="13.5" hidden="false" customHeight="false" outlineLevel="0" collapsed="false">
      <c r="B2761" s="3"/>
    </row>
    <row r="2762" customFormat="false" ht="13.5" hidden="false" customHeight="false" outlineLevel="0" collapsed="false">
      <c r="B2762" s="3"/>
    </row>
    <row r="2763" customFormat="false" ht="13.5" hidden="false" customHeight="false" outlineLevel="0" collapsed="false">
      <c r="B2763" s="3"/>
    </row>
    <row r="2764" customFormat="false" ht="13.5" hidden="false" customHeight="false" outlineLevel="0" collapsed="false">
      <c r="B2764" s="3"/>
    </row>
    <row r="2765" customFormat="false" ht="13.5" hidden="false" customHeight="false" outlineLevel="0" collapsed="false">
      <c r="B2765" s="3"/>
    </row>
    <row r="2766" customFormat="false" ht="13.5" hidden="false" customHeight="false" outlineLevel="0" collapsed="false">
      <c r="B2766" s="3"/>
    </row>
    <row r="2767" customFormat="false" ht="13.5" hidden="false" customHeight="false" outlineLevel="0" collapsed="false">
      <c r="B2767" s="3"/>
    </row>
    <row r="2768" customFormat="false" ht="13.5" hidden="false" customHeight="false" outlineLevel="0" collapsed="false">
      <c r="B2768" s="3"/>
    </row>
    <row r="2769" customFormat="false" ht="13.5" hidden="false" customHeight="false" outlineLevel="0" collapsed="false">
      <c r="B2769" s="3"/>
    </row>
    <row r="2770" customFormat="false" ht="13.5" hidden="false" customHeight="false" outlineLevel="0" collapsed="false">
      <c r="B2770" s="3"/>
    </row>
    <row r="2771" customFormat="false" ht="13.5" hidden="false" customHeight="false" outlineLevel="0" collapsed="false">
      <c r="B2771" s="3"/>
    </row>
    <row r="2772" customFormat="false" ht="13.5" hidden="false" customHeight="false" outlineLevel="0" collapsed="false">
      <c r="B2772" s="3"/>
    </row>
    <row r="2773" customFormat="false" ht="13.5" hidden="false" customHeight="false" outlineLevel="0" collapsed="false">
      <c r="B2773" s="3"/>
    </row>
    <row r="2774" customFormat="false" ht="13.5" hidden="false" customHeight="false" outlineLevel="0" collapsed="false">
      <c r="B2774" s="3"/>
    </row>
    <row r="2775" customFormat="false" ht="13.5" hidden="false" customHeight="false" outlineLevel="0" collapsed="false">
      <c r="B2775" s="3"/>
    </row>
    <row r="2776" customFormat="false" ht="13.5" hidden="false" customHeight="false" outlineLevel="0" collapsed="false">
      <c r="B2776" s="3"/>
    </row>
    <row r="2777" customFormat="false" ht="13.5" hidden="false" customHeight="false" outlineLevel="0" collapsed="false">
      <c r="B2777" s="3"/>
    </row>
    <row r="2778" customFormat="false" ht="13.5" hidden="false" customHeight="false" outlineLevel="0" collapsed="false">
      <c r="B2778" s="3"/>
    </row>
    <row r="2779" customFormat="false" ht="13.5" hidden="false" customHeight="false" outlineLevel="0" collapsed="false">
      <c r="B2779" s="3"/>
    </row>
    <row r="2780" customFormat="false" ht="13.5" hidden="false" customHeight="false" outlineLevel="0" collapsed="false">
      <c r="B2780" s="3"/>
    </row>
    <row r="2781" customFormat="false" ht="13.5" hidden="false" customHeight="false" outlineLevel="0" collapsed="false">
      <c r="B2781" s="3"/>
    </row>
    <row r="2782" customFormat="false" ht="13.5" hidden="false" customHeight="false" outlineLevel="0" collapsed="false">
      <c r="B2782" s="3"/>
    </row>
    <row r="2783" customFormat="false" ht="13.5" hidden="false" customHeight="false" outlineLevel="0" collapsed="false">
      <c r="B2783" s="3"/>
    </row>
    <row r="2784" customFormat="false" ht="13.5" hidden="false" customHeight="false" outlineLevel="0" collapsed="false">
      <c r="B2784" s="3"/>
    </row>
    <row r="2785" customFormat="false" ht="13.5" hidden="false" customHeight="false" outlineLevel="0" collapsed="false">
      <c r="B2785" s="3"/>
    </row>
    <row r="2786" customFormat="false" ht="13.5" hidden="false" customHeight="false" outlineLevel="0" collapsed="false">
      <c r="B2786" s="3"/>
    </row>
    <row r="2787" customFormat="false" ht="13.5" hidden="false" customHeight="false" outlineLevel="0" collapsed="false">
      <c r="B2787" s="3"/>
    </row>
    <row r="2788" customFormat="false" ht="13.5" hidden="false" customHeight="false" outlineLevel="0" collapsed="false">
      <c r="B2788" s="3"/>
    </row>
    <row r="2789" customFormat="false" ht="13.5" hidden="false" customHeight="false" outlineLevel="0" collapsed="false">
      <c r="B2789" s="3"/>
    </row>
    <row r="2790" customFormat="false" ht="13.5" hidden="false" customHeight="false" outlineLevel="0" collapsed="false">
      <c r="B2790" s="3"/>
    </row>
    <row r="2791" customFormat="false" ht="13.5" hidden="false" customHeight="false" outlineLevel="0" collapsed="false">
      <c r="B2791" s="3"/>
    </row>
    <row r="2792" customFormat="false" ht="13.5" hidden="false" customHeight="false" outlineLevel="0" collapsed="false">
      <c r="B2792" s="3"/>
    </row>
    <row r="2793" customFormat="false" ht="13.5" hidden="false" customHeight="false" outlineLevel="0" collapsed="false">
      <c r="B2793" s="3"/>
    </row>
    <row r="2794" customFormat="false" ht="13.5" hidden="false" customHeight="false" outlineLevel="0" collapsed="false">
      <c r="B2794" s="3"/>
    </row>
    <row r="2795" customFormat="false" ht="13.5" hidden="false" customHeight="false" outlineLevel="0" collapsed="false">
      <c r="B2795" s="3"/>
    </row>
    <row r="2796" customFormat="false" ht="13.5" hidden="false" customHeight="false" outlineLevel="0" collapsed="false">
      <c r="B2796" s="3"/>
    </row>
    <row r="2797" customFormat="false" ht="13.5" hidden="false" customHeight="false" outlineLevel="0" collapsed="false">
      <c r="B2797" s="3"/>
    </row>
    <row r="2798" customFormat="false" ht="13.5" hidden="false" customHeight="false" outlineLevel="0" collapsed="false">
      <c r="B2798" s="3"/>
    </row>
    <row r="2799" customFormat="false" ht="13.5" hidden="false" customHeight="false" outlineLevel="0" collapsed="false">
      <c r="B2799" s="3"/>
    </row>
    <row r="2800" customFormat="false" ht="13.5" hidden="false" customHeight="false" outlineLevel="0" collapsed="false">
      <c r="B2800" s="3"/>
    </row>
    <row r="2801" customFormat="false" ht="13.5" hidden="false" customHeight="false" outlineLevel="0" collapsed="false">
      <c r="B2801" s="3"/>
    </row>
    <row r="2802" customFormat="false" ht="13.5" hidden="false" customHeight="false" outlineLevel="0" collapsed="false">
      <c r="B2802" s="3"/>
    </row>
    <row r="2803" customFormat="false" ht="13.5" hidden="false" customHeight="false" outlineLevel="0" collapsed="false">
      <c r="B2803" s="3"/>
    </row>
    <row r="2804" customFormat="false" ht="13.5" hidden="false" customHeight="false" outlineLevel="0" collapsed="false">
      <c r="B2804" s="3"/>
    </row>
    <row r="2805" customFormat="false" ht="13.5" hidden="false" customHeight="false" outlineLevel="0" collapsed="false">
      <c r="B2805" s="3"/>
    </row>
    <row r="2806" customFormat="false" ht="13.5" hidden="false" customHeight="false" outlineLevel="0" collapsed="false">
      <c r="B2806" s="3"/>
    </row>
    <row r="2807" customFormat="false" ht="13.5" hidden="false" customHeight="false" outlineLevel="0" collapsed="false">
      <c r="B2807" s="3"/>
    </row>
    <row r="2808" customFormat="false" ht="13.5" hidden="false" customHeight="false" outlineLevel="0" collapsed="false">
      <c r="B2808" s="3"/>
    </row>
    <row r="2809" customFormat="false" ht="13.5" hidden="false" customHeight="false" outlineLevel="0" collapsed="false">
      <c r="B2809" s="3"/>
    </row>
    <row r="2810" customFormat="false" ht="13.5" hidden="false" customHeight="false" outlineLevel="0" collapsed="false">
      <c r="B2810" s="3"/>
    </row>
    <row r="2811" customFormat="false" ht="13.5" hidden="false" customHeight="false" outlineLevel="0" collapsed="false">
      <c r="B2811" s="3"/>
    </row>
    <row r="2812" customFormat="false" ht="13.5" hidden="false" customHeight="false" outlineLevel="0" collapsed="false">
      <c r="B2812" s="3"/>
    </row>
    <row r="2813" customFormat="false" ht="13.5" hidden="false" customHeight="false" outlineLevel="0" collapsed="false">
      <c r="B2813" s="3"/>
    </row>
    <row r="2814" customFormat="false" ht="13.5" hidden="false" customHeight="false" outlineLevel="0" collapsed="false">
      <c r="B2814" s="3"/>
    </row>
    <row r="2815" customFormat="false" ht="13.5" hidden="false" customHeight="false" outlineLevel="0" collapsed="false">
      <c r="B2815" s="3"/>
    </row>
    <row r="2816" customFormat="false" ht="13.5" hidden="false" customHeight="false" outlineLevel="0" collapsed="false">
      <c r="B2816" s="3"/>
    </row>
    <row r="2817" customFormat="false" ht="13.5" hidden="false" customHeight="false" outlineLevel="0" collapsed="false">
      <c r="B2817" s="3"/>
    </row>
    <row r="2818" customFormat="false" ht="13.5" hidden="false" customHeight="false" outlineLevel="0" collapsed="false">
      <c r="B2818" s="3"/>
    </row>
  </sheetData>
  <conditionalFormatting sqref="B1:B65536">
    <cfRule type="expression" priority="2" aboveAverage="0" equalAverage="0" bottom="0" percent="0" rank="0" text="" dxfId="0">
      <formula>(A1=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6-28T09:00:04Z</dcterms:created>
  <dc:creator/>
  <dc:description/>
  <dc:language>en-US</dc:language>
  <cp:lastModifiedBy>Sang Hoon Lee</cp:lastModifiedBy>
  <dcterms:modified xsi:type="dcterms:W3CDTF">2011-06-29T10:00:44Z</dcterms:modified>
  <cp:revision>0</cp:revision>
  <dc:subject/>
  <dc:title/>
</cp:coreProperties>
</file>